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3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owner\Dropbox (MIT)\Aaron-Kamran-Morgan-Andrew\Manuscript\Revision folder\"/>
    </mc:Choice>
  </mc:AlternateContent>
  <xr:revisionPtr revIDLastSave="0" documentId="13_ncr:1_{49CA9AC4-5579-449C-9BC7-451DA7A7EF42}" xr6:coauthVersionLast="41" xr6:coauthVersionMax="41" xr10:uidLastSave="{00000000-0000-0000-0000-000000000000}"/>
  <bookViews>
    <workbookView xWindow="0" yWindow="510" windowWidth="27870" windowHeight="14910" activeTab="1" xr2:uid="{4CF1057C-C395-F04A-93B9-119C52F69388}"/>
  </bookViews>
  <sheets>
    <sheet name="Top 500 up genes" sheetId="1" r:id="rId1"/>
    <sheet name="Top 500 down genes" sheetId="2" r:id="rId2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6009" uniqueCount="3784">
  <si>
    <t>RefseqID</t>
  </si>
  <si>
    <t>Symbol</t>
  </si>
  <si>
    <t>logFC</t>
  </si>
  <si>
    <t>NR_029787</t>
  </si>
  <si>
    <t>Mir25</t>
  </si>
  <si>
    <t>NM_008536</t>
  </si>
  <si>
    <t>Tm4sf1</t>
  </si>
  <si>
    <t>NM_009695</t>
  </si>
  <si>
    <t>Apoc2</t>
  </si>
  <si>
    <t>NM_007385</t>
  </si>
  <si>
    <t>Apoc4</t>
  </si>
  <si>
    <t>NM_001110009</t>
  </si>
  <si>
    <t>Apoc1</t>
  </si>
  <si>
    <t>NM_172710</t>
  </si>
  <si>
    <t>Sel1l3</t>
  </si>
  <si>
    <t>NM_009692</t>
  </si>
  <si>
    <t>Apoa1</t>
  </si>
  <si>
    <t>NR_001277</t>
  </si>
  <si>
    <t>Snord33</t>
  </si>
  <si>
    <t>NM_001040611</t>
  </si>
  <si>
    <t>Peg10</t>
  </si>
  <si>
    <t>NM_133903</t>
  </si>
  <si>
    <t>Spon2</t>
  </si>
  <si>
    <t>NM_021472</t>
  </si>
  <si>
    <t>Rnase4</t>
  </si>
  <si>
    <t>NR_035434</t>
  </si>
  <si>
    <t>Mir1905</t>
  </si>
  <si>
    <t>NM_001110337</t>
  </si>
  <si>
    <t>Gprc5c</t>
  </si>
  <si>
    <t>NM_009849</t>
  </si>
  <si>
    <t>Entpd2</t>
  </si>
  <si>
    <t>NM_016701</t>
  </si>
  <si>
    <t>Nes</t>
  </si>
  <si>
    <t>NM_011352</t>
  </si>
  <si>
    <t>Sema7a</t>
  </si>
  <si>
    <t>NR_030442</t>
  </si>
  <si>
    <t>Mir677</t>
  </si>
  <si>
    <t>NR_035431</t>
  </si>
  <si>
    <t>Mir1199</t>
  </si>
  <si>
    <t>NR_030428</t>
  </si>
  <si>
    <t>Mir762</t>
  </si>
  <si>
    <t>NM_001033872</t>
  </si>
  <si>
    <t>Smagp</t>
  </si>
  <si>
    <t>NM_139206</t>
  </si>
  <si>
    <t>Arap3</t>
  </si>
  <si>
    <t>NM_001013785</t>
  </si>
  <si>
    <t>Akr1c19</t>
  </si>
  <si>
    <t>NM_001145800</t>
  </si>
  <si>
    <t>Igsf9</t>
  </si>
  <si>
    <t>NM_016960</t>
  </si>
  <si>
    <t>Ccl20</t>
  </si>
  <si>
    <t>NM_008396</t>
  </si>
  <si>
    <t>Itga2</t>
  </si>
  <si>
    <t>NM_145402</t>
  </si>
  <si>
    <t>Tmem51</t>
  </si>
  <si>
    <t>NR_030443</t>
  </si>
  <si>
    <t>Mir678</t>
  </si>
  <si>
    <t>NM_013614</t>
  </si>
  <si>
    <t>Odc1</t>
  </si>
  <si>
    <t>NM_007880</t>
  </si>
  <si>
    <t>Arid3a</t>
  </si>
  <si>
    <t>NM_134102</t>
  </si>
  <si>
    <t>Pla1a</t>
  </si>
  <si>
    <t>NM_015736</t>
  </si>
  <si>
    <t>Galnt3</t>
  </si>
  <si>
    <t>NM_008452</t>
  </si>
  <si>
    <t>Klf2</t>
  </si>
  <si>
    <t>NM_001037905</t>
  </si>
  <si>
    <t>Dab2</t>
  </si>
  <si>
    <t>NM_001033481</t>
  </si>
  <si>
    <t>Myrf</t>
  </si>
  <si>
    <t>NM_007819</t>
  </si>
  <si>
    <t>Cyp3a13</t>
  </si>
  <si>
    <t>NM_010090</t>
  </si>
  <si>
    <t>Dusp2</t>
  </si>
  <si>
    <t>NM_001032413</t>
  </si>
  <si>
    <t>Pear1</t>
  </si>
  <si>
    <t>NM_001042675</t>
  </si>
  <si>
    <t>Rbpms</t>
  </si>
  <si>
    <t>NM_016851</t>
  </si>
  <si>
    <t>Irf6</t>
  </si>
  <si>
    <t>NM_009569</t>
  </si>
  <si>
    <t>Zfpm1</t>
  </si>
  <si>
    <t>NM_025359</t>
  </si>
  <si>
    <t>Tspan13</t>
  </si>
  <si>
    <t>NR_035436</t>
  </si>
  <si>
    <t>Mir1903</t>
  </si>
  <si>
    <t>NM_001164249</t>
  </si>
  <si>
    <t>Tpm1</t>
  </si>
  <si>
    <t>NM_008489</t>
  </si>
  <si>
    <t>Lbp</t>
  </si>
  <si>
    <t>NM_001177319</t>
  </si>
  <si>
    <t>Tfpi</t>
  </si>
  <si>
    <t>NM_201239</t>
  </si>
  <si>
    <t>NM_010019</t>
  </si>
  <si>
    <t>Dapk2</t>
  </si>
  <si>
    <t>NR_029746</t>
  </si>
  <si>
    <t>Mir27a</t>
  </si>
  <si>
    <t>NM_001167872</t>
  </si>
  <si>
    <t>Zfp568</t>
  </si>
  <si>
    <t>NM_011347</t>
  </si>
  <si>
    <t>Selp</t>
  </si>
  <si>
    <t>NR_029773</t>
  </si>
  <si>
    <t>Mir345</t>
  </si>
  <si>
    <t>NM_023842</t>
  </si>
  <si>
    <t>Dsp</t>
  </si>
  <si>
    <t>NM_145581</t>
  </si>
  <si>
    <t>Siglec5</t>
  </si>
  <si>
    <t>NM_001177351</t>
  </si>
  <si>
    <t>-</t>
  </si>
  <si>
    <t>NM_010346</t>
  </si>
  <si>
    <t>Grb7</t>
  </si>
  <si>
    <t>NM_001159738</t>
  </si>
  <si>
    <t>NM_013697</t>
  </si>
  <si>
    <t>Ttr</t>
  </si>
  <si>
    <t>NM_146064</t>
  </si>
  <si>
    <t>Soat2</t>
  </si>
  <si>
    <t>NR_029758</t>
  </si>
  <si>
    <t>Mir324</t>
  </si>
  <si>
    <t>NM_177448</t>
  </si>
  <si>
    <t>Mogat2</t>
  </si>
  <si>
    <t>NM_001081458</t>
  </si>
  <si>
    <t>Ppp2r5c</t>
  </si>
  <si>
    <t>NM_145394</t>
  </si>
  <si>
    <t>Slc44a3</t>
  </si>
  <si>
    <t>NM_001033141</t>
  </si>
  <si>
    <t>Ecscr</t>
  </si>
  <si>
    <t>NM_029639</t>
  </si>
  <si>
    <t>1600029D21Rik</t>
  </si>
  <si>
    <t>NM_001099779</t>
  </si>
  <si>
    <t>Pklr</t>
  </si>
  <si>
    <t>NR_028079</t>
  </si>
  <si>
    <t>Snora3</t>
  </si>
  <si>
    <t>NM_178216</t>
  </si>
  <si>
    <t>Hist2h3c1</t>
  </si>
  <si>
    <t>NM_013492</t>
  </si>
  <si>
    <t>Clu</t>
  </si>
  <si>
    <t>NM_054087</t>
  </si>
  <si>
    <t>Slc19a2</t>
  </si>
  <si>
    <t>NM_133691</t>
  </si>
  <si>
    <t>Puf60</t>
  </si>
  <si>
    <t>NM_011452</t>
  </si>
  <si>
    <t>Serpinb9b</t>
  </si>
  <si>
    <t>NM_016780</t>
  </si>
  <si>
    <t>Itgb3</t>
  </si>
  <si>
    <t>NM_008261</t>
  </si>
  <si>
    <t>Hnf4a</t>
  </si>
  <si>
    <t>NM_138310</t>
  </si>
  <si>
    <t>Apobr</t>
  </si>
  <si>
    <t>NR_033578</t>
  </si>
  <si>
    <t>Gm15645</t>
  </si>
  <si>
    <t>NM_028877</t>
  </si>
  <si>
    <t>Palm3</t>
  </si>
  <si>
    <t>NM_001135100</t>
  </si>
  <si>
    <t>Il34</t>
  </si>
  <si>
    <t>NM_178215</t>
  </si>
  <si>
    <t>Hist2h3b</t>
  </si>
  <si>
    <t>NM_001161731</t>
  </si>
  <si>
    <t>Ang</t>
  </si>
  <si>
    <t>NM_054045</t>
  </si>
  <si>
    <t>Hist2h3c2</t>
  </si>
  <si>
    <t>NM_030220</t>
  </si>
  <si>
    <t>Sp2</t>
  </si>
  <si>
    <t>NM_009264</t>
  </si>
  <si>
    <t>Sprr1a</t>
  </si>
  <si>
    <t>NM_029612</t>
  </si>
  <si>
    <t>Slamf9</t>
  </si>
  <si>
    <t>NM_175543</t>
  </si>
  <si>
    <t>Rab11fip4</t>
  </si>
  <si>
    <t>NM_008609</t>
  </si>
  <si>
    <t>Mmp15</t>
  </si>
  <si>
    <t>NM_009373</t>
  </si>
  <si>
    <t>Tgm2</t>
  </si>
  <si>
    <t>NM_153408</t>
  </si>
  <si>
    <t>Neurl3</t>
  </si>
  <si>
    <t>NM_001013779</t>
  </si>
  <si>
    <t>Aim2</t>
  </si>
  <si>
    <t>NM_145438</t>
  </si>
  <si>
    <t>Llgl2</t>
  </si>
  <si>
    <t>NM_001159549</t>
  </si>
  <si>
    <t>Nr6a1</t>
  </si>
  <si>
    <t>NM_011909</t>
  </si>
  <si>
    <t>Usp18</t>
  </si>
  <si>
    <t>NM_020577</t>
  </si>
  <si>
    <t>As3mt</t>
  </si>
  <si>
    <t>NM_146230</t>
  </si>
  <si>
    <t>Acaa1b</t>
  </si>
  <si>
    <t>NM_011299</t>
  </si>
  <si>
    <t>Rps6ka2</t>
  </si>
  <si>
    <t>NM_013549</t>
  </si>
  <si>
    <t>Hist2h2aa1</t>
  </si>
  <si>
    <t>NM_009052</t>
  </si>
  <si>
    <t>Bex1</t>
  </si>
  <si>
    <t>NM_013549_dup1</t>
  </si>
  <si>
    <t>NM_201600</t>
  </si>
  <si>
    <t>Myo5b</t>
  </si>
  <si>
    <t>NM_175662</t>
  </si>
  <si>
    <t>Hist2h2ac</t>
  </si>
  <si>
    <t>NM_015747</t>
  </si>
  <si>
    <t>Slc20a1</t>
  </si>
  <si>
    <t>NM_008260</t>
  </si>
  <si>
    <t>Foxa3</t>
  </si>
  <si>
    <t>NM_001177797</t>
  </si>
  <si>
    <t>Afap1l2</t>
  </si>
  <si>
    <t>NM_001159906</t>
  </si>
  <si>
    <t>Zfand2b</t>
  </si>
  <si>
    <t>NM_030127</t>
  </si>
  <si>
    <t>Htra3</t>
  </si>
  <si>
    <t>NR_034042</t>
  </si>
  <si>
    <t>Snora5c</t>
  </si>
  <si>
    <t>NM_011894</t>
  </si>
  <si>
    <t>Sh3bp5</t>
  </si>
  <si>
    <t>NM_001029867</t>
  </si>
  <si>
    <t>Ugt2b36</t>
  </si>
  <si>
    <t>NM_026384</t>
  </si>
  <si>
    <t>Dgat2</t>
  </si>
  <si>
    <t>NM_138648</t>
  </si>
  <si>
    <t>Olr1</t>
  </si>
  <si>
    <t>NM_025705</t>
  </si>
  <si>
    <t>Dcbld1</t>
  </si>
  <si>
    <t>NM_026993</t>
  </si>
  <si>
    <t>Ddah1</t>
  </si>
  <si>
    <t>NM_026680</t>
  </si>
  <si>
    <t>Golt1a</t>
  </si>
  <si>
    <t>NM_007469</t>
  </si>
  <si>
    <t>NM_011710</t>
  </si>
  <si>
    <t>Wars</t>
  </si>
  <si>
    <t>NM_175485</t>
  </si>
  <si>
    <t>Prtg</t>
  </si>
  <si>
    <t>NM_001159965</t>
  </si>
  <si>
    <t>Ralgps2</t>
  </si>
  <si>
    <t>NM_031167</t>
  </si>
  <si>
    <t>Il1rn</t>
  </si>
  <si>
    <t>NM_008990</t>
  </si>
  <si>
    <t>Pvrl2</t>
  </si>
  <si>
    <t>NM_008557</t>
  </si>
  <si>
    <t>Fxyd3</t>
  </si>
  <si>
    <t>NM_021411</t>
  </si>
  <si>
    <t>Rab37</t>
  </si>
  <si>
    <t>NM_147217</t>
  </si>
  <si>
    <t>NM_201607</t>
  </si>
  <si>
    <t>Pde4c</t>
  </si>
  <si>
    <t>NM_001164184</t>
  </si>
  <si>
    <t>Lsr</t>
  </si>
  <si>
    <t>NM_019432</t>
  </si>
  <si>
    <t>Tmem37</t>
  </si>
  <si>
    <t>NM_175003</t>
  </si>
  <si>
    <t>Arhgap44</t>
  </si>
  <si>
    <t>NM_152799</t>
  </si>
  <si>
    <t>NM_015774</t>
  </si>
  <si>
    <t>Ero1l</t>
  </si>
  <si>
    <t>NM_009146</t>
  </si>
  <si>
    <t>Frrs1</t>
  </si>
  <si>
    <t>NM_016759</t>
  </si>
  <si>
    <t>Rundc3a</t>
  </si>
  <si>
    <t>NM_133867</t>
  </si>
  <si>
    <t>Eps8l3</t>
  </si>
  <si>
    <t>NM_207237</t>
  </si>
  <si>
    <t>Man1c1</t>
  </si>
  <si>
    <t>NM_023065</t>
  </si>
  <si>
    <t>Ifi30</t>
  </si>
  <si>
    <t>NM_011408</t>
  </si>
  <si>
    <t>Slfn2</t>
  </si>
  <si>
    <t>NM_025459</t>
  </si>
  <si>
    <t>Fam134b</t>
  </si>
  <si>
    <t>NM_024279</t>
  </si>
  <si>
    <t>Spaca7</t>
  </si>
  <si>
    <t>NM_008872</t>
  </si>
  <si>
    <t>Plat</t>
  </si>
  <si>
    <t>NM_001013616</t>
  </si>
  <si>
    <t>Trim6</t>
  </si>
  <si>
    <t>NM_175270</t>
  </si>
  <si>
    <t>Sowahb</t>
  </si>
  <si>
    <t>NM_016675</t>
  </si>
  <si>
    <t>Cldn2</t>
  </si>
  <si>
    <t>NM_008619</t>
  </si>
  <si>
    <t>Mov10</t>
  </si>
  <si>
    <t>NM_027739</t>
  </si>
  <si>
    <t>B4galnt1</t>
  </si>
  <si>
    <t>NM_001190448</t>
  </si>
  <si>
    <t>Ddc</t>
  </si>
  <si>
    <t>NM_173007</t>
  </si>
  <si>
    <t>Tspan12</t>
  </si>
  <si>
    <t>NM_019689</t>
  </si>
  <si>
    <t>Arid3b</t>
  </si>
  <si>
    <t>NM_001190974</t>
  </si>
  <si>
    <t>Axl</t>
  </si>
  <si>
    <t>NM_010264</t>
  </si>
  <si>
    <t>NR_034045</t>
  </si>
  <si>
    <t>Snora30</t>
  </si>
  <si>
    <t>NR_002865</t>
  </si>
  <si>
    <t>Rnu11</t>
  </si>
  <si>
    <t>NM_029098</t>
  </si>
  <si>
    <t>Lmbr1l</t>
  </si>
  <si>
    <t>NM_001037759</t>
  </si>
  <si>
    <t>Sgk3</t>
  </si>
  <si>
    <t>NM_175770</t>
  </si>
  <si>
    <t>Taf7</t>
  </si>
  <si>
    <t>NM_001214911</t>
  </si>
  <si>
    <t>Fignl2</t>
  </si>
  <si>
    <t>NM_001163480</t>
  </si>
  <si>
    <t>Neurl1a</t>
  </si>
  <si>
    <t>NM_021327</t>
  </si>
  <si>
    <t>Tnip1</t>
  </si>
  <si>
    <t>NM_009868</t>
  </si>
  <si>
    <t>Cdh5</t>
  </si>
  <si>
    <t>NM_177638</t>
  </si>
  <si>
    <t>Crb3</t>
  </si>
  <si>
    <t>NM_001037859</t>
  </si>
  <si>
    <t>Csf1r</t>
  </si>
  <si>
    <t>NM_021360</t>
  </si>
  <si>
    <t>NM_017379</t>
  </si>
  <si>
    <t>Tuba8</t>
  </si>
  <si>
    <t>NM_009017</t>
  </si>
  <si>
    <t>Raet1b</t>
  </si>
  <si>
    <t>NR_030483</t>
  </si>
  <si>
    <t>Mir702</t>
  </si>
  <si>
    <t>NM_007940</t>
  </si>
  <si>
    <t>Ephx2</t>
  </si>
  <si>
    <t>NM_001005863</t>
  </si>
  <si>
    <t>Mtus1</t>
  </si>
  <si>
    <t>NM_010424</t>
  </si>
  <si>
    <t>Hfe</t>
  </si>
  <si>
    <t>NM_001042615</t>
  </si>
  <si>
    <t>NM_199080</t>
  </si>
  <si>
    <t>Ddx17</t>
  </si>
  <si>
    <t>NM_009825</t>
  </si>
  <si>
    <t>Serpinh1</t>
  </si>
  <si>
    <t>NM_007678</t>
  </si>
  <si>
    <t>Cebpa</t>
  </si>
  <si>
    <t>NM_198029</t>
  </si>
  <si>
    <t>Fermt1</t>
  </si>
  <si>
    <t>NM_007483</t>
  </si>
  <si>
    <t>Rhob</t>
  </si>
  <si>
    <t>NM_001163441</t>
  </si>
  <si>
    <t>NR_037154</t>
  </si>
  <si>
    <t>Chkb</t>
  </si>
  <si>
    <t>NM_146125</t>
  </si>
  <si>
    <t>Itpka</t>
  </si>
  <si>
    <t>NM_176893</t>
  </si>
  <si>
    <t>Mink1</t>
  </si>
  <si>
    <t>NM_001205336</t>
  </si>
  <si>
    <t>NM_019779</t>
  </si>
  <si>
    <t>Cyp11a1</t>
  </si>
  <si>
    <t>NM_172790</t>
  </si>
  <si>
    <t>Ankrd52</t>
  </si>
  <si>
    <t>NM_007872</t>
  </si>
  <si>
    <t>Dnmt3a</t>
  </si>
  <si>
    <t>NM_009018</t>
  </si>
  <si>
    <t>Raet1c</t>
  </si>
  <si>
    <t>NM_001111044</t>
  </si>
  <si>
    <t>NM_028331</t>
  </si>
  <si>
    <t>C1qtnf6</t>
  </si>
  <si>
    <t>NM_008773</t>
  </si>
  <si>
    <t>P2ry2</t>
  </si>
  <si>
    <t>NR_045173</t>
  </si>
  <si>
    <t>Proc</t>
  </si>
  <si>
    <t>NM_008048</t>
  </si>
  <si>
    <t>Igfbp7</t>
  </si>
  <si>
    <t>NM_013832</t>
  </si>
  <si>
    <t>Rasal1</t>
  </si>
  <si>
    <t>NM_001142701</t>
  </si>
  <si>
    <t>Hmha1</t>
  </si>
  <si>
    <t>NM_001159717</t>
  </si>
  <si>
    <t>NM_134188</t>
  </si>
  <si>
    <t>Acot2</t>
  </si>
  <si>
    <t>NM_052976</t>
  </si>
  <si>
    <t>Ophn1</t>
  </si>
  <si>
    <t>NM_028748</t>
  </si>
  <si>
    <t>Paqr5</t>
  </si>
  <si>
    <t>NM_018884</t>
  </si>
  <si>
    <t>Pdzrn3</t>
  </si>
  <si>
    <t>NM_008871</t>
  </si>
  <si>
    <t>Serpine1</t>
  </si>
  <si>
    <t>NM_013867</t>
  </si>
  <si>
    <t>Bcar3</t>
  </si>
  <si>
    <t>NM_174992</t>
  </si>
  <si>
    <t>NM_145823</t>
  </si>
  <si>
    <t>Pitpnc1</t>
  </si>
  <si>
    <t>NM_001190473</t>
  </si>
  <si>
    <t>Dapk3</t>
  </si>
  <si>
    <t>NM_177016</t>
  </si>
  <si>
    <t>Slc17a4</t>
  </si>
  <si>
    <t>NM_181390</t>
  </si>
  <si>
    <t>Mustn1</t>
  </si>
  <si>
    <t>NM_153392</t>
  </si>
  <si>
    <t>Ttc39a</t>
  </si>
  <si>
    <t>NM_009801</t>
  </si>
  <si>
    <t>Car2</t>
  </si>
  <si>
    <t>NM_001033355</t>
  </si>
  <si>
    <t>NM_145832</t>
  </si>
  <si>
    <t>Slc35c1</t>
  </si>
  <si>
    <t>NM_008034</t>
  </si>
  <si>
    <t>Folr1</t>
  </si>
  <si>
    <t>NM_009266</t>
  </si>
  <si>
    <t>Sephs2</t>
  </si>
  <si>
    <t>NM_007509</t>
  </si>
  <si>
    <t>Atp6v1b2</t>
  </si>
  <si>
    <t>NM_001160251</t>
  </si>
  <si>
    <t>Zfp281</t>
  </si>
  <si>
    <t>NM_026376</t>
  </si>
  <si>
    <t>Plxnd1</t>
  </si>
  <si>
    <t>NM_010683</t>
  </si>
  <si>
    <t>Lamc1</t>
  </si>
  <si>
    <t>NM_001042674</t>
  </si>
  <si>
    <t>NM_025781</t>
  </si>
  <si>
    <t>Tmem170</t>
  </si>
  <si>
    <t>NM_175105</t>
  </si>
  <si>
    <t>Aqp11</t>
  </si>
  <si>
    <t>NM_010444</t>
  </si>
  <si>
    <t>Nr4a1</t>
  </si>
  <si>
    <t>NM_001122850</t>
  </si>
  <si>
    <t>Pard3</t>
  </si>
  <si>
    <t>NM_178661</t>
  </si>
  <si>
    <t>Creb3l2</t>
  </si>
  <si>
    <t>NM_018790</t>
  </si>
  <si>
    <t>Arc</t>
  </si>
  <si>
    <t>NM_027143</t>
  </si>
  <si>
    <t>Khnyn</t>
  </si>
  <si>
    <t>NM_020030</t>
  </si>
  <si>
    <t>Raet1d</t>
  </si>
  <si>
    <t>NM_001136222</t>
  </si>
  <si>
    <t>Acsl3</t>
  </si>
  <si>
    <t>NM_023320</t>
  </si>
  <si>
    <t>Plekho1</t>
  </si>
  <si>
    <t>NM_001002897</t>
  </si>
  <si>
    <t>Atg9b</t>
  </si>
  <si>
    <t>NM_009714</t>
  </si>
  <si>
    <t>Asgr1</t>
  </si>
  <si>
    <t>NM_178373</t>
  </si>
  <si>
    <t>Cidec</t>
  </si>
  <si>
    <t>NM_172723</t>
  </si>
  <si>
    <t>Adap1</t>
  </si>
  <si>
    <t>NM_145418</t>
  </si>
  <si>
    <t>Ginm1</t>
  </si>
  <si>
    <t>NM_007397</t>
  </si>
  <si>
    <t>Acvr2b</t>
  </si>
  <si>
    <t>NM_022417</t>
  </si>
  <si>
    <t>Itm2c</t>
  </si>
  <si>
    <t>NM_144862</t>
  </si>
  <si>
    <t>Lims2</t>
  </si>
  <si>
    <t>NM_011783</t>
  </si>
  <si>
    <t>Agr2</t>
  </si>
  <si>
    <t>NM_178213</t>
  </si>
  <si>
    <t>Hist2h2ab</t>
  </si>
  <si>
    <t>NM_028800</t>
  </si>
  <si>
    <t>Stk40</t>
  </si>
  <si>
    <t>NM_010441</t>
  </si>
  <si>
    <t>Hmga2</t>
  </si>
  <si>
    <t>NM_008080</t>
  </si>
  <si>
    <t>NM_001166428</t>
  </si>
  <si>
    <t>Hnrnpf</t>
  </si>
  <si>
    <t>NM_153598</t>
  </si>
  <si>
    <t>Ugt2b34</t>
  </si>
  <si>
    <t>NM_178884</t>
  </si>
  <si>
    <t>Obsl1</t>
  </si>
  <si>
    <t>NM_008131</t>
  </si>
  <si>
    <t>Glul</t>
  </si>
  <si>
    <t>NM_026967</t>
  </si>
  <si>
    <t>Rhebl1</t>
  </si>
  <si>
    <t>NR_027832</t>
  </si>
  <si>
    <t>1700020I14Rik</t>
  </si>
  <si>
    <t>NM_001001986</t>
  </si>
  <si>
    <t>8430427H17Rik</t>
  </si>
  <si>
    <t>NM_134084</t>
  </si>
  <si>
    <t>Ppif</t>
  </si>
  <si>
    <t>NM_027533</t>
  </si>
  <si>
    <t>Tspan2</t>
  </si>
  <si>
    <t>NM_007570</t>
  </si>
  <si>
    <t>Btg2</t>
  </si>
  <si>
    <t>NM_009667</t>
  </si>
  <si>
    <t>Ampd3</t>
  </si>
  <si>
    <t>NM_028696</t>
  </si>
  <si>
    <t>Nabp1</t>
  </si>
  <si>
    <t>NM_194053</t>
  </si>
  <si>
    <t>Rtn4</t>
  </si>
  <si>
    <t>NM_001048057</t>
  </si>
  <si>
    <t>Rpl38</t>
  </si>
  <si>
    <t>NM_009696</t>
  </si>
  <si>
    <t>Apoe</t>
  </si>
  <si>
    <t>NM_019733</t>
  </si>
  <si>
    <t>NM_172467</t>
  </si>
  <si>
    <t>Zc3hav1l</t>
  </si>
  <si>
    <t>NM_001033289</t>
  </si>
  <si>
    <t>Slc9a2</t>
  </si>
  <si>
    <t>NM_194067</t>
  </si>
  <si>
    <t>Ifi27l1</t>
  </si>
  <si>
    <t>NM_001177786</t>
  </si>
  <si>
    <t>Cd44</t>
  </si>
  <si>
    <t>NM_145853</t>
  </si>
  <si>
    <t>Tpcn1</t>
  </si>
  <si>
    <t>NM_008594</t>
  </si>
  <si>
    <t>Mfge8</t>
  </si>
  <si>
    <t>NM_001110338</t>
  </si>
  <si>
    <t>NM_001042408</t>
  </si>
  <si>
    <t>Txnl4a</t>
  </si>
  <si>
    <t>NM_001014390</t>
  </si>
  <si>
    <t>Dyrk2</t>
  </si>
  <si>
    <t>NM_011716</t>
  </si>
  <si>
    <t>Wfs1</t>
  </si>
  <si>
    <t>NM_172584</t>
  </si>
  <si>
    <t>Itpk1</t>
  </si>
  <si>
    <t>NM_009593</t>
  </si>
  <si>
    <t>Abcg1</t>
  </si>
  <si>
    <t>NM_001037723</t>
  </si>
  <si>
    <t>Adcy7</t>
  </si>
  <si>
    <t>NM_009327</t>
  </si>
  <si>
    <t>Hnf1a</t>
  </si>
  <si>
    <t>NM_001110149</t>
  </si>
  <si>
    <t>Mgat1</t>
  </si>
  <si>
    <t>NM_181073</t>
  </si>
  <si>
    <t>Plekhh1</t>
  </si>
  <si>
    <t>NM_023256</t>
  </si>
  <si>
    <t>Krt20</t>
  </si>
  <si>
    <t>NR_037680</t>
  </si>
  <si>
    <t>Snora33</t>
  </si>
  <si>
    <t>NM_144731</t>
  </si>
  <si>
    <t>Galnt7</t>
  </si>
  <si>
    <t>NM_010708</t>
  </si>
  <si>
    <t>Lgals9</t>
  </si>
  <si>
    <t>NM_007423</t>
  </si>
  <si>
    <t>Afp</t>
  </si>
  <si>
    <t>NM_178922</t>
  </si>
  <si>
    <t>Hic2</t>
  </si>
  <si>
    <t>NM_009932</t>
  </si>
  <si>
    <t>Col4a2</t>
  </si>
  <si>
    <t>NM_009288</t>
  </si>
  <si>
    <t>Stk10</t>
  </si>
  <si>
    <t>NM_172204</t>
  </si>
  <si>
    <t>Noxa1</t>
  </si>
  <si>
    <t>NM_022886</t>
  </si>
  <si>
    <t>Scel</t>
  </si>
  <si>
    <t>NR_035412</t>
  </si>
  <si>
    <t>Mir466i</t>
  </si>
  <si>
    <t>NM_183160</t>
  </si>
  <si>
    <t>Tmem252</t>
  </si>
  <si>
    <t>NM_001159907</t>
  </si>
  <si>
    <t>Gm17296</t>
  </si>
  <si>
    <t>NM_011048</t>
  </si>
  <si>
    <t>Pcsk6</t>
  </si>
  <si>
    <t>NM_001110499</t>
  </si>
  <si>
    <t>Canx</t>
  </si>
  <si>
    <t>NM_001025103</t>
  </si>
  <si>
    <t>Efcab4a</t>
  </si>
  <si>
    <t>NM_178738</t>
  </si>
  <si>
    <t>Prss35</t>
  </si>
  <si>
    <t>NM_012037</t>
  </si>
  <si>
    <t>Vat1</t>
  </si>
  <si>
    <t>NM_001008702</t>
  </si>
  <si>
    <t>NM_007936</t>
  </si>
  <si>
    <t>Epha4</t>
  </si>
  <si>
    <t>NM_153528</t>
  </si>
  <si>
    <t>Gramd1c</t>
  </si>
  <si>
    <t>NM_001130459</t>
  </si>
  <si>
    <t>Tcn2</t>
  </si>
  <si>
    <t>NM_001122818</t>
  </si>
  <si>
    <t>Pnpla6</t>
  </si>
  <si>
    <t>NM_153193</t>
  </si>
  <si>
    <t>Hsd3b2</t>
  </si>
  <si>
    <t>NM_001039376</t>
  </si>
  <si>
    <t>Pde4dip</t>
  </si>
  <si>
    <t>NM_001127367</t>
  </si>
  <si>
    <t>Dnajb6</t>
  </si>
  <si>
    <t>NM_145932</t>
  </si>
  <si>
    <t>Slc51a</t>
  </si>
  <si>
    <t>NM_011757</t>
  </si>
  <si>
    <t>Zscan21</t>
  </si>
  <si>
    <t>NM_001082975</t>
  </si>
  <si>
    <t>Sdr39u1</t>
  </si>
  <si>
    <t>NM_010474</t>
  </si>
  <si>
    <t>Hs3st1</t>
  </si>
  <si>
    <t>NR_002900</t>
  </si>
  <si>
    <t>Snora69</t>
  </si>
  <si>
    <t>NM_022890</t>
  </si>
  <si>
    <t>Cldn12</t>
  </si>
  <si>
    <t>NM_175341</t>
  </si>
  <si>
    <t>Mbnl2</t>
  </si>
  <si>
    <t>NM_001040699</t>
  </si>
  <si>
    <t>Mtmr7</t>
  </si>
  <si>
    <t>NM_011107</t>
  </si>
  <si>
    <t>Pla2g1b</t>
  </si>
  <si>
    <t>NM_007477</t>
  </si>
  <si>
    <t>Arf2</t>
  </si>
  <si>
    <t>NM_001243049</t>
  </si>
  <si>
    <t>Atp6v0a1</t>
  </si>
  <si>
    <t>NM_145980</t>
  </si>
  <si>
    <t>8430408G22Rik</t>
  </si>
  <si>
    <t>NM_011026</t>
  </si>
  <si>
    <t>P2rx4</t>
  </si>
  <si>
    <t>NM_007484</t>
  </si>
  <si>
    <t>Rhoc</t>
  </si>
  <si>
    <t>NM_054044</t>
  </si>
  <si>
    <t>Gpr124</t>
  </si>
  <si>
    <t>NM_080726</t>
  </si>
  <si>
    <t>Rem2</t>
  </si>
  <si>
    <t>NM_009378</t>
  </si>
  <si>
    <t>Thbd</t>
  </si>
  <si>
    <t>NM_145575</t>
  </si>
  <si>
    <t>Cald1</t>
  </si>
  <si>
    <t>NM_172863</t>
  </si>
  <si>
    <t>Zfp697</t>
  </si>
  <si>
    <t>NM_028071</t>
  </si>
  <si>
    <t>Cotl1</t>
  </si>
  <si>
    <t>NM_146061</t>
  </si>
  <si>
    <t>Prr5</t>
  </si>
  <si>
    <t>NM_172468</t>
  </si>
  <si>
    <t>Snx30</t>
  </si>
  <si>
    <t>NM_133234</t>
  </si>
  <si>
    <t>Bbc3</t>
  </si>
  <si>
    <t>NM_008370</t>
  </si>
  <si>
    <t>Il5ra</t>
  </si>
  <si>
    <t>NM_009601</t>
  </si>
  <si>
    <t>Chrnb1</t>
  </si>
  <si>
    <t>NM_013469</t>
  </si>
  <si>
    <t>Anxa11</t>
  </si>
  <si>
    <t>NM_001199118</t>
  </si>
  <si>
    <t>Lpin3</t>
  </si>
  <si>
    <t>NM_007928</t>
  </si>
  <si>
    <t>Mark2</t>
  </si>
  <si>
    <t>NM_029649</t>
  </si>
  <si>
    <t>Tmem101</t>
  </si>
  <si>
    <t>NM_172670</t>
  </si>
  <si>
    <t>Gyltl1b</t>
  </si>
  <si>
    <t>NM_001102613</t>
  </si>
  <si>
    <t>Phldb3</t>
  </si>
  <si>
    <t>NM_008423</t>
  </si>
  <si>
    <t>Kcnd1</t>
  </si>
  <si>
    <t>NM_176958</t>
  </si>
  <si>
    <t>Hif1an</t>
  </si>
  <si>
    <t>NM_009931</t>
  </si>
  <si>
    <t>Col4a1</t>
  </si>
  <si>
    <t>NM_146063</t>
  </si>
  <si>
    <t>Krt79</t>
  </si>
  <si>
    <t>NM_133732</t>
  </si>
  <si>
    <t>4931406C07Rik</t>
  </si>
  <si>
    <t>NM_001001892</t>
  </si>
  <si>
    <t>H2-K1</t>
  </si>
  <si>
    <t>NM_001007465</t>
  </si>
  <si>
    <t>Rffl</t>
  </si>
  <si>
    <t>NM_138313</t>
  </si>
  <si>
    <t>Bmf</t>
  </si>
  <si>
    <t>NM_177475</t>
  </si>
  <si>
    <t>Zfp280b</t>
  </si>
  <si>
    <t>NM_001033336</t>
  </si>
  <si>
    <t>Abcc4</t>
  </si>
  <si>
    <t>NM_025466</t>
  </si>
  <si>
    <t>Gkn1</t>
  </si>
  <si>
    <t>NM_181849</t>
  </si>
  <si>
    <t>Fgb</t>
  </si>
  <si>
    <t>NM_016966</t>
  </si>
  <si>
    <t>Phgdh</t>
  </si>
  <si>
    <t>NM_021409</t>
  </si>
  <si>
    <t>Pard6b</t>
  </si>
  <si>
    <t>NM_001113487</t>
  </si>
  <si>
    <t>NM_001159384</t>
  </si>
  <si>
    <t>Mlx</t>
  </si>
  <si>
    <t>NM_198193</t>
  </si>
  <si>
    <t>Raet1e</t>
  </si>
  <si>
    <t>NM_010313</t>
  </si>
  <si>
    <t>Gnb5</t>
  </si>
  <si>
    <t>NM_013458</t>
  </si>
  <si>
    <t>Add2</t>
  </si>
  <si>
    <t>NM_001093754</t>
  </si>
  <si>
    <t>Dennd2d</t>
  </si>
  <si>
    <t>NM_011882</t>
  </si>
  <si>
    <t>Rnasel</t>
  </si>
  <si>
    <t>NM_013880</t>
  </si>
  <si>
    <t>Plcl2</t>
  </si>
  <si>
    <t>NM_027950</t>
  </si>
  <si>
    <t>Osgin1</t>
  </si>
  <si>
    <t>NM_199221</t>
  </si>
  <si>
    <t>Cd300lb</t>
  </si>
  <si>
    <t>NM_001025310</t>
  </si>
  <si>
    <t>St6galnac6</t>
  </si>
  <si>
    <t>NM_017405</t>
  </si>
  <si>
    <t>NM_177657</t>
  </si>
  <si>
    <t>D630003M21Rik</t>
  </si>
  <si>
    <t>NM_016811</t>
  </si>
  <si>
    <t>Dgka</t>
  </si>
  <si>
    <t>NM_001243050</t>
  </si>
  <si>
    <t>NM_001033293</t>
  </si>
  <si>
    <t>Uap1l1</t>
  </si>
  <si>
    <t>NM_010022</t>
  </si>
  <si>
    <t>Dbt</t>
  </si>
  <si>
    <t>NM_001163670</t>
  </si>
  <si>
    <t>Tnnt3</t>
  </si>
  <si>
    <t>NM_012051</t>
  </si>
  <si>
    <t>Etv3</t>
  </si>
  <si>
    <t>NM_175443</t>
  </si>
  <si>
    <t>Etnk2</t>
  </si>
  <si>
    <t>NM_008663</t>
  </si>
  <si>
    <t>Myo7a</t>
  </si>
  <si>
    <t>NM_183424</t>
  </si>
  <si>
    <t>Qrfp</t>
  </si>
  <si>
    <t>NM_181395</t>
  </si>
  <si>
    <t>Pxdn</t>
  </si>
  <si>
    <t>NM_001034851</t>
  </si>
  <si>
    <t>NM_001163018</t>
  </si>
  <si>
    <t>Suz12</t>
  </si>
  <si>
    <t>NM_001098271</t>
  </si>
  <si>
    <t>Tmem176a</t>
  </si>
  <si>
    <t>NR_040528</t>
  </si>
  <si>
    <t>Gm9926</t>
  </si>
  <si>
    <t>NM_022331</t>
  </si>
  <si>
    <t>Herpud1</t>
  </si>
  <si>
    <t>NM_001164215</t>
  </si>
  <si>
    <t>NM_022993</t>
  </si>
  <si>
    <t>Lrp10</t>
  </si>
  <si>
    <t>NM_001171036</t>
  </si>
  <si>
    <t>Tmbim6</t>
  </si>
  <si>
    <t>NM_001126182</t>
  </si>
  <si>
    <t>Naip2</t>
  </si>
  <si>
    <t>NM_172117</t>
  </si>
  <si>
    <t>Entpd6</t>
  </si>
  <si>
    <t>NM_001168253</t>
  </si>
  <si>
    <t>Fam83h</t>
  </si>
  <si>
    <t>NM_009763</t>
  </si>
  <si>
    <t>Bst1</t>
  </si>
  <si>
    <t>NM_016773</t>
  </si>
  <si>
    <t>NM_009951</t>
  </si>
  <si>
    <t>Igf2bp1</t>
  </si>
  <si>
    <t>NM_027995</t>
  </si>
  <si>
    <t>Paqr7</t>
  </si>
  <si>
    <t>NM_001093766</t>
  </si>
  <si>
    <t>Myadm</t>
  </si>
  <si>
    <t>NM_001032414</t>
  </si>
  <si>
    <t>NM_013861</t>
  </si>
  <si>
    <t>Tpk1</t>
  </si>
  <si>
    <t>NM_146177</t>
  </si>
  <si>
    <t>Suv420h2</t>
  </si>
  <si>
    <t>NM_001033275</t>
  </si>
  <si>
    <t>Gxylt1</t>
  </si>
  <si>
    <t>NM_001110233</t>
  </si>
  <si>
    <t>Ngfrap1</t>
  </si>
  <si>
    <t>NM_028295</t>
  </si>
  <si>
    <t>Pdia5</t>
  </si>
  <si>
    <t>NM_001077509</t>
  </si>
  <si>
    <t>Tnfrsf9</t>
  </si>
  <si>
    <t>NM_023224</t>
  </si>
  <si>
    <t>Cblc</t>
  </si>
  <si>
    <t>NM_007487</t>
  </si>
  <si>
    <t>Arl4a</t>
  </si>
  <si>
    <t>NM_008132</t>
  </si>
  <si>
    <t>Glrp1</t>
  </si>
  <si>
    <t>NM_001048178</t>
  </si>
  <si>
    <t>Ghr</t>
  </si>
  <si>
    <t>NM_178891</t>
  </si>
  <si>
    <t>Prmt6</t>
  </si>
  <si>
    <t>NM_010764</t>
  </si>
  <si>
    <t>Man2b1</t>
  </si>
  <si>
    <t>NM_028125</t>
  </si>
  <si>
    <t>Zbtb46</t>
  </si>
  <si>
    <t>NM_019440</t>
  </si>
  <si>
    <t>Irgm2</t>
  </si>
  <si>
    <t>NM_026827</t>
  </si>
  <si>
    <t>Tmem219</t>
  </si>
  <si>
    <t>NM_008449</t>
  </si>
  <si>
    <t>Kif5c</t>
  </si>
  <si>
    <t>NM_016868</t>
  </si>
  <si>
    <t>Hif3a</t>
  </si>
  <si>
    <t>NM_001172101</t>
  </si>
  <si>
    <t>Rnh1</t>
  </si>
  <si>
    <t>NM_001159301</t>
  </si>
  <si>
    <t>NM_029357</t>
  </si>
  <si>
    <t>Pcdh1</t>
  </si>
  <si>
    <t>NM_023270</t>
  </si>
  <si>
    <t>Rnf128</t>
  </si>
  <si>
    <t>NM_133687</t>
  </si>
  <si>
    <t>Cxxc5</t>
  </si>
  <si>
    <t>NM_001163729</t>
  </si>
  <si>
    <t>Klhdc3</t>
  </si>
  <si>
    <t>NM_011103</t>
  </si>
  <si>
    <t>Prkcd</t>
  </si>
  <si>
    <t>NM_008873</t>
  </si>
  <si>
    <t>Plau</t>
  </si>
  <si>
    <t>NM_139065</t>
  </si>
  <si>
    <t>Rbm47</t>
  </si>
  <si>
    <t>NM_018782</t>
  </si>
  <si>
    <t>Calcrl</t>
  </si>
  <si>
    <t>NM_001037717</t>
  </si>
  <si>
    <t>Slc38a6</t>
  </si>
  <si>
    <t>NM_010768</t>
  </si>
  <si>
    <t>Matk</t>
  </si>
  <si>
    <t>NM_029614</t>
  </si>
  <si>
    <t>Prss23</t>
  </si>
  <si>
    <t>NM_145151</t>
  </si>
  <si>
    <t>Crebzf</t>
  </si>
  <si>
    <t>NM_172784</t>
  </si>
  <si>
    <t>Lrp11</t>
  </si>
  <si>
    <t>NM_015771</t>
  </si>
  <si>
    <t>Lats2</t>
  </si>
  <si>
    <t>NM_001163676</t>
  </si>
  <si>
    <t>NM_001085390</t>
  </si>
  <si>
    <t>Dusp5</t>
  </si>
  <si>
    <t>NM_027897</t>
  </si>
  <si>
    <t>Rhpn2</t>
  </si>
  <si>
    <t>NM_007754</t>
  </si>
  <si>
    <t>Cpd</t>
  </si>
  <si>
    <t>NM_172646</t>
  </si>
  <si>
    <t>Dnm3</t>
  </si>
  <si>
    <t>NM_134086</t>
  </si>
  <si>
    <t>Slc38a1</t>
  </si>
  <si>
    <t>NM_176913</t>
  </si>
  <si>
    <t>Dpep2</t>
  </si>
  <si>
    <t>NM_001177835</t>
  </si>
  <si>
    <t>Smox</t>
  </si>
  <si>
    <t>NM_027057</t>
  </si>
  <si>
    <t>Wdfy1</t>
  </si>
  <si>
    <t>NM_011854</t>
  </si>
  <si>
    <t>Oasl2</t>
  </si>
  <si>
    <t>NM_021514</t>
  </si>
  <si>
    <t>Pfkm</t>
  </si>
  <si>
    <t>NM_025622</t>
  </si>
  <si>
    <t>Lgals2</t>
  </si>
  <si>
    <t>NM_010831</t>
  </si>
  <si>
    <t>Sik1</t>
  </si>
  <si>
    <t>NM_011252</t>
  </si>
  <si>
    <t>Rbmx</t>
  </si>
  <si>
    <t>NM_172787</t>
  </si>
  <si>
    <t>L3mbtl3</t>
  </si>
  <si>
    <t>NM_019802</t>
  </si>
  <si>
    <t>Ggcx</t>
  </si>
  <si>
    <t>NM_152800</t>
  </si>
  <si>
    <t>Tor2a</t>
  </si>
  <si>
    <t>NM_031185</t>
  </si>
  <si>
    <t>Akap12</t>
  </si>
  <si>
    <t>NM_027514</t>
  </si>
  <si>
    <t>Pvr</t>
  </si>
  <si>
    <t>NM_019782</t>
  </si>
  <si>
    <t>Lepre1</t>
  </si>
  <si>
    <t>NM_008523</t>
  </si>
  <si>
    <t>Ltk</t>
  </si>
  <si>
    <t>NM_178257</t>
  </si>
  <si>
    <t>Il22ra1</t>
  </si>
  <si>
    <t>NM_031376</t>
  </si>
  <si>
    <t>Pik3ap1</t>
  </si>
  <si>
    <t>NM_054056</t>
  </si>
  <si>
    <t>Pawr</t>
  </si>
  <si>
    <t>NM_008344</t>
  </si>
  <si>
    <t>Igfbp6</t>
  </si>
  <si>
    <t>NM_009443</t>
  </si>
  <si>
    <t>Tgoln1</t>
  </si>
  <si>
    <t>NM_013825</t>
  </si>
  <si>
    <t>Ly75</t>
  </si>
  <si>
    <t>NM_010380</t>
  </si>
  <si>
    <t>H2-D1</t>
  </si>
  <si>
    <t>NM_008432</t>
  </si>
  <si>
    <t>Kcnu1</t>
  </si>
  <si>
    <t>NM_021273</t>
  </si>
  <si>
    <t>Ckb</t>
  </si>
  <si>
    <t>NM_001164250</t>
  </si>
  <si>
    <t>NM_001080940</t>
  </si>
  <si>
    <t>Gm6484</t>
  </si>
  <si>
    <t>NM_029423</t>
  </si>
  <si>
    <t>Rab11fip1</t>
  </si>
  <si>
    <t>NM_009242</t>
  </si>
  <si>
    <t>Sparc</t>
  </si>
  <si>
    <t>NM_001005423</t>
  </si>
  <si>
    <t>Mreg</t>
  </si>
  <si>
    <t>NM_026928</t>
  </si>
  <si>
    <t>Fuom</t>
  </si>
  <si>
    <t>NM_001177887</t>
  </si>
  <si>
    <t>Igsf5</t>
  </si>
  <si>
    <t>NM_183276</t>
  </si>
  <si>
    <t>Nbeal2</t>
  </si>
  <si>
    <t>NR_045079</t>
  </si>
  <si>
    <t>3300005D01Rik</t>
  </si>
  <si>
    <t>NM_177338</t>
  </si>
  <si>
    <t>Hmbox1</t>
  </si>
  <si>
    <t>NM_194334</t>
  </si>
  <si>
    <t>Tbc1d2b</t>
  </si>
  <si>
    <t>NM_019783</t>
  </si>
  <si>
    <t>NM_011040</t>
  </si>
  <si>
    <t>Pax8</t>
  </si>
  <si>
    <t>NM_198014</t>
  </si>
  <si>
    <t>Slain1</t>
  </si>
  <si>
    <t>NM_172881</t>
  </si>
  <si>
    <t>Ugt2b35</t>
  </si>
  <si>
    <t>NM_019406</t>
  </si>
  <si>
    <t>Fnbp1</t>
  </si>
  <si>
    <t>NM_027656</t>
  </si>
  <si>
    <t>NM_007620</t>
  </si>
  <si>
    <t>Cbr1</t>
  </si>
  <si>
    <t>NM_007564</t>
  </si>
  <si>
    <t>Zfp36l1</t>
  </si>
  <si>
    <t>NM_001198968</t>
  </si>
  <si>
    <t>Itsn2</t>
  </si>
  <si>
    <t>NM_007709</t>
  </si>
  <si>
    <t>Cited1</t>
  </si>
  <si>
    <t>NM_019580</t>
  </si>
  <si>
    <t>Gde1</t>
  </si>
  <si>
    <t>NM_027372</t>
  </si>
  <si>
    <t>Alkbh7</t>
  </si>
  <si>
    <t>NM_008813</t>
  </si>
  <si>
    <t>Enpp1</t>
  </si>
  <si>
    <t>NM_001166456</t>
  </si>
  <si>
    <t>NM_028460</t>
  </si>
  <si>
    <t>NM_009444</t>
  </si>
  <si>
    <t>Tgoln2</t>
  </si>
  <si>
    <t>NM_019518</t>
  </si>
  <si>
    <t>Grasp</t>
  </si>
  <si>
    <t>NM_013790</t>
  </si>
  <si>
    <t>Abcc5</t>
  </si>
  <si>
    <t>NM_027185</t>
  </si>
  <si>
    <t>Def6</t>
  </si>
  <si>
    <t>NM_019828</t>
  </si>
  <si>
    <t>Trpc4ap</t>
  </si>
  <si>
    <t>NM_153054</t>
  </si>
  <si>
    <t>Slc18a1</t>
  </si>
  <si>
    <t>NM_001033290</t>
  </si>
  <si>
    <t>Gpr55</t>
  </si>
  <si>
    <t>NM_011227</t>
  </si>
  <si>
    <t>Rab20</t>
  </si>
  <si>
    <t>NM_021610</t>
  </si>
  <si>
    <t>Gpa33</t>
  </si>
  <si>
    <t>NM_013640</t>
  </si>
  <si>
    <t>Psmb10</t>
  </si>
  <si>
    <t>NM_001033988</t>
  </si>
  <si>
    <t>Ncoa4</t>
  </si>
  <si>
    <t>NM_007912</t>
  </si>
  <si>
    <t>Egfr</t>
  </si>
  <si>
    <t>NM_008036</t>
  </si>
  <si>
    <t>Fosb</t>
  </si>
  <si>
    <t>NM_148933</t>
  </si>
  <si>
    <t>Slco4a1</t>
  </si>
  <si>
    <t>NM_001130515</t>
  </si>
  <si>
    <t>Hexim2</t>
  </si>
  <si>
    <t>NR_028419</t>
  </si>
  <si>
    <t>Tmem179b</t>
  </si>
  <si>
    <t>NM_015786</t>
  </si>
  <si>
    <t>Hist1h1c</t>
  </si>
  <si>
    <t>NM_001160208</t>
  </si>
  <si>
    <t>Blzf1</t>
  </si>
  <si>
    <t>NM_029770</t>
  </si>
  <si>
    <t>Unc5b</t>
  </si>
  <si>
    <t>NM_016691</t>
  </si>
  <si>
    <t>Clcn5</t>
  </si>
  <si>
    <t>NR_045166</t>
  </si>
  <si>
    <t>NM_008488</t>
  </si>
  <si>
    <t>Arhgef1</t>
  </si>
  <si>
    <t>NM_153081</t>
  </si>
  <si>
    <t>Slc16a11</t>
  </si>
  <si>
    <t>NM_001163359</t>
  </si>
  <si>
    <t>Fignl1</t>
  </si>
  <si>
    <t>NM_009371</t>
  </si>
  <si>
    <t>Tgfbr2</t>
  </si>
  <si>
    <t>NM_001167988</t>
  </si>
  <si>
    <t>Taf9b</t>
  </si>
  <si>
    <t>NM_153592</t>
  </si>
  <si>
    <t>Erlin2</t>
  </si>
  <si>
    <t>NM_172768</t>
  </si>
  <si>
    <t>Gramd1b</t>
  </si>
  <si>
    <t>NR_015473</t>
  </si>
  <si>
    <t>NM_178901</t>
  </si>
  <si>
    <t>AI467606</t>
  </si>
  <si>
    <t>NM_152220</t>
  </si>
  <si>
    <t>Stx3</t>
  </si>
  <si>
    <t>NM_001008550</t>
  </si>
  <si>
    <t>Zfyve26</t>
  </si>
  <si>
    <t>NM_011139</t>
  </si>
  <si>
    <t>Pou2f3</t>
  </si>
  <si>
    <t>NM_025716</t>
  </si>
  <si>
    <t>Spryd4</t>
  </si>
  <si>
    <t>NM_080467</t>
  </si>
  <si>
    <t>Atp6v0a4</t>
  </si>
  <si>
    <t>adj.P.Val</t>
  </si>
  <si>
    <t>NM_007663</t>
  </si>
  <si>
    <t>Cdh16</t>
  </si>
  <si>
    <t>NR_000002</t>
  </si>
  <si>
    <t>Snord32a</t>
  </si>
  <si>
    <t>NR_030759</t>
  </si>
  <si>
    <t>Mir343</t>
  </si>
  <si>
    <t>NR_030704</t>
  </si>
  <si>
    <t>Snord55</t>
  </si>
  <si>
    <t>NM_172564</t>
  </si>
  <si>
    <t>Tns4</t>
  </si>
  <si>
    <t>NM_028133</t>
  </si>
  <si>
    <t>Egln3</t>
  </si>
  <si>
    <t>NR_028534</t>
  </si>
  <si>
    <t>Snord88c</t>
  </si>
  <si>
    <t>NR_039541</t>
  </si>
  <si>
    <t>Mir3096b</t>
  </si>
  <si>
    <t>NR_000004</t>
  </si>
  <si>
    <t>Snord35b</t>
  </si>
  <si>
    <t>NM_145539</t>
  </si>
  <si>
    <t>Tm4sf4</t>
  </si>
  <si>
    <t>NM_001130163</t>
  </si>
  <si>
    <t>Oxr1</t>
  </si>
  <si>
    <t>NR_028362</t>
  </si>
  <si>
    <t>Snord7</t>
  </si>
  <si>
    <t>NM_019972</t>
  </si>
  <si>
    <t>Sort1</t>
  </si>
  <si>
    <t>NR_030465</t>
  </si>
  <si>
    <t>Mir692-1</t>
  </si>
  <si>
    <t>NM_173873</t>
  </si>
  <si>
    <t>Clcn3</t>
  </si>
  <si>
    <t>NR_029729</t>
  </si>
  <si>
    <t>Mirlet7c-2</t>
  </si>
  <si>
    <t>NM_021452</t>
  </si>
  <si>
    <t>Kcnmb4</t>
  </si>
  <si>
    <t>NR_033217</t>
  </si>
  <si>
    <t>BC030870</t>
  </si>
  <si>
    <t>NR_029825</t>
  </si>
  <si>
    <t>Mir7-1</t>
  </si>
  <si>
    <t>NM_001170433</t>
  </si>
  <si>
    <t>Ppfibp1</t>
  </si>
  <si>
    <t>NM_008727</t>
  </si>
  <si>
    <t>Npr1</t>
  </si>
  <si>
    <t>NM_175283</t>
  </si>
  <si>
    <t>Srd5a1</t>
  </si>
  <si>
    <t>NM_153577</t>
  </si>
  <si>
    <t>Syne4</t>
  </si>
  <si>
    <t>NM_007398</t>
  </si>
  <si>
    <t>Ada</t>
  </si>
  <si>
    <t>NR_035459</t>
  </si>
  <si>
    <t>Mir1938</t>
  </si>
  <si>
    <t>NM_027294</t>
  </si>
  <si>
    <t>Cmtm8</t>
  </si>
  <si>
    <t>NM_008730</t>
  </si>
  <si>
    <t>Nptx1</t>
  </si>
  <si>
    <t>NM_001145952</t>
  </si>
  <si>
    <t>Lpp</t>
  </si>
  <si>
    <t>NM_001195485</t>
  </si>
  <si>
    <t>Srsf7</t>
  </si>
  <si>
    <t>NM_026306</t>
  </si>
  <si>
    <t>Trmt112</t>
  </si>
  <si>
    <t>NM_009829</t>
  </si>
  <si>
    <t>Ccnd2</t>
  </si>
  <si>
    <t>NR_035461</t>
  </si>
  <si>
    <t>Mir1940</t>
  </si>
  <si>
    <t>NM_153535</t>
  </si>
  <si>
    <t>Fam149a</t>
  </si>
  <si>
    <t>NM_008252</t>
  </si>
  <si>
    <t>Hmgb2</t>
  </si>
  <si>
    <t>NM_008087</t>
  </si>
  <si>
    <t>Gas2</t>
  </si>
  <si>
    <t>NM_001113345</t>
  </si>
  <si>
    <t>Gatad2a</t>
  </si>
  <si>
    <t>NM_001163624</t>
  </si>
  <si>
    <t>Prepl</t>
  </si>
  <si>
    <t>NM_133351</t>
  </si>
  <si>
    <t>Prss8</t>
  </si>
  <si>
    <t>NM_201642</t>
  </si>
  <si>
    <t>Ugt1a7c</t>
  </si>
  <si>
    <t>NM_177068</t>
  </si>
  <si>
    <t>Olfml2b</t>
  </si>
  <si>
    <t>NM_008183</t>
  </si>
  <si>
    <t>Gstm2</t>
  </si>
  <si>
    <t>NM_016713</t>
  </si>
  <si>
    <t>NM_177352</t>
  </si>
  <si>
    <t>Gk5</t>
  </si>
  <si>
    <t>NM_172448</t>
  </si>
  <si>
    <t>Rnf43</t>
  </si>
  <si>
    <t>NR_029412</t>
  </si>
  <si>
    <t>Snora16a</t>
  </si>
  <si>
    <t>NM_007900</t>
  </si>
  <si>
    <t>Ect2</t>
  </si>
  <si>
    <t>NM_019976</t>
  </si>
  <si>
    <t>Psrc1</t>
  </si>
  <si>
    <t>NM_001167981</t>
  </si>
  <si>
    <t>NM_001077508</t>
  </si>
  <si>
    <t>NM_001159510</t>
  </si>
  <si>
    <t>Pacsin2</t>
  </si>
  <si>
    <t>NM_153776</t>
  </si>
  <si>
    <t>Tmem121</t>
  </si>
  <si>
    <t>NR_028098</t>
  </si>
  <si>
    <t>Rabggtb</t>
  </si>
  <si>
    <t>NR_034052</t>
  </si>
  <si>
    <t>Snora2b</t>
  </si>
  <si>
    <t>NM_010136</t>
  </si>
  <si>
    <t>Eomes</t>
  </si>
  <si>
    <t>NM_028478</t>
  </si>
  <si>
    <t>Rassf6</t>
  </si>
  <si>
    <t>NM_001145886</t>
  </si>
  <si>
    <t>Tiam1</t>
  </si>
  <si>
    <t>NM_001145034</t>
  </si>
  <si>
    <t>Gm13889</t>
  </si>
  <si>
    <t>NM_001167921</t>
  </si>
  <si>
    <t>Gtf2e2</t>
  </si>
  <si>
    <t>NM_001110163</t>
  </si>
  <si>
    <t>NM_024217</t>
  </si>
  <si>
    <t>Cmtm3</t>
  </si>
  <si>
    <t>NM_011333</t>
  </si>
  <si>
    <t>Ccl2</t>
  </si>
  <si>
    <t>NM_013769</t>
  </si>
  <si>
    <t>Tjp3</t>
  </si>
  <si>
    <t>NM_198408</t>
  </si>
  <si>
    <t>Crhbp</t>
  </si>
  <si>
    <t>NM_133681</t>
  </si>
  <si>
    <t>Tspan1</t>
  </si>
  <si>
    <t>NM_001113352</t>
  </si>
  <si>
    <t>Synj2</t>
  </si>
  <si>
    <t>NM_001033367</t>
  </si>
  <si>
    <t>Nlrc4</t>
  </si>
  <si>
    <t>NM_027171</t>
  </si>
  <si>
    <t>Camsap3</t>
  </si>
  <si>
    <t>NM_001111016</t>
  </si>
  <si>
    <t>Nav2</t>
  </si>
  <si>
    <t>NM_145523</t>
  </si>
  <si>
    <t>Gca</t>
  </si>
  <si>
    <t>NM_019496</t>
  </si>
  <si>
    <t>Ammecr1</t>
  </si>
  <si>
    <t>NM_175641</t>
  </si>
  <si>
    <t>Ltbp4</t>
  </si>
  <si>
    <t>NM_007630</t>
  </si>
  <si>
    <t>Ccnb2</t>
  </si>
  <si>
    <t>NM_001184711</t>
  </si>
  <si>
    <t>Tfdp2</t>
  </si>
  <si>
    <t>NM_178162</t>
  </si>
  <si>
    <t>Agfg2</t>
  </si>
  <si>
    <t>NM_133977</t>
  </si>
  <si>
    <t>Trf</t>
  </si>
  <si>
    <t>NM_001166065</t>
  </si>
  <si>
    <t>Gcnt4</t>
  </si>
  <si>
    <t>NM_001045514</t>
  </si>
  <si>
    <t>Akna</t>
  </si>
  <si>
    <t>NM_001122594</t>
  </si>
  <si>
    <t>Phlpp2</t>
  </si>
  <si>
    <t>NM_177900</t>
  </si>
  <si>
    <t>Hapln4</t>
  </si>
  <si>
    <t>NM_008652</t>
  </si>
  <si>
    <t>Mybl2</t>
  </si>
  <si>
    <t>NM_007974</t>
  </si>
  <si>
    <t>F2rl1</t>
  </si>
  <si>
    <t>NM_001163749</t>
  </si>
  <si>
    <t>NM_001130516</t>
  </si>
  <si>
    <t>NR_002898</t>
  </si>
  <si>
    <t>Snora65</t>
  </si>
  <si>
    <t>NM_133829</t>
  </si>
  <si>
    <t>Mfsd6</t>
  </si>
  <si>
    <t>NM_016777</t>
  </si>
  <si>
    <t>Nasp</t>
  </si>
  <si>
    <t>NM_010700</t>
  </si>
  <si>
    <t>Ldlr</t>
  </si>
  <si>
    <t>NM_023743</t>
  </si>
  <si>
    <t>Eif4enif1</t>
  </si>
  <si>
    <t>NM_011503</t>
  </si>
  <si>
    <t>Stxbp2</t>
  </si>
  <si>
    <t>NM_001005865</t>
  </si>
  <si>
    <t>NM_011037</t>
  </si>
  <si>
    <t>Pax2</t>
  </si>
  <si>
    <t>NM_018815</t>
  </si>
  <si>
    <t>Nup210</t>
  </si>
  <si>
    <t>NM_015801</t>
  </si>
  <si>
    <t>NM_008521</t>
  </si>
  <si>
    <t>Ltc4s</t>
  </si>
  <si>
    <t>NM_024223</t>
  </si>
  <si>
    <t>Crip2</t>
  </si>
  <si>
    <t>NM_019680</t>
  </si>
  <si>
    <t>Elf4</t>
  </si>
  <si>
    <t>NM_170588</t>
  </si>
  <si>
    <t>Cpne1</t>
  </si>
  <si>
    <t>NM_010398</t>
  </si>
  <si>
    <t>H2-T23</t>
  </si>
  <si>
    <t>NM_178280</t>
  </si>
  <si>
    <t>Sall3</t>
  </si>
  <si>
    <t>NM_027258</t>
  </si>
  <si>
    <t>Rnf157</t>
  </si>
  <si>
    <t>NM_001168488</t>
  </si>
  <si>
    <t>Men1</t>
  </si>
  <si>
    <t>NM_025865</t>
  </si>
  <si>
    <t>2310030G06Rik</t>
  </si>
  <si>
    <t>NM_029798</t>
  </si>
  <si>
    <t>Flywch2</t>
  </si>
  <si>
    <t>NM_013792</t>
  </si>
  <si>
    <t>Naglu</t>
  </si>
  <si>
    <t>NM_175380</t>
  </si>
  <si>
    <t>Gpd1l</t>
  </si>
  <si>
    <t>NM_001164793</t>
  </si>
  <si>
    <t>Polr2m</t>
  </si>
  <si>
    <t>NM_030717</t>
  </si>
  <si>
    <t>Lactb</t>
  </si>
  <si>
    <t>NM_016719</t>
  </si>
  <si>
    <t>Grb14</t>
  </si>
  <si>
    <t>NM_001145824</t>
  </si>
  <si>
    <t>Hipk3</t>
  </si>
  <si>
    <t>NM_177981</t>
  </si>
  <si>
    <t>Hap1</t>
  </si>
  <si>
    <t>NM_194068</t>
  </si>
  <si>
    <t>NM_009721</t>
  </si>
  <si>
    <t>Atp1b1</t>
  </si>
  <si>
    <t>NM_024263</t>
  </si>
  <si>
    <t>Mxra8</t>
  </si>
  <si>
    <t>NM_026167</t>
  </si>
  <si>
    <t>Klhl13</t>
  </si>
  <si>
    <t>NM_001113246</t>
  </si>
  <si>
    <t>Chn1</t>
  </si>
  <si>
    <t>NM_001177722</t>
  </si>
  <si>
    <t>NM_199323</t>
  </si>
  <si>
    <t>Tacc1</t>
  </si>
  <si>
    <t>NM_001025264</t>
  </si>
  <si>
    <t>Tpd52</t>
  </si>
  <si>
    <t>NM_007887</t>
  </si>
  <si>
    <t>Usp17la</t>
  </si>
  <si>
    <t>NM_177294</t>
  </si>
  <si>
    <t>Rpap1</t>
  </si>
  <si>
    <t>NM_001163401</t>
  </si>
  <si>
    <t>Il11ra1</t>
  </si>
  <si>
    <t>NM_001144988</t>
  </si>
  <si>
    <t>Spg20</t>
  </si>
  <si>
    <t>NM_011939</t>
  </si>
  <si>
    <t>Hsf4</t>
  </si>
  <si>
    <t>NM_001163447</t>
  </si>
  <si>
    <t>Mapk8ip3</t>
  </si>
  <si>
    <t>NM_009773</t>
  </si>
  <si>
    <t>Bub1b</t>
  </si>
  <si>
    <t>NM_080455</t>
  </si>
  <si>
    <t>Tshz2</t>
  </si>
  <si>
    <t>NM_007867</t>
  </si>
  <si>
    <t>Dlx4</t>
  </si>
  <si>
    <t>NM_023449</t>
  </si>
  <si>
    <t>Slc9a3r2</t>
  </si>
  <si>
    <t>NM_009404</t>
  </si>
  <si>
    <t>Tnfsf9</t>
  </si>
  <si>
    <t>NM_178798</t>
  </si>
  <si>
    <t>Slc7a6</t>
  </si>
  <si>
    <t>NM_013642</t>
  </si>
  <si>
    <t>Dusp1</t>
  </si>
  <si>
    <t>NM_011976</t>
  </si>
  <si>
    <t>Sema4g</t>
  </si>
  <si>
    <t>NM_001080979</t>
  </si>
  <si>
    <t>Tead4</t>
  </si>
  <si>
    <t>NM_183408</t>
  </si>
  <si>
    <t>Pde4a</t>
  </si>
  <si>
    <t>NM_001195253</t>
  </si>
  <si>
    <t>Gm3336</t>
  </si>
  <si>
    <t>NM_175563</t>
  </si>
  <si>
    <t>Prr11</t>
  </si>
  <si>
    <t>NM_001177572</t>
  </si>
  <si>
    <t>Slc25a13</t>
  </si>
  <si>
    <t>NM_001167873</t>
  </si>
  <si>
    <t>NM_029248</t>
  </si>
  <si>
    <t>Taf1d</t>
  </si>
  <si>
    <t>NM_011754</t>
  </si>
  <si>
    <t>Zfp27</t>
  </si>
  <si>
    <t>NM_153459</t>
  </si>
  <si>
    <t>Dusp7</t>
  </si>
  <si>
    <t>NR_030772</t>
  </si>
  <si>
    <t>Zfp821</t>
  </si>
  <si>
    <t>NM_009864</t>
  </si>
  <si>
    <t>Cdh1</t>
  </si>
  <si>
    <t>NM_001205053</t>
  </si>
  <si>
    <t>Jdp2</t>
  </si>
  <si>
    <t>NM_028106</t>
  </si>
  <si>
    <t>Zbed3</t>
  </si>
  <si>
    <t>NM_178381</t>
  </si>
  <si>
    <t>Ano9</t>
  </si>
  <si>
    <t>NM_001166650</t>
  </si>
  <si>
    <t>Zfp280c</t>
  </si>
  <si>
    <t>NM_022024</t>
  </si>
  <si>
    <t>Gmfg</t>
  </si>
  <si>
    <t>NM_001111076</t>
  </si>
  <si>
    <t>Zfp182</t>
  </si>
  <si>
    <t>NM_197959</t>
  </si>
  <si>
    <t>Kif18b</t>
  </si>
  <si>
    <t>NM_001042534</t>
  </si>
  <si>
    <t>Capg</t>
  </si>
  <si>
    <t>NM_144805</t>
  </si>
  <si>
    <t>Tmem40</t>
  </si>
  <si>
    <t>NM_001177730</t>
  </si>
  <si>
    <t>Nr1h3</t>
  </si>
  <si>
    <t>NM_010404</t>
  </si>
  <si>
    <t>NM_001085507</t>
  </si>
  <si>
    <t>Zbtb34</t>
  </si>
  <si>
    <t>NM_024245</t>
  </si>
  <si>
    <t>Kif23</t>
  </si>
  <si>
    <t>NM_025768</t>
  </si>
  <si>
    <t>Grtp1</t>
  </si>
  <si>
    <t>NM_009964</t>
  </si>
  <si>
    <t>Cryab</t>
  </si>
  <si>
    <t>NM_175494</t>
  </si>
  <si>
    <t>Zfp367</t>
  </si>
  <si>
    <t>NM_145148</t>
  </si>
  <si>
    <t>Frmd4b</t>
  </si>
  <si>
    <t>NM_016689</t>
  </si>
  <si>
    <t>Aqp3</t>
  </si>
  <si>
    <t>NM_010160</t>
  </si>
  <si>
    <t>Celf2</t>
  </si>
  <si>
    <t>NM_008243</t>
  </si>
  <si>
    <t>Mst1</t>
  </si>
  <si>
    <t>NM_177620</t>
  </si>
  <si>
    <t>Rin3</t>
  </si>
  <si>
    <t>NM_001110504</t>
  </si>
  <si>
    <t>Capn1</t>
  </si>
  <si>
    <t>NM_148958</t>
  </si>
  <si>
    <t>Osbpl10</t>
  </si>
  <si>
    <t>NM_173432</t>
  </si>
  <si>
    <t>Pskh1</t>
  </si>
  <si>
    <t>NM_001141982</t>
  </si>
  <si>
    <t>Rbm43</t>
  </si>
  <si>
    <t>NM_001130453</t>
  </si>
  <si>
    <t>Nfe2l1</t>
  </si>
  <si>
    <t>NM_001005426</t>
  </si>
  <si>
    <t>Zcwpw1</t>
  </si>
  <si>
    <t>NM_007634</t>
  </si>
  <si>
    <t>Ccnf</t>
  </si>
  <si>
    <t>NM_172693</t>
  </si>
  <si>
    <t>Galnt12</t>
  </si>
  <si>
    <t>NM_001163311</t>
  </si>
  <si>
    <t>Srr</t>
  </si>
  <si>
    <t>NM_007763</t>
  </si>
  <si>
    <t>Crip1</t>
  </si>
  <si>
    <t>NM_177687</t>
  </si>
  <si>
    <t>Crebl2</t>
  </si>
  <si>
    <t>NM_001243065</t>
  </si>
  <si>
    <t>NM_001039530</t>
  </si>
  <si>
    <t>Parp14</t>
  </si>
  <si>
    <t>NM_009330</t>
  </si>
  <si>
    <t>Hnf1b</t>
  </si>
  <si>
    <t>NM_001042652</t>
  </si>
  <si>
    <t>Nusap1</t>
  </si>
  <si>
    <t>NM_008182</t>
  </si>
  <si>
    <t>Gsta2</t>
  </si>
  <si>
    <t>NM_212473</t>
  </si>
  <si>
    <t>Fam53b</t>
  </si>
  <si>
    <t>NM_019662</t>
  </si>
  <si>
    <t>Rrad</t>
  </si>
  <si>
    <t>NM_001081477</t>
  </si>
  <si>
    <t>Brwd3</t>
  </si>
  <si>
    <t>NM_001177656</t>
  </si>
  <si>
    <t>Grin1</t>
  </si>
  <si>
    <t>NR_045080</t>
  </si>
  <si>
    <t>NM_021793</t>
  </si>
  <si>
    <t>Tmem8</t>
  </si>
  <si>
    <t>NM_008982</t>
  </si>
  <si>
    <t>Ptprj</t>
  </si>
  <si>
    <t>NM_017402</t>
  </si>
  <si>
    <t>Arhgef7</t>
  </si>
  <si>
    <t>NM_146054</t>
  </si>
  <si>
    <t>Fermt2</t>
  </si>
  <si>
    <t>NM_001164254</t>
  </si>
  <si>
    <t>NR_034048</t>
  </si>
  <si>
    <t>Snora81</t>
  </si>
  <si>
    <t>NM_011226</t>
  </si>
  <si>
    <t>Rab19</t>
  </si>
  <si>
    <t>NR_015494</t>
  </si>
  <si>
    <t>4930511M06Rik</t>
  </si>
  <si>
    <t>NR_035492</t>
  </si>
  <si>
    <t>Mir1966</t>
  </si>
  <si>
    <t>NM_001081175</t>
  </si>
  <si>
    <t>Itpkb</t>
  </si>
  <si>
    <t>NM_010200</t>
  </si>
  <si>
    <t>Fgf13</t>
  </si>
  <si>
    <t>NM_001172154</t>
  </si>
  <si>
    <t>Dnase1l1</t>
  </si>
  <si>
    <t>NM_001136484</t>
  </si>
  <si>
    <t>Gcnt1</t>
  </si>
  <si>
    <t>NM_026130</t>
  </si>
  <si>
    <t>Srpr</t>
  </si>
  <si>
    <t>NM_010225</t>
  </si>
  <si>
    <t>Foxf2</t>
  </si>
  <si>
    <t>NM_001081069</t>
  </si>
  <si>
    <t>Rgs11</t>
  </si>
  <si>
    <t>NM_144553</t>
  </si>
  <si>
    <t>Dlgap5</t>
  </si>
  <si>
    <t>NM_010156</t>
  </si>
  <si>
    <t>Samd9l</t>
  </si>
  <si>
    <t>NM_001039371</t>
  </si>
  <si>
    <t>Slc22a15</t>
  </si>
  <si>
    <t>NM_001164370</t>
  </si>
  <si>
    <t>Mipol1</t>
  </si>
  <si>
    <t>NM_001177560</t>
  </si>
  <si>
    <t>Gng12</t>
  </si>
  <si>
    <t>NM_001172107</t>
  </si>
  <si>
    <t>NM_001105196</t>
  </si>
  <si>
    <t>Tfe3</t>
  </si>
  <si>
    <t>NM_001111312</t>
  </si>
  <si>
    <t>Lrrfip1</t>
  </si>
  <si>
    <t>NM_001164597</t>
  </si>
  <si>
    <t>Znf512b</t>
  </si>
  <si>
    <t>NM_001115018</t>
  </si>
  <si>
    <t>NM_025436</t>
  </si>
  <si>
    <t>Sc4mol</t>
  </si>
  <si>
    <t>NM_001038602</t>
  </si>
  <si>
    <t>Marveld2</t>
  </si>
  <si>
    <t>NR_040293</t>
  </si>
  <si>
    <t>2310040G24Rik</t>
  </si>
  <si>
    <t>NM_001110218</t>
  </si>
  <si>
    <t>Ppm1h</t>
  </si>
  <si>
    <t>NM_023738</t>
  </si>
  <si>
    <t>Uba7</t>
  </si>
  <si>
    <t>NM_183138</t>
  </si>
  <si>
    <t>Tet3</t>
  </si>
  <si>
    <t>NM_010149</t>
  </si>
  <si>
    <t>Epor</t>
  </si>
  <si>
    <t>NM_008904</t>
  </si>
  <si>
    <t>Ppargc1a</t>
  </si>
  <si>
    <t>NM_010655</t>
  </si>
  <si>
    <t>Kpna2</t>
  </si>
  <si>
    <t>NM_016685</t>
  </si>
  <si>
    <t>Comp</t>
  </si>
  <si>
    <t>NM_001177667</t>
  </si>
  <si>
    <t>Sptan1</t>
  </si>
  <si>
    <t>NM_008566</t>
  </si>
  <si>
    <t>Mcm5</t>
  </si>
  <si>
    <t>NM_026159</t>
  </si>
  <si>
    <t>Retsat</t>
  </si>
  <si>
    <t>NM_001164569</t>
  </si>
  <si>
    <t>NM_028013</t>
  </si>
  <si>
    <t>Endod1</t>
  </si>
  <si>
    <t>NM_028060</t>
  </si>
  <si>
    <t>Slc35f2</t>
  </si>
  <si>
    <t>NM_016920</t>
  </si>
  <si>
    <t>NM_026036</t>
  </si>
  <si>
    <t>Cmtm6</t>
  </si>
  <si>
    <t>NM_001004468</t>
  </si>
  <si>
    <t>Tacc2</t>
  </si>
  <si>
    <t>NM_001134465</t>
  </si>
  <si>
    <t>Dennd6a</t>
  </si>
  <si>
    <t>NM_001035854</t>
  </si>
  <si>
    <t>Ap2b1</t>
  </si>
  <si>
    <t>NM_001110780</t>
  </si>
  <si>
    <t>Syn1</t>
  </si>
  <si>
    <t>NM_194069</t>
  </si>
  <si>
    <t>NM_174868</t>
  </si>
  <si>
    <t>Fam73a</t>
  </si>
  <si>
    <t>NM_001164173</t>
  </si>
  <si>
    <t>Cpsf1</t>
  </si>
  <si>
    <t>NM_026174</t>
  </si>
  <si>
    <t>Entpd4</t>
  </si>
  <si>
    <t>NM_001033213</t>
  </si>
  <si>
    <t>Ttc7b</t>
  </si>
  <si>
    <t>NM_008844</t>
  </si>
  <si>
    <t>Pip5k1c</t>
  </si>
  <si>
    <t>NM_001162521</t>
  </si>
  <si>
    <t>Dguok</t>
  </si>
  <si>
    <t>NM_019966</t>
  </si>
  <si>
    <t>Mlycd</t>
  </si>
  <si>
    <t>NM_172752</t>
  </si>
  <si>
    <t>Sorbs2</t>
  </si>
  <si>
    <t>NM_013787</t>
  </si>
  <si>
    <t>Skp2</t>
  </si>
  <si>
    <t>NM_028326</t>
  </si>
  <si>
    <t>Zfp618</t>
  </si>
  <si>
    <t>NM_172275</t>
  </si>
  <si>
    <t>Trafd1</t>
  </si>
  <si>
    <t>NM_013609</t>
  </si>
  <si>
    <t>Ngf</t>
  </si>
  <si>
    <t>NM_011614</t>
  </si>
  <si>
    <t>Tnfsf12</t>
  </si>
  <si>
    <t>NM_020028</t>
  </si>
  <si>
    <t>Lpar2</t>
  </si>
  <si>
    <t>NM_027915</t>
  </si>
  <si>
    <t>NM_172532</t>
  </si>
  <si>
    <t>Aldh5a1</t>
  </si>
  <si>
    <t>NM_027726</t>
  </si>
  <si>
    <t>Dlg5</t>
  </si>
  <si>
    <t>NM_001195681</t>
  </si>
  <si>
    <t>Gm684</t>
  </si>
  <si>
    <t>NM_026385</t>
  </si>
  <si>
    <t>Pllp</t>
  </si>
  <si>
    <t>NM_021443</t>
  </si>
  <si>
    <t>Ccl8</t>
  </si>
  <si>
    <t>NM_001199122</t>
  </si>
  <si>
    <t>Ghitm</t>
  </si>
  <si>
    <t>NM_001005608</t>
  </si>
  <si>
    <t>Itgb4</t>
  </si>
  <si>
    <t>NM_010193</t>
  </si>
  <si>
    <t>Fem1b</t>
  </si>
  <si>
    <t>NM_177217</t>
  </si>
  <si>
    <t>Cep250</t>
  </si>
  <si>
    <t>NM_178118</t>
  </si>
  <si>
    <t>Dixdc1</t>
  </si>
  <si>
    <t>NM_001161737</t>
  </si>
  <si>
    <t>Siva1</t>
  </si>
  <si>
    <t>NM_007421</t>
  </si>
  <si>
    <t>Adssl1</t>
  </si>
  <si>
    <t>NM_145554</t>
  </si>
  <si>
    <t>Ldlrap1</t>
  </si>
  <si>
    <t>NM_001111096</t>
  </si>
  <si>
    <t>Lyn</t>
  </si>
  <si>
    <t>NM_001110497</t>
  </si>
  <si>
    <t>Tmem87a</t>
  </si>
  <si>
    <t>NM_008029</t>
  </si>
  <si>
    <t>Flt4</t>
  </si>
  <si>
    <t>NM_001102423</t>
  </si>
  <si>
    <t>Stx16</t>
  </si>
  <si>
    <t>NM_001163030</t>
  </si>
  <si>
    <t>Cd97</t>
  </si>
  <si>
    <t>NM_008572</t>
  </si>
  <si>
    <t>Mcpt8</t>
  </si>
  <si>
    <t>NM_145566</t>
  </si>
  <si>
    <t>NM_001159503</t>
  </si>
  <si>
    <t>BC096441</t>
  </si>
  <si>
    <t>NM_028757</t>
  </si>
  <si>
    <t>Nebl</t>
  </si>
  <si>
    <t>NR_037235</t>
  </si>
  <si>
    <t>Mir3074-1</t>
  </si>
  <si>
    <t>NR_029776</t>
  </si>
  <si>
    <t>Mir351</t>
  </si>
  <si>
    <t>NM_001112715</t>
  </si>
  <si>
    <t>Ifitm1</t>
  </si>
  <si>
    <t>NM_027468</t>
  </si>
  <si>
    <t>Cpm</t>
  </si>
  <si>
    <t>NR_028558</t>
  </si>
  <si>
    <t>Snora41</t>
  </si>
  <si>
    <t>NR_035447</t>
  </si>
  <si>
    <t>Mir1901</t>
  </si>
  <si>
    <t>NR_030455</t>
  </si>
  <si>
    <t>Mir684-2</t>
  </si>
  <si>
    <t>NM_026820</t>
  </si>
  <si>
    <t>NM_020574</t>
  </si>
  <si>
    <t>Kcne3</t>
  </si>
  <si>
    <t>NM_010228</t>
  </si>
  <si>
    <t>Flt1</t>
  </si>
  <si>
    <t>NM_001039150</t>
  </si>
  <si>
    <t>NM_008570</t>
  </si>
  <si>
    <t>Mcpt1</t>
  </si>
  <si>
    <t>NM_024181</t>
  </si>
  <si>
    <t>Dnajc10</t>
  </si>
  <si>
    <t>NR_037283</t>
  </si>
  <si>
    <t>Mir3101</t>
  </si>
  <si>
    <t>NM_001159940</t>
  </si>
  <si>
    <t>2310007B03Rik</t>
  </si>
  <si>
    <t>NM_001033220</t>
  </si>
  <si>
    <t>AU021092</t>
  </si>
  <si>
    <t>NM_146240</t>
  </si>
  <si>
    <t>Rassf9</t>
  </si>
  <si>
    <t>NM_001004173</t>
  </si>
  <si>
    <t>Sgpp2</t>
  </si>
  <si>
    <t>NR_039545</t>
  </si>
  <si>
    <t>Mir378b</t>
  </si>
  <si>
    <t>NM_010780</t>
  </si>
  <si>
    <t>Cma1</t>
  </si>
  <si>
    <t>NM_019732</t>
  </si>
  <si>
    <t>Runx3</t>
  </si>
  <si>
    <t>NM_027711</t>
  </si>
  <si>
    <t>Iqgap2</t>
  </si>
  <si>
    <t>NR_028555</t>
  </si>
  <si>
    <t>Snord89</t>
  </si>
  <si>
    <t>NR_002866</t>
  </si>
  <si>
    <t>Dio3os</t>
  </si>
  <si>
    <t>NM_009324</t>
  </si>
  <si>
    <t>Tbx2</t>
  </si>
  <si>
    <t>NM_007799</t>
  </si>
  <si>
    <t>Ctse</t>
  </si>
  <si>
    <t>NM_023670</t>
  </si>
  <si>
    <t>Igf2bp3</t>
  </si>
  <si>
    <t>NM_029554</t>
  </si>
  <si>
    <t>0610040J01Rik</t>
  </si>
  <si>
    <t>NM_001039187</t>
  </si>
  <si>
    <t>Ceacam1</t>
  </si>
  <si>
    <t>NM_178924</t>
  </si>
  <si>
    <t>Upk1b</t>
  </si>
  <si>
    <t>NM_001079909</t>
  </si>
  <si>
    <t>Fgfr1</t>
  </si>
  <si>
    <t>NM_013566</t>
  </si>
  <si>
    <t>Itgb7</t>
  </si>
  <si>
    <t>NR_037206</t>
  </si>
  <si>
    <t>Mir1249</t>
  </si>
  <si>
    <t>NR_045098</t>
  </si>
  <si>
    <t>Gm2115</t>
  </si>
  <si>
    <t>NR_028542</t>
  </si>
  <si>
    <t>Snord8</t>
  </si>
  <si>
    <t>NM_009518</t>
  </si>
  <si>
    <t>Wnt10a</t>
  </si>
  <si>
    <t>NM_153510</t>
  </si>
  <si>
    <t>Pilra</t>
  </si>
  <si>
    <t>NM_001190871</t>
  </si>
  <si>
    <t>NM_008264</t>
  </si>
  <si>
    <t>Hoxa13</t>
  </si>
  <si>
    <t>NM_133209</t>
  </si>
  <si>
    <t>Pilrb1</t>
  </si>
  <si>
    <t>NM_001079908</t>
  </si>
  <si>
    <t>NM_030728</t>
  </si>
  <si>
    <t>9930013L23Rik</t>
  </si>
  <si>
    <t>NM_008571</t>
  </si>
  <si>
    <t>Mcpt2</t>
  </si>
  <si>
    <t>NM_001177787</t>
  </si>
  <si>
    <t>NM_001190950</t>
  </si>
  <si>
    <t>NM_021491</t>
  </si>
  <si>
    <t>Smpd3</t>
  </si>
  <si>
    <t>NM_013589</t>
  </si>
  <si>
    <t>Ltbp2</t>
  </si>
  <si>
    <t>NM_146117</t>
  </si>
  <si>
    <t>Lrrc26</t>
  </si>
  <si>
    <t>NM_177704</t>
  </si>
  <si>
    <t>Sytl5</t>
  </si>
  <si>
    <t>NM_001013756</t>
  </si>
  <si>
    <t>Grhl3</t>
  </si>
  <si>
    <t>NM_133664</t>
  </si>
  <si>
    <t>Lad1</t>
  </si>
  <si>
    <t>NM_019389</t>
  </si>
  <si>
    <t>Vcan</t>
  </si>
  <si>
    <t>NM_016894</t>
  </si>
  <si>
    <t>Ramp1</t>
  </si>
  <si>
    <t>NM_001024932</t>
  </si>
  <si>
    <t>Pilrb2</t>
  </si>
  <si>
    <t>NM_144828</t>
  </si>
  <si>
    <t>Ppp1r1b</t>
  </si>
  <si>
    <t>NM_007921</t>
  </si>
  <si>
    <t>Elf3</t>
  </si>
  <si>
    <t>NM_001081249</t>
  </si>
  <si>
    <t>NM_001199115</t>
  </si>
  <si>
    <t>Slc29a1</t>
  </si>
  <si>
    <t>NM_026481</t>
  </si>
  <si>
    <t>Tppp3</t>
  </si>
  <si>
    <t>NM_008484</t>
  </si>
  <si>
    <t>Lamb3</t>
  </si>
  <si>
    <t>NM_010373</t>
  </si>
  <si>
    <t>Gzme</t>
  </si>
  <si>
    <t>NM_008709</t>
  </si>
  <si>
    <t>Mycn</t>
  </si>
  <si>
    <t>NM_007543</t>
  </si>
  <si>
    <t>Ceacam2</t>
  </si>
  <si>
    <t>NM_011925</t>
  </si>
  <si>
    <t>NM_001163131</t>
  </si>
  <si>
    <t>NM_001190870</t>
  </si>
  <si>
    <t>NM_009597</t>
  </si>
  <si>
    <t>Asic1</t>
  </si>
  <si>
    <t>NM_001113486</t>
  </si>
  <si>
    <t>NM_020043</t>
  </si>
  <si>
    <t>Igdcc4</t>
  </si>
  <si>
    <t>NM_001077404</t>
  </si>
  <si>
    <t>Nrp2</t>
  </si>
  <si>
    <t>NM_028801</t>
  </si>
  <si>
    <t>Muc5b</t>
  </si>
  <si>
    <t>NM_011463</t>
  </si>
  <si>
    <t>Spink4</t>
  </si>
  <si>
    <t>NM_009526</t>
  </si>
  <si>
    <t>Wnt6</t>
  </si>
  <si>
    <t>NM_001167860</t>
  </si>
  <si>
    <t>Wipf3</t>
  </si>
  <si>
    <t>NM_001039186</t>
  </si>
  <si>
    <t>NM_178642</t>
  </si>
  <si>
    <t>Ano1</t>
  </si>
  <si>
    <t>NM_001001792</t>
  </si>
  <si>
    <t>Zfp239</t>
  </si>
  <si>
    <t>NM_176933</t>
  </si>
  <si>
    <t>Dusp4</t>
  </si>
  <si>
    <t>NM_028238</t>
  </si>
  <si>
    <t>Rab38</t>
  </si>
  <si>
    <t>NM_001171001</t>
  </si>
  <si>
    <t>Ahcyl2</t>
  </si>
  <si>
    <t>NM_030181</t>
  </si>
  <si>
    <t>Vsig1</t>
  </si>
  <si>
    <t>NM_026840</t>
  </si>
  <si>
    <t>Pdgfrl</t>
  </si>
  <si>
    <t>NM_001199114</t>
  </si>
  <si>
    <t>NM_153060</t>
  </si>
  <si>
    <t>Spns2</t>
  </si>
  <si>
    <t>NM_028903</t>
  </si>
  <si>
    <t>Scara5</t>
  </si>
  <si>
    <t>NR_028478</t>
  </si>
  <si>
    <t>Snora75</t>
  </si>
  <si>
    <t>NM_023395</t>
  </si>
  <si>
    <t>Wfdc1</t>
  </si>
  <si>
    <t>NM_173760</t>
  </si>
  <si>
    <t>Ppip5k2</t>
  </si>
  <si>
    <t>NM_007976</t>
  </si>
  <si>
    <t>F5</t>
  </si>
  <si>
    <t>NM_007631</t>
  </si>
  <si>
    <t>Ccnd1</t>
  </si>
  <si>
    <t>NM_027773</t>
  </si>
  <si>
    <t>Fam57a</t>
  </si>
  <si>
    <t>NM_153554</t>
  </si>
  <si>
    <t>Aldh18a1</t>
  </si>
  <si>
    <t>NR_028545</t>
  </si>
  <si>
    <t>Scarna8</t>
  </si>
  <si>
    <t>NM_001034875</t>
  </si>
  <si>
    <t>Bpifb4</t>
  </si>
  <si>
    <t>NM_009982</t>
  </si>
  <si>
    <t>Ctsc</t>
  </si>
  <si>
    <t>NM_001162475</t>
  </si>
  <si>
    <t>Stra6</t>
  </si>
  <si>
    <t>NM_022018</t>
  </si>
  <si>
    <t>Fam129a</t>
  </si>
  <si>
    <t>NM_027551</t>
  </si>
  <si>
    <t>Klhl30</t>
  </si>
  <si>
    <t>NM_011430</t>
  </si>
  <si>
    <t>Sncg</t>
  </si>
  <si>
    <t>NM_201518</t>
  </si>
  <si>
    <t>Flrt2</t>
  </si>
  <si>
    <t>NM_007646</t>
  </si>
  <si>
    <t>Cd38</t>
  </si>
  <si>
    <t>NM_001111043</t>
  </si>
  <si>
    <t>NM_001114662</t>
  </si>
  <si>
    <t>Mfsd4</t>
  </si>
  <si>
    <t>NM_027268</t>
  </si>
  <si>
    <t>Scrn1</t>
  </si>
  <si>
    <t>NM_008433</t>
  </si>
  <si>
    <t>Kcnn4</t>
  </si>
  <si>
    <t>NR_040279</t>
  </si>
  <si>
    <t>A730090H04Rik</t>
  </si>
  <si>
    <t>NM_001159672</t>
  </si>
  <si>
    <t>Eftud1</t>
  </si>
  <si>
    <t>NM_023844</t>
  </si>
  <si>
    <t>Jam2</t>
  </si>
  <si>
    <t>NM_007395</t>
  </si>
  <si>
    <t>Acvr1b</t>
  </si>
  <si>
    <t>NM_026629</t>
  </si>
  <si>
    <t>2410066E13Rik</t>
  </si>
  <si>
    <t>NM_178804</t>
  </si>
  <si>
    <t>Slit2</t>
  </si>
  <si>
    <t>NM_010129</t>
  </si>
  <si>
    <t>Emp3</t>
  </si>
  <si>
    <t>NM_001040684</t>
  </si>
  <si>
    <t>Hsd3b7</t>
  </si>
  <si>
    <t>NM_144810</t>
  </si>
  <si>
    <t>Klhdc8a</t>
  </si>
  <si>
    <t>NM_007860</t>
  </si>
  <si>
    <t>Dio1</t>
  </si>
  <si>
    <t>NM_144551</t>
  </si>
  <si>
    <t>Trib2</t>
  </si>
  <si>
    <t>NR_034051</t>
  </si>
  <si>
    <t>Snora34</t>
  </si>
  <si>
    <t>NM_001039151</t>
  </si>
  <si>
    <t>NM_007453</t>
  </si>
  <si>
    <t>Prdx6</t>
  </si>
  <si>
    <t>NM_173739</t>
  </si>
  <si>
    <t>Galnt18</t>
  </si>
  <si>
    <t>NM_007930</t>
  </si>
  <si>
    <t>Enc1</t>
  </si>
  <si>
    <t>NM_028356</t>
  </si>
  <si>
    <t>Zbtb25</t>
  </si>
  <si>
    <t>NM_030082</t>
  </si>
  <si>
    <t>Hist3h2ba</t>
  </si>
  <si>
    <t>NM_001159718</t>
  </si>
  <si>
    <t>NM_001045533</t>
  </si>
  <si>
    <t>NM_023132</t>
  </si>
  <si>
    <t>Renbp</t>
  </si>
  <si>
    <t>NM_023557</t>
  </si>
  <si>
    <t>Slc44a4</t>
  </si>
  <si>
    <t>NM_013509</t>
  </si>
  <si>
    <t>Eno2</t>
  </si>
  <si>
    <t>NM_173733</t>
  </si>
  <si>
    <t>Suox</t>
  </si>
  <si>
    <t>NM_001082548</t>
  </si>
  <si>
    <t>Spint2</t>
  </si>
  <si>
    <t>NM_001113368</t>
  </si>
  <si>
    <t>NM_212457</t>
  </si>
  <si>
    <t>Bex4</t>
  </si>
  <si>
    <t>NM_009116</t>
  </si>
  <si>
    <t>Prrx2</t>
  </si>
  <si>
    <t>NM_019479</t>
  </si>
  <si>
    <t>Hes6</t>
  </si>
  <si>
    <t>NM_011951</t>
  </si>
  <si>
    <t>Mapk14</t>
  </si>
  <si>
    <t>NM_001033170</t>
  </si>
  <si>
    <t>Fam83e</t>
  </si>
  <si>
    <t>NM_013750</t>
  </si>
  <si>
    <t>Phlda3</t>
  </si>
  <si>
    <t>NM_011254</t>
  </si>
  <si>
    <t>Rbp1</t>
  </si>
  <si>
    <t>NM_133675</t>
  </si>
  <si>
    <t>Sptssb</t>
  </si>
  <si>
    <t>NM_008475</t>
  </si>
  <si>
    <t>Krt4</t>
  </si>
  <si>
    <t>NR_002173</t>
  </si>
  <si>
    <t>Snord15b</t>
  </si>
  <si>
    <t>NM_026812</t>
  </si>
  <si>
    <t>Hddc3</t>
  </si>
  <si>
    <t>NM_009523</t>
  </si>
  <si>
    <t>Wnt4</t>
  </si>
  <si>
    <t>NM_016893</t>
  </si>
  <si>
    <t>Fut8</t>
  </si>
  <si>
    <t>NM_001001981</t>
  </si>
  <si>
    <t>Utp14b</t>
  </si>
  <si>
    <t>NM_178082</t>
  </si>
  <si>
    <t>Insig2</t>
  </si>
  <si>
    <t>NM_080453</t>
  </si>
  <si>
    <t>Mmp28</t>
  </si>
  <si>
    <t>NM_177678</t>
  </si>
  <si>
    <t>Ablim2</t>
  </si>
  <si>
    <t>NM_007885</t>
  </si>
  <si>
    <t>Slc26a2</t>
  </si>
  <si>
    <t>NM_033073</t>
  </si>
  <si>
    <t>Krt7</t>
  </si>
  <si>
    <t>NM_176954</t>
  </si>
  <si>
    <t>Celf5</t>
  </si>
  <si>
    <t>NM_054041</t>
  </si>
  <si>
    <t>Antxr1</t>
  </si>
  <si>
    <t>NR_001463</t>
  </si>
  <si>
    <t>Xist</t>
  </si>
  <si>
    <t>NM_011041</t>
  </si>
  <si>
    <t>Pax9</t>
  </si>
  <si>
    <t>NR_027808</t>
  </si>
  <si>
    <t>Zfp862</t>
  </si>
  <si>
    <t>NM_026846</t>
  </si>
  <si>
    <t>NM_008567</t>
  </si>
  <si>
    <t>Mcm6</t>
  </si>
  <si>
    <t>NM_207255</t>
  </si>
  <si>
    <t>Zfp532</t>
  </si>
  <si>
    <t>NM_152947</t>
  </si>
  <si>
    <t>Ovol2</t>
  </si>
  <si>
    <t>NM_172619</t>
  </si>
  <si>
    <t>Adamts10</t>
  </si>
  <si>
    <t>NM_145509</t>
  </si>
  <si>
    <t>5430435G22Rik</t>
  </si>
  <si>
    <t>NM_010913</t>
  </si>
  <si>
    <t>Nfya</t>
  </si>
  <si>
    <t>NM_009640</t>
  </si>
  <si>
    <t>Angpt1</t>
  </si>
  <si>
    <t>NM_019990</t>
  </si>
  <si>
    <t>Stard10</t>
  </si>
  <si>
    <t>NM_176847</t>
  </si>
  <si>
    <t>Ush1g</t>
  </si>
  <si>
    <t>NM_001045513</t>
  </si>
  <si>
    <t>Raph1</t>
  </si>
  <si>
    <t>NM_025879</t>
  </si>
  <si>
    <t>Trappc13</t>
  </si>
  <si>
    <t>NM_026010</t>
  </si>
  <si>
    <t>Lipt2</t>
  </si>
  <si>
    <t>NM_134257</t>
  </si>
  <si>
    <t>Rgs3</t>
  </si>
  <si>
    <t>NM_152804</t>
  </si>
  <si>
    <t>Plk2</t>
  </si>
  <si>
    <t>NM_010931</t>
  </si>
  <si>
    <t>Uhrf1</t>
  </si>
  <si>
    <t>NM_001164290</t>
  </si>
  <si>
    <t>Cuedc2</t>
  </si>
  <si>
    <t>NM_138586</t>
  </si>
  <si>
    <t>Exosc5</t>
  </si>
  <si>
    <t>NM_173014</t>
  </si>
  <si>
    <t>Lpcat2</t>
  </si>
  <si>
    <t>NM_053015</t>
  </si>
  <si>
    <t>Mlph</t>
  </si>
  <si>
    <t>NM_001111079</t>
  </si>
  <si>
    <t>NM_023824</t>
  </si>
  <si>
    <t>Paqr4</t>
  </si>
  <si>
    <t>NM_023422</t>
  </si>
  <si>
    <t>Hist1h2bc</t>
  </si>
  <si>
    <t>NM_008558</t>
  </si>
  <si>
    <t>Max</t>
  </si>
  <si>
    <t>NM_133684</t>
  </si>
  <si>
    <t>NM_001110197</t>
  </si>
  <si>
    <t>Rnf146</t>
  </si>
  <si>
    <t>NM_009234</t>
  </si>
  <si>
    <t>Sox11</t>
  </si>
  <si>
    <t>NM_008563</t>
  </si>
  <si>
    <t>Mcm3</t>
  </si>
  <si>
    <t>NM_033575</t>
  </si>
  <si>
    <t>Pcdhgb2</t>
  </si>
  <si>
    <t>NM_001004367</t>
  </si>
  <si>
    <t>Cxxc4</t>
  </si>
  <si>
    <t>NM_009944</t>
  </si>
  <si>
    <t>Cox7a1</t>
  </si>
  <si>
    <t>NM_001113560</t>
  </si>
  <si>
    <t>Glo1</t>
  </si>
  <si>
    <t>NM_199143</t>
  </si>
  <si>
    <t>Znrf2</t>
  </si>
  <si>
    <t>NM_007960</t>
  </si>
  <si>
    <t>Etv1</t>
  </si>
  <si>
    <t>NM_001160040</t>
  </si>
  <si>
    <t>Ndufs1</t>
  </si>
  <si>
    <t>NM_011459</t>
  </si>
  <si>
    <t>Serpinb8</t>
  </si>
  <si>
    <t>NM_025778</t>
  </si>
  <si>
    <t>Bcl2l14</t>
  </si>
  <si>
    <t>NM_009851</t>
  </si>
  <si>
    <t>NM_025386</t>
  </si>
  <si>
    <t>Fbxo36</t>
  </si>
  <si>
    <t>NM_029928</t>
  </si>
  <si>
    <t>Ptprb</t>
  </si>
  <si>
    <t>NM_011945</t>
  </si>
  <si>
    <t>Map3k1</t>
  </si>
  <si>
    <t>NM_008940</t>
  </si>
  <si>
    <t>Klk8</t>
  </si>
  <si>
    <t>NM_008998</t>
  </si>
  <si>
    <t>Rab17</t>
  </si>
  <si>
    <t>NM_011322</t>
  </si>
  <si>
    <t>Scn1b</t>
  </si>
  <si>
    <t>NM_177604</t>
  </si>
  <si>
    <t>AA986860</t>
  </si>
  <si>
    <t>NR_003559</t>
  </si>
  <si>
    <t>Mrpl48</t>
  </si>
  <si>
    <t>NM_001205386</t>
  </si>
  <si>
    <t>Actr3</t>
  </si>
  <si>
    <t>NM_139198</t>
  </si>
  <si>
    <t>Plac8</t>
  </si>
  <si>
    <t>NM_001168469</t>
  </si>
  <si>
    <t>Ube2m</t>
  </si>
  <si>
    <t>NM_008124</t>
  </si>
  <si>
    <t>Gjb1</t>
  </si>
  <si>
    <t>NM_001168679</t>
  </si>
  <si>
    <t>Tspan8</t>
  </si>
  <si>
    <t>NM_001037938</t>
  </si>
  <si>
    <t>Dhrs4</t>
  </si>
  <si>
    <t>NM_029766</t>
  </si>
  <si>
    <t>Dtl</t>
  </si>
  <si>
    <t>NM_001170591</t>
  </si>
  <si>
    <t>Nfu1</t>
  </si>
  <si>
    <t>NM_023523</t>
  </si>
  <si>
    <t>Pecr</t>
  </si>
  <si>
    <t>NM_013777</t>
  </si>
  <si>
    <t>Akr1c12</t>
  </si>
  <si>
    <t>NM_001199271</t>
  </si>
  <si>
    <t>Slc19a1</t>
  </si>
  <si>
    <t>NM_008269</t>
  </si>
  <si>
    <t>Hoxb6</t>
  </si>
  <si>
    <t>NM_001033606</t>
  </si>
  <si>
    <t>NM_001033206</t>
  </si>
  <si>
    <t>Pwwp2b</t>
  </si>
  <si>
    <t>NM_028810</t>
  </si>
  <si>
    <t>Rnd3</t>
  </si>
  <si>
    <t>NM_008616</t>
  </si>
  <si>
    <t>NM_181579</t>
  </si>
  <si>
    <t>Pof1b</t>
  </si>
  <si>
    <t>NM_145426</t>
  </si>
  <si>
    <t>Mfap3</t>
  </si>
  <si>
    <t>NM_001135152</t>
  </si>
  <si>
    <t>Slc39a14</t>
  </si>
  <si>
    <t>NM_001077705</t>
  </si>
  <si>
    <t>Ptpn6</t>
  </si>
  <si>
    <t>NM_021366</t>
  </si>
  <si>
    <t>Klf13</t>
  </si>
  <si>
    <t>NM_010372</t>
  </si>
  <si>
    <t>Gzmd</t>
  </si>
  <si>
    <t>NM_001081298</t>
  </si>
  <si>
    <t>Lphn2</t>
  </si>
  <si>
    <t>NM_007853</t>
  </si>
  <si>
    <t>Degs1</t>
  </si>
  <si>
    <t>NM_001136059</t>
  </si>
  <si>
    <t>Cyp1a1</t>
  </si>
  <si>
    <t>NM_019543</t>
  </si>
  <si>
    <t>Pigp</t>
  </si>
  <si>
    <t>NM_001113549</t>
  </si>
  <si>
    <t>NM_011926</t>
  </si>
  <si>
    <t>NM_173750</t>
  </si>
  <si>
    <t>Arl14ep</t>
  </si>
  <si>
    <t>NM_001164210</t>
  </si>
  <si>
    <t>NM_026960</t>
  </si>
  <si>
    <t>Gsdmd</t>
  </si>
  <si>
    <t>NR_024509</t>
  </si>
  <si>
    <t>Tmem80</t>
  </si>
  <si>
    <t>NM_011567</t>
  </si>
  <si>
    <t>NM_001159966</t>
  </si>
  <si>
    <t>NM_001185182</t>
  </si>
  <si>
    <t>H2-Ke2</t>
  </si>
  <si>
    <t>NM_027495</t>
  </si>
  <si>
    <t>Tmem144</t>
  </si>
  <si>
    <t>NM_008279</t>
  </si>
  <si>
    <t>Map4k1</t>
  </si>
  <si>
    <t>NM_177708</t>
  </si>
  <si>
    <t>Rtn4rl1</t>
  </si>
  <si>
    <t>NM_021381</t>
  </si>
  <si>
    <t>Prokr1</t>
  </si>
  <si>
    <t>NR_027704</t>
  </si>
  <si>
    <t>Svip</t>
  </si>
  <si>
    <t>NM_021877</t>
  </si>
  <si>
    <t>Hr</t>
  </si>
  <si>
    <t>NM_178196</t>
  </si>
  <si>
    <t>Hist1h2bg</t>
  </si>
  <si>
    <t>NM_133859</t>
  </si>
  <si>
    <t>Olfml3</t>
  </si>
  <si>
    <t>NM_011610</t>
  </si>
  <si>
    <t>Tnfrsf1b</t>
  </si>
  <si>
    <t>NM_001177307</t>
  </si>
  <si>
    <t>Aldoa</t>
  </si>
  <si>
    <t>NM_181404</t>
  </si>
  <si>
    <t>Kank1</t>
  </si>
  <si>
    <t>NM_178591</t>
  </si>
  <si>
    <t>Nrg1</t>
  </si>
  <si>
    <t>NM_010206</t>
  </si>
  <si>
    <t>NM_028995</t>
  </si>
  <si>
    <t>Nipal3</t>
  </si>
  <si>
    <t>NM_009451</t>
  </si>
  <si>
    <t>Tubb4a</t>
  </si>
  <si>
    <t>NR_001592</t>
  </si>
  <si>
    <t>H19</t>
  </si>
  <si>
    <t>NM_001040691</t>
  </si>
  <si>
    <t>Ung</t>
  </si>
  <si>
    <t>NM_022324</t>
  </si>
  <si>
    <t>Sdf2l1</t>
  </si>
  <si>
    <t>NM_001146342</t>
  </si>
  <si>
    <t>Rnls</t>
  </si>
  <si>
    <t>NM_018827</t>
  </si>
  <si>
    <t>Crlf1</t>
  </si>
  <si>
    <t>NM_175130</t>
  </si>
  <si>
    <t>Trpm4</t>
  </si>
  <si>
    <t>NM_001166429</t>
  </si>
  <si>
    <t>NR_030779</t>
  </si>
  <si>
    <t>Ankrd10</t>
  </si>
  <si>
    <t>NM_007857</t>
  </si>
  <si>
    <t>Dhh</t>
  </si>
  <si>
    <t>NM_001167914</t>
  </si>
  <si>
    <t>Atxn3</t>
  </si>
  <si>
    <t>NM_176838</t>
  </si>
  <si>
    <t>Esrp2</t>
  </si>
  <si>
    <t>NM_133727</t>
  </si>
  <si>
    <t>Kptn</t>
  </si>
  <si>
    <t>NM_008102</t>
  </si>
  <si>
    <t>Gch1</t>
  </si>
  <si>
    <t>NM_001159375</t>
  </si>
  <si>
    <t>Eif4a1</t>
  </si>
  <si>
    <t>NM_027997</t>
  </si>
  <si>
    <t>Serpina9</t>
  </si>
  <si>
    <t>NM_153560</t>
  </si>
  <si>
    <t>Fam102a</t>
  </si>
  <si>
    <t>NM_025840</t>
  </si>
  <si>
    <t>Bzw2</t>
  </si>
  <si>
    <t>NM_178644</t>
  </si>
  <si>
    <t>Oaf</t>
  </si>
  <si>
    <t>NM_025565</t>
  </si>
  <si>
    <t>Spc25</t>
  </si>
  <si>
    <t>NM_007443</t>
  </si>
  <si>
    <t>Ambp</t>
  </si>
  <si>
    <t>NM_001160220</t>
  </si>
  <si>
    <t>Pum2</t>
  </si>
  <si>
    <t>NM_144888</t>
  </si>
  <si>
    <t>Mavs</t>
  </si>
  <si>
    <t>NM_172119</t>
  </si>
  <si>
    <t>Dio3</t>
  </si>
  <si>
    <t>NM_001013829</t>
  </si>
  <si>
    <t>Shf</t>
  </si>
  <si>
    <t>NM_001128094</t>
  </si>
  <si>
    <t>Atp13a3</t>
  </si>
  <si>
    <t>NM_007806</t>
  </si>
  <si>
    <t>Cyba</t>
  </si>
  <si>
    <t>NM_013471</t>
  </si>
  <si>
    <t>Anxa4</t>
  </si>
  <si>
    <t>NM_026580</t>
  </si>
  <si>
    <t>Otub2</t>
  </si>
  <si>
    <t>NM_020486</t>
  </si>
  <si>
    <t>Bcam</t>
  </si>
  <si>
    <t>NM_001177961</t>
  </si>
  <si>
    <t>Gpm6b</t>
  </si>
  <si>
    <t>NM_001101433</t>
  </si>
  <si>
    <t>Zcchc24</t>
  </si>
  <si>
    <t>NM_007633</t>
  </si>
  <si>
    <t>Ccne1</t>
  </si>
  <si>
    <t>NM_010212</t>
  </si>
  <si>
    <t>Fhl2</t>
  </si>
  <si>
    <t>NM_133955</t>
  </si>
  <si>
    <t>Rhou</t>
  </si>
  <si>
    <t>NM_001146010</t>
  </si>
  <si>
    <t>Fchsd2</t>
  </si>
  <si>
    <t>NM_001172095</t>
  </si>
  <si>
    <t>Kdm4c</t>
  </si>
  <si>
    <t>NM_001198831</t>
  </si>
  <si>
    <t>Ddr1</t>
  </si>
  <si>
    <t>NM_013738</t>
  </si>
  <si>
    <t>Plek2</t>
  </si>
  <si>
    <t>NM_001159725</t>
  </si>
  <si>
    <t>NM_001190444</t>
  </si>
  <si>
    <t>Aamp</t>
  </si>
  <si>
    <t>NM_001159748</t>
  </si>
  <si>
    <t>NM_028872</t>
  </si>
  <si>
    <t>5730559C18Rik</t>
  </si>
  <si>
    <t>NM_010271</t>
  </si>
  <si>
    <t>Gpd1</t>
  </si>
  <si>
    <t>NM_178197</t>
  </si>
  <si>
    <t>Hist1h2bh</t>
  </si>
  <si>
    <t>NM_011541</t>
  </si>
  <si>
    <t>Tcea1</t>
  </si>
  <si>
    <t>NM_134437</t>
  </si>
  <si>
    <t>Il17rd</t>
  </si>
  <si>
    <t>NM_144808</t>
  </si>
  <si>
    <t>NM_028444</t>
  </si>
  <si>
    <t>Prkcdbp</t>
  </si>
  <si>
    <t>NM_025946</t>
  </si>
  <si>
    <t>Romo1</t>
  </si>
  <si>
    <t>NM_030694</t>
  </si>
  <si>
    <t>Ifitm2</t>
  </si>
  <si>
    <t>NM_001033331</t>
  </si>
  <si>
    <t>Gas2l3</t>
  </si>
  <si>
    <t>NM_009499</t>
  </si>
  <si>
    <t>Vasp</t>
  </si>
  <si>
    <t>NM_145417</t>
  </si>
  <si>
    <t>Rnpep</t>
  </si>
  <si>
    <t>NM_172475</t>
  </si>
  <si>
    <t>Frmd4a</t>
  </si>
  <si>
    <t>NM_025912</t>
  </si>
  <si>
    <t>Fam210b</t>
  </si>
  <si>
    <t>NM_029115</t>
  </si>
  <si>
    <t>Ccdc181</t>
  </si>
  <si>
    <t>NM_001205236</t>
  </si>
  <si>
    <t>Arhgap27</t>
  </si>
  <si>
    <t>NM_178201</t>
  </si>
  <si>
    <t>Hist1h2bn</t>
  </si>
  <si>
    <t>NM_033623</t>
  </si>
  <si>
    <t>Dcun1d1</t>
  </si>
  <si>
    <t>NM_001243739</t>
  </si>
  <si>
    <t>Jagn1</t>
  </si>
  <si>
    <t>NM_011066</t>
  </si>
  <si>
    <t>Per2</t>
  </si>
  <si>
    <t>NM_201392</t>
  </si>
  <si>
    <t>Plec</t>
  </si>
  <si>
    <t>NM_011619</t>
  </si>
  <si>
    <t>Tnnt2</t>
  </si>
  <si>
    <t>NM_024435</t>
  </si>
  <si>
    <t>Nts</t>
  </si>
  <si>
    <t>NM_023200</t>
  </si>
  <si>
    <t>Ppp1r7</t>
  </si>
  <si>
    <t>NM_010562</t>
  </si>
  <si>
    <t>Ilk</t>
  </si>
  <si>
    <t>NM_029988</t>
  </si>
  <si>
    <t>Pigh</t>
  </si>
  <si>
    <t>NM_025799</t>
  </si>
  <si>
    <t>Fuca2</t>
  </si>
  <si>
    <t>NM_013703</t>
  </si>
  <si>
    <t>Vldlr</t>
  </si>
  <si>
    <t>NM_080857</t>
  </si>
  <si>
    <t>NM_007656</t>
  </si>
  <si>
    <t>Cd82</t>
  </si>
  <si>
    <t>NM_001199061</t>
  </si>
  <si>
    <t>Wdr12</t>
  </si>
  <si>
    <t>NM_001142647</t>
  </si>
  <si>
    <t>Tmem194b</t>
  </si>
  <si>
    <t>NM_177751</t>
  </si>
  <si>
    <t>Cnksr2</t>
  </si>
  <si>
    <t>NM_001159967</t>
  </si>
  <si>
    <t>NM_026671</t>
  </si>
  <si>
    <t>Lypd2</t>
  </si>
  <si>
    <t>NM_011063</t>
  </si>
  <si>
    <t>Pea15a</t>
  </si>
  <si>
    <t>NM_016717</t>
  </si>
  <si>
    <t>Scly</t>
  </si>
  <si>
    <t>NM_013847</t>
  </si>
  <si>
    <t>Gcat</t>
  </si>
  <si>
    <t>NM_001159410</t>
  </si>
  <si>
    <t>Guk1</t>
  </si>
  <si>
    <t>NM_023343</t>
  </si>
  <si>
    <t>Ilkap</t>
  </si>
  <si>
    <t>NM_001166431</t>
  </si>
  <si>
    <t>NM_145489</t>
  </si>
  <si>
    <t>AI661453</t>
  </si>
  <si>
    <t>NM_025464</t>
  </si>
  <si>
    <t>Tmem218</t>
  </si>
  <si>
    <t>NM_001205072</t>
  </si>
  <si>
    <t>Josd2</t>
  </si>
  <si>
    <t>NM_207161</t>
  </si>
  <si>
    <t>Dnph1</t>
  </si>
  <si>
    <t>NM_030236</t>
  </si>
  <si>
    <t>Fbxo34</t>
  </si>
  <si>
    <t>NM_001123382</t>
  </si>
  <si>
    <t>Il1r1</t>
  </si>
  <si>
    <t>NM_016693</t>
  </si>
  <si>
    <t>Map3k6</t>
  </si>
  <si>
    <t>NM_025566</t>
  </si>
  <si>
    <t>Tnfaip8l1</t>
  </si>
  <si>
    <t>NM_178198</t>
  </si>
  <si>
    <t>Hist1h2bj</t>
  </si>
  <si>
    <t>NM_001015046</t>
  </si>
  <si>
    <t>Rap1gap2</t>
  </si>
  <si>
    <t>NM_001164036</t>
  </si>
  <si>
    <t>Ly6e</t>
  </si>
  <si>
    <t>NM_144875</t>
  </si>
  <si>
    <t>Rab7l1</t>
  </si>
  <si>
    <t>NM_026708</t>
  </si>
  <si>
    <t>Tlcd1</t>
  </si>
  <si>
    <t>NM_001099276</t>
  </si>
  <si>
    <t>Pik3c2b</t>
  </si>
  <si>
    <t>NM_001136055</t>
  </si>
  <si>
    <t>NM_001130165</t>
  </si>
  <si>
    <t>NM_001201323</t>
  </si>
  <si>
    <t>5430421N21Rik</t>
  </si>
  <si>
    <t>NR_027395</t>
  </si>
  <si>
    <t>Rnf44</t>
  </si>
  <si>
    <t>NM_010844</t>
  </si>
  <si>
    <t>Muc5ac</t>
  </si>
  <si>
    <t>NM_080448</t>
  </si>
  <si>
    <t>Srgap3</t>
  </si>
  <si>
    <t>NM_013737</t>
  </si>
  <si>
    <t>Pla2g7</t>
  </si>
  <si>
    <t>NM_026195</t>
  </si>
  <si>
    <t>Atic</t>
  </si>
  <si>
    <t>NR_027373</t>
  </si>
  <si>
    <t>Arhgap1</t>
  </si>
  <si>
    <t>NM_001128096</t>
  </si>
  <si>
    <t>NM_133186</t>
  </si>
  <si>
    <t>Steap3</t>
  </si>
  <si>
    <t>NM_001105667</t>
  </si>
  <si>
    <t>Dtymk</t>
  </si>
  <si>
    <t>NM_029384</t>
  </si>
  <si>
    <t>Tmem238</t>
  </si>
  <si>
    <t>NM_025404</t>
  </si>
  <si>
    <t>Arl4d</t>
  </si>
  <si>
    <t>NM_145459</t>
  </si>
  <si>
    <t>Zfp503</t>
  </si>
  <si>
    <t>NM_001039515</t>
  </si>
  <si>
    <t>NM_175137</t>
  </si>
  <si>
    <t>Vars2</t>
  </si>
  <si>
    <t>NM_001130185</t>
  </si>
  <si>
    <t>Phf17</t>
  </si>
  <si>
    <t>NM_001130525</t>
  </si>
  <si>
    <t>Lzts2</t>
  </si>
  <si>
    <t>NR_040261</t>
  </si>
  <si>
    <t>2210408F21Rik</t>
  </si>
  <si>
    <t>NM_001039388</t>
  </si>
  <si>
    <t>Wdr37</t>
  </si>
  <si>
    <t>NM_010362</t>
  </si>
  <si>
    <t>Gsto1</t>
  </si>
  <si>
    <t>NM_001159657</t>
  </si>
  <si>
    <t>Proser2</t>
  </si>
  <si>
    <t>NM_008235</t>
  </si>
  <si>
    <t>Hes1</t>
  </si>
  <si>
    <t>NM_001195431</t>
  </si>
  <si>
    <t>Islr</t>
  </si>
  <si>
    <t>NM_019946</t>
  </si>
  <si>
    <t>Mgst1</t>
  </si>
  <si>
    <t>NM_015744</t>
  </si>
  <si>
    <t>Enpp2</t>
  </si>
  <si>
    <t>NM_010738</t>
  </si>
  <si>
    <t>Ly6a</t>
  </si>
  <si>
    <t>NM_010266</t>
  </si>
  <si>
    <t>Gda</t>
  </si>
  <si>
    <t>NM_008278</t>
  </si>
  <si>
    <t>Hpgd</t>
  </si>
  <si>
    <t>NM_009141</t>
  </si>
  <si>
    <t>Cxcl5</t>
  </si>
  <si>
    <t>NM_010930</t>
  </si>
  <si>
    <t>Nov</t>
  </si>
  <si>
    <t>NR_029549</t>
  </si>
  <si>
    <t>Mir135a-1</t>
  </si>
  <si>
    <t>NM_010741</t>
  </si>
  <si>
    <t>Ly6c1</t>
  </si>
  <si>
    <t>NM_008885</t>
  </si>
  <si>
    <t>Pmp22</t>
  </si>
  <si>
    <t>NM_001037915</t>
  </si>
  <si>
    <t>Ripply1</t>
  </si>
  <si>
    <t>NM_022025</t>
  </si>
  <si>
    <t>Slc5a7</t>
  </si>
  <si>
    <t>NM_031161</t>
  </si>
  <si>
    <t>Cck</t>
  </si>
  <si>
    <t>NM_013505</t>
  </si>
  <si>
    <t>Dsc2</t>
  </si>
  <si>
    <t>NM_011954</t>
  </si>
  <si>
    <t>Prl2c4</t>
  </si>
  <si>
    <t>NM_022315</t>
  </si>
  <si>
    <t>Smoc2</t>
  </si>
  <si>
    <t>NM_011339</t>
  </si>
  <si>
    <t>Il8</t>
  </si>
  <si>
    <t>NR_028563</t>
  </si>
  <si>
    <t>Snord96a</t>
  </si>
  <si>
    <t>NR_035503</t>
  </si>
  <si>
    <t>Mir1982</t>
  </si>
  <si>
    <t>NM_025393</t>
  </si>
  <si>
    <t>S100a14</t>
  </si>
  <si>
    <t>NM_009930</t>
  </si>
  <si>
    <t>Col3a1</t>
  </si>
  <si>
    <t>NM_177320</t>
  </si>
  <si>
    <t>Pik3r5</t>
  </si>
  <si>
    <t>NM_001177652</t>
  </si>
  <si>
    <t>Gm5886</t>
  </si>
  <si>
    <t>NM_007472</t>
  </si>
  <si>
    <t>Aqp1</t>
  </si>
  <si>
    <t>NM_001201470</t>
  </si>
  <si>
    <t>Papss2</t>
  </si>
  <si>
    <t>NM_025378</t>
  </si>
  <si>
    <t>Ifitm3</t>
  </si>
  <si>
    <t>NM_010762</t>
  </si>
  <si>
    <t>Mal</t>
  </si>
  <si>
    <t>NM_007769</t>
  </si>
  <si>
    <t>Dmbt1</t>
  </si>
  <si>
    <t>NM_001081324</t>
  </si>
  <si>
    <t>Neto2</t>
  </si>
  <si>
    <t>NM_001099217</t>
  </si>
  <si>
    <t>Ly6c2</t>
  </si>
  <si>
    <t>NM_177101</t>
  </si>
  <si>
    <t>Mettl20</t>
  </si>
  <si>
    <t>NM_009994</t>
  </si>
  <si>
    <t>Cyp1b1</t>
  </si>
  <si>
    <t>NM_175074</t>
  </si>
  <si>
    <t>Hmgn3</t>
  </si>
  <si>
    <t>NM_010305</t>
  </si>
  <si>
    <t>Gnai1</t>
  </si>
  <si>
    <t>NM_008597</t>
  </si>
  <si>
    <t>Mgp</t>
  </si>
  <si>
    <t>NM_152808</t>
  </si>
  <si>
    <t>Slc44a2</t>
  </si>
  <si>
    <t>NM_001112725</t>
  </si>
  <si>
    <t>Aldh3a1</t>
  </si>
  <si>
    <t>NM_026439</t>
  </si>
  <si>
    <t>Ccdc80</t>
  </si>
  <si>
    <t>NM_011578</t>
  </si>
  <si>
    <t>Tgfbr3</t>
  </si>
  <si>
    <t>NM_001146351</t>
  </si>
  <si>
    <t>Ephb6</t>
  </si>
  <si>
    <t>NM_007506</t>
  </si>
  <si>
    <t>Atp5g1</t>
  </si>
  <si>
    <t>NM_175406</t>
  </si>
  <si>
    <t>Atp6v0d2</t>
  </si>
  <si>
    <t>NM_001033304</t>
  </si>
  <si>
    <t>5330417C22Rik</t>
  </si>
  <si>
    <t>NM_025634</t>
  </si>
  <si>
    <t>2310042E22Rik</t>
  </si>
  <si>
    <t>NM_001033458</t>
  </si>
  <si>
    <t>Gm1673</t>
  </si>
  <si>
    <t>NM_009888</t>
  </si>
  <si>
    <t>Cfh</t>
  </si>
  <si>
    <t>NM_019753</t>
  </si>
  <si>
    <t>Cdh17</t>
  </si>
  <si>
    <t>NM_007843</t>
  </si>
  <si>
    <t>Defb1</t>
  </si>
  <si>
    <t>NM_010574</t>
  </si>
  <si>
    <t>Irx2</t>
  </si>
  <si>
    <t>NM_019631</t>
  </si>
  <si>
    <t>Tmem45a</t>
  </si>
  <si>
    <t>NM_029620</t>
  </si>
  <si>
    <t>Pcolce2</t>
  </si>
  <si>
    <t>NM_027227</t>
  </si>
  <si>
    <t>Glod5</t>
  </si>
  <si>
    <t>NM_026122</t>
  </si>
  <si>
    <t>NM_008047</t>
  </si>
  <si>
    <t>Fstl1</t>
  </si>
  <si>
    <t>NM_145732</t>
  </si>
  <si>
    <t>Ctnna2</t>
  </si>
  <si>
    <t>NM_028799</t>
  </si>
  <si>
    <t>Tgm5</t>
  </si>
  <si>
    <t>NM_019645</t>
  </si>
  <si>
    <t>Pkp1</t>
  </si>
  <si>
    <t>NM_010917</t>
  </si>
  <si>
    <t>Nid1</t>
  </si>
  <si>
    <t>NM_001136086</t>
  </si>
  <si>
    <t>Dpysl3</t>
  </si>
  <si>
    <t>NM_138751</t>
  </si>
  <si>
    <t>Tmem47</t>
  </si>
  <si>
    <t>NM_198885</t>
  </si>
  <si>
    <t>Scx</t>
  </si>
  <si>
    <t>NM_010573</t>
  </si>
  <si>
    <t>Irx1</t>
  </si>
  <si>
    <t>NM_025655</t>
  </si>
  <si>
    <t>Tmigd1</t>
  </si>
  <si>
    <t>NM_008528</t>
  </si>
  <si>
    <t>Blnk</t>
  </si>
  <si>
    <t>NM_019804</t>
  </si>
  <si>
    <t>B4galt4</t>
  </si>
  <si>
    <t>NM_028882</t>
  </si>
  <si>
    <t>Sema3d</t>
  </si>
  <si>
    <t>NR_029745</t>
  </si>
  <si>
    <t>Mir29c</t>
  </si>
  <si>
    <t>NM_025429</t>
  </si>
  <si>
    <t>Serpinb1a</t>
  </si>
  <si>
    <t>NR_030576</t>
  </si>
  <si>
    <t>Mir568</t>
  </si>
  <si>
    <t>NM_010345</t>
  </si>
  <si>
    <t>Grb10</t>
  </si>
  <si>
    <t>NM_011118</t>
  </si>
  <si>
    <t>Prl2c3</t>
  </si>
  <si>
    <t>NM_001034859</t>
  </si>
  <si>
    <t>Gm4841</t>
  </si>
  <si>
    <t>NM_031191</t>
  </si>
  <si>
    <t>Prl2c2</t>
  </si>
  <si>
    <t>NM_016873</t>
  </si>
  <si>
    <t>Wisp2</t>
  </si>
  <si>
    <t>NM_010584</t>
  </si>
  <si>
    <t>Itln1</t>
  </si>
  <si>
    <t>NM_011146</t>
  </si>
  <si>
    <t>Pparg</t>
  </si>
  <si>
    <t>NM_001204233</t>
  </si>
  <si>
    <t>Spp1</t>
  </si>
  <si>
    <t>NM_001102404</t>
  </si>
  <si>
    <t>Acp5</t>
  </si>
  <si>
    <t>NM_020519</t>
  </si>
  <si>
    <t>Slurp1</t>
  </si>
  <si>
    <t>NM_010330</t>
  </si>
  <si>
    <t>Emb</t>
  </si>
  <si>
    <t>NM_023279</t>
  </si>
  <si>
    <t>Tubb3</t>
  </si>
  <si>
    <t>NM_206535</t>
  </si>
  <si>
    <t>Cd200r2</t>
  </si>
  <si>
    <t>NM_021457</t>
  </si>
  <si>
    <t>Fzd1</t>
  </si>
  <si>
    <t>NM_207649</t>
  </si>
  <si>
    <t>Rcan2</t>
  </si>
  <si>
    <t>NM_001002927</t>
  </si>
  <si>
    <t>Penk</t>
  </si>
  <si>
    <t>NM_144903</t>
  </si>
  <si>
    <t>Aldob</t>
  </si>
  <si>
    <t>NR_029743</t>
  </si>
  <si>
    <t>Mir26b</t>
  </si>
  <si>
    <t>NM_009468</t>
  </si>
  <si>
    <t>NM_010882</t>
  </si>
  <si>
    <t>Ndn</t>
  </si>
  <si>
    <t>NM_011311</t>
  </si>
  <si>
    <t>S100a4</t>
  </si>
  <si>
    <t>NM_001013753</t>
  </si>
  <si>
    <t>Pcdh17</t>
  </si>
  <si>
    <t>NM_008409</t>
  </si>
  <si>
    <t>Itm2a</t>
  </si>
  <si>
    <t>NM_029881</t>
  </si>
  <si>
    <t>Tmem200a</t>
  </si>
  <si>
    <t>NM_025610</t>
  </si>
  <si>
    <t>Asrgl1</t>
  </si>
  <si>
    <t>NM_008150</t>
  </si>
  <si>
    <t>Gpc4</t>
  </si>
  <si>
    <t>NM_001110846</t>
  </si>
  <si>
    <t>Cacna2d1</t>
  </si>
  <si>
    <t>NM_009808</t>
  </si>
  <si>
    <t>Casp12</t>
  </si>
  <si>
    <t>NM_175540</t>
  </si>
  <si>
    <t>Eda2r</t>
  </si>
  <si>
    <t>NM_172496</t>
  </si>
  <si>
    <t>Cobl</t>
  </si>
  <si>
    <t>NM_026405</t>
  </si>
  <si>
    <t>Rab32</t>
  </si>
  <si>
    <t>NM_181852</t>
  </si>
  <si>
    <t>Prl2c5</t>
  </si>
  <si>
    <t>NM_009152</t>
  </si>
  <si>
    <t>Sema3a</t>
  </si>
  <si>
    <t>NM_153484</t>
  </si>
  <si>
    <t>Tef</t>
  </si>
  <si>
    <t>NM_010288</t>
  </si>
  <si>
    <t>Gja1</t>
  </si>
  <si>
    <t>NM_028236</t>
  </si>
  <si>
    <t>Ceacam18</t>
  </si>
  <si>
    <t>NR_002897</t>
  </si>
  <si>
    <t>Snora64</t>
  </si>
  <si>
    <t>NM_181584</t>
  </si>
  <si>
    <t>Gab3</t>
  </si>
  <si>
    <t>NM_001013770</t>
  </si>
  <si>
    <t>Lipo1</t>
  </si>
  <si>
    <t>NM_133990</t>
  </si>
  <si>
    <t>Il13ra1</t>
  </si>
  <si>
    <t>NM_011474</t>
  </si>
  <si>
    <t>Sprr2h</t>
  </si>
  <si>
    <t>NM_177346</t>
  </si>
  <si>
    <t>Gpr149</t>
  </si>
  <si>
    <t>NM_011477</t>
  </si>
  <si>
    <t>Sprr2k</t>
  </si>
  <si>
    <t>NM_010276</t>
  </si>
  <si>
    <t>Gem</t>
  </si>
  <si>
    <t>NM_028804</t>
  </si>
  <si>
    <t>Ccdc3</t>
  </si>
  <si>
    <t>NM_177378</t>
  </si>
  <si>
    <t>Rnf150</t>
  </si>
  <si>
    <t>NM_007436</t>
  </si>
  <si>
    <t>NM_207657</t>
  </si>
  <si>
    <t>5031410I06Rik</t>
  </si>
  <si>
    <t>NR_028546</t>
  </si>
  <si>
    <t>Snora7a</t>
  </si>
  <si>
    <t>NM_001008700</t>
  </si>
  <si>
    <t>Il4ra</t>
  </si>
  <si>
    <t>NM_198622</t>
  </si>
  <si>
    <t>H1fx</t>
  </si>
  <si>
    <t>NM_027519</t>
  </si>
  <si>
    <t>Medag</t>
  </si>
  <si>
    <t>NM_008380</t>
  </si>
  <si>
    <t>Inhba</t>
  </si>
  <si>
    <t>NM_009369</t>
  </si>
  <si>
    <t>Tgfbi</t>
  </si>
  <si>
    <t>NM_016861</t>
  </si>
  <si>
    <t>Pdlim1</t>
  </si>
  <si>
    <t>NM_001198792</t>
  </si>
  <si>
    <t>Ak1</t>
  </si>
  <si>
    <t>NM_028341</t>
  </si>
  <si>
    <t>Ttc39c</t>
  </si>
  <si>
    <t>NM_009430</t>
  </si>
  <si>
    <t>Prss2</t>
  </si>
  <si>
    <t>NM_013654</t>
  </si>
  <si>
    <t>Ccl7</t>
  </si>
  <si>
    <t>NM_013598</t>
  </si>
  <si>
    <t>Kitl</t>
  </si>
  <si>
    <t>NM_008670</t>
  </si>
  <si>
    <t>Naip1</t>
  </si>
  <si>
    <t>NM_001045532</t>
  </si>
  <si>
    <t>Prl2c1</t>
  </si>
  <si>
    <t>NM_177355</t>
  </si>
  <si>
    <t>Plcxd3</t>
  </si>
  <si>
    <t>NM_183183</t>
  </si>
  <si>
    <t>Gprin3</t>
  </si>
  <si>
    <t>NM_175165</t>
  </si>
  <si>
    <t>Tprg</t>
  </si>
  <si>
    <t>NM_001161433</t>
  </si>
  <si>
    <t>NM_199468</t>
  </si>
  <si>
    <t>Zcchc5</t>
  </si>
  <si>
    <t>NM_026514</t>
  </si>
  <si>
    <t>Cdc42ep3</t>
  </si>
  <si>
    <t>NM_018802</t>
  </si>
  <si>
    <t>Syt8</t>
  </si>
  <si>
    <t>NM_001031664</t>
  </si>
  <si>
    <t>Nudt10</t>
  </si>
  <si>
    <t>NR_038186</t>
  </si>
  <si>
    <t>0610007N19Rik</t>
  </si>
  <si>
    <t>NM_007823</t>
  </si>
  <si>
    <t>Cyp4b1</t>
  </si>
  <si>
    <t>NR_037217</t>
  </si>
  <si>
    <t>Mir2861</t>
  </si>
  <si>
    <t>NM_001136089</t>
  </si>
  <si>
    <t>Anxa10</t>
  </si>
  <si>
    <t>NM_146007</t>
  </si>
  <si>
    <t>Col6a2</t>
  </si>
  <si>
    <t>NM_001166596</t>
  </si>
  <si>
    <t>Eif5a</t>
  </si>
  <si>
    <t>NM_033602</t>
  </si>
  <si>
    <t>Peli2</t>
  </si>
  <si>
    <t>NM_001003405</t>
  </si>
  <si>
    <t>Try5</t>
  </si>
  <si>
    <t>NM_029346</t>
  </si>
  <si>
    <t>Dynap</t>
  </si>
  <si>
    <t>NM_138304</t>
  </si>
  <si>
    <t>Calml4</t>
  </si>
  <si>
    <t>NM_028389</t>
  </si>
  <si>
    <t>NM_009255</t>
  </si>
  <si>
    <t>Serpine2</t>
  </si>
  <si>
    <t>NM_001242349</t>
  </si>
  <si>
    <t>NM_010231</t>
  </si>
  <si>
    <t>Fmo1</t>
  </si>
  <si>
    <t>NM_001146058</t>
  </si>
  <si>
    <t>Acot7</t>
  </si>
  <si>
    <t>NM_009636</t>
  </si>
  <si>
    <t>Aebp1</t>
  </si>
  <si>
    <t>NM_001136077</t>
  </si>
  <si>
    <t>NM_021431</t>
  </si>
  <si>
    <t>Nudt11</t>
  </si>
  <si>
    <t>NM_011520</t>
  </si>
  <si>
    <t>Sdc3</t>
  </si>
  <si>
    <t>NR_029739</t>
  </si>
  <si>
    <t>Mir22</t>
  </si>
  <si>
    <t>NM_173426</t>
  </si>
  <si>
    <t>Fam110b</t>
  </si>
  <si>
    <t>NM_011349</t>
  </si>
  <si>
    <t>Sema3f</t>
  </si>
  <si>
    <t>NM_001198912</t>
  </si>
  <si>
    <t>Arhgef2</t>
  </si>
  <si>
    <t>NR_040736</t>
  </si>
  <si>
    <t>4930461G14Rik</t>
  </si>
  <si>
    <t>NM_021329</t>
  </si>
  <si>
    <t>Rangrf</t>
  </si>
  <si>
    <t>NM_027998</t>
  </si>
  <si>
    <t>Cldn23</t>
  </si>
  <si>
    <t>NM_009154</t>
  </si>
  <si>
    <t>Sema5a</t>
  </si>
  <si>
    <t>NM_023785</t>
  </si>
  <si>
    <t>Ppbp</t>
  </si>
  <si>
    <t>NM_172706</t>
  </si>
  <si>
    <t>9330182L06Rik</t>
  </si>
  <si>
    <t>NM_011723</t>
  </si>
  <si>
    <t>Xdh</t>
  </si>
  <si>
    <t>NM_010906</t>
  </si>
  <si>
    <t>Nfix</t>
  </si>
  <si>
    <t>NM_011244</t>
  </si>
  <si>
    <t>Rarg</t>
  </si>
  <si>
    <t>NM_001102468</t>
  </si>
  <si>
    <t>NM_201245</t>
  </si>
  <si>
    <t>Mprip</t>
  </si>
  <si>
    <t>NM_019939</t>
  </si>
  <si>
    <t>Mpp6</t>
  </si>
  <si>
    <t>NM_009263</t>
  </si>
  <si>
    <t>NM_027399</t>
  </si>
  <si>
    <t>Steap1</t>
  </si>
  <si>
    <t>NM_175519</t>
  </si>
  <si>
    <t>Kctd8</t>
  </si>
  <si>
    <t>NM_001243073</t>
  </si>
  <si>
    <t>NM_001159905</t>
  </si>
  <si>
    <t>NM_001177888</t>
  </si>
  <si>
    <t>Cacna1g</t>
  </si>
  <si>
    <t>NM_175429</t>
  </si>
  <si>
    <t>Kctd12b</t>
  </si>
  <si>
    <t>NM_010158</t>
  </si>
  <si>
    <t>Khdrbs3</t>
  </si>
  <si>
    <t>NM_010197</t>
  </si>
  <si>
    <t>Fgf1</t>
  </si>
  <si>
    <t>NM_027221</t>
  </si>
  <si>
    <t>Krtcap3</t>
  </si>
  <si>
    <t>NM_008630</t>
  </si>
  <si>
    <t>Mt2</t>
  </si>
  <si>
    <t>NR_030479</t>
  </si>
  <si>
    <t>Mir697</t>
  </si>
  <si>
    <t>NM_001081082</t>
  </si>
  <si>
    <t>Alpi</t>
  </si>
  <si>
    <t>NM_022316</t>
  </si>
  <si>
    <t>Smoc1</t>
  </si>
  <si>
    <t>NM_030704</t>
  </si>
  <si>
    <t>Hspb8</t>
  </si>
  <si>
    <t>NM_001164055</t>
  </si>
  <si>
    <t>Pkig</t>
  </si>
  <si>
    <t>NM_008607</t>
  </si>
  <si>
    <t>Mmp13</t>
  </si>
  <si>
    <t>NM_173781</t>
  </si>
  <si>
    <t>Rab6b</t>
  </si>
  <si>
    <t>NM_011658</t>
  </si>
  <si>
    <t>Twist1</t>
  </si>
  <si>
    <t>NR_034049</t>
  </si>
  <si>
    <t>Snora52</t>
  </si>
  <si>
    <t>NM_013473</t>
  </si>
  <si>
    <t>Anxa8</t>
  </si>
  <si>
    <t>NM_001204202</t>
  </si>
  <si>
    <t>NM_198683</t>
  </si>
  <si>
    <t>Celf1</t>
  </si>
  <si>
    <t>NM_001110843</t>
  </si>
  <si>
    <t>NM_028261</t>
  </si>
  <si>
    <t>Tmem173</t>
  </si>
  <si>
    <t>NM_007554</t>
  </si>
  <si>
    <t>Bmp4</t>
  </si>
  <si>
    <t>NR_038073</t>
  </si>
  <si>
    <t>Snhg4</t>
  </si>
  <si>
    <t>NM_207624</t>
  </si>
  <si>
    <t>Ace</t>
  </si>
  <si>
    <t>NM_018804</t>
  </si>
  <si>
    <t>Syt11</t>
  </si>
  <si>
    <t>NM_176921</t>
  </si>
  <si>
    <t>6030419C18Rik</t>
  </si>
  <si>
    <t>NM_019959</t>
  </si>
  <si>
    <t>C1qtnf1</t>
  </si>
  <si>
    <t>NM_177161</t>
  </si>
  <si>
    <t>P4ha3</t>
  </si>
  <si>
    <t>NM_001112744</t>
  </si>
  <si>
    <t>Arhgef16</t>
  </si>
  <si>
    <t>NM_001163144</t>
  </si>
  <si>
    <t>Pcsk5</t>
  </si>
  <si>
    <t>NM_152803</t>
  </si>
  <si>
    <t>Hpse</t>
  </si>
  <si>
    <t>NM_018784</t>
  </si>
  <si>
    <t>St3gal6</t>
  </si>
  <si>
    <t>NM_001122596</t>
  </si>
  <si>
    <t>A630033H20Rik</t>
  </si>
  <si>
    <t>NM_010742</t>
  </si>
  <si>
    <t>Ly6d</t>
  </si>
  <si>
    <t>NM_213616</t>
  </si>
  <si>
    <t>Atp2b4</t>
  </si>
  <si>
    <t>NM_011019</t>
  </si>
  <si>
    <t>Osmr</t>
  </si>
  <si>
    <t>NM_001098172</t>
  </si>
  <si>
    <t>Pcdh10</t>
  </si>
  <si>
    <t>NM_011670</t>
  </si>
  <si>
    <t>Uchl1</t>
  </si>
  <si>
    <t>NR_033336</t>
  </si>
  <si>
    <t>Snora23</t>
  </si>
  <si>
    <t>NM_011580</t>
  </si>
  <si>
    <t>Thbs1</t>
  </si>
  <si>
    <t>NM_009893</t>
  </si>
  <si>
    <t>Chrd</t>
  </si>
  <si>
    <t>NM_176832</t>
  </si>
  <si>
    <t>Spire1</t>
  </si>
  <si>
    <t>NM_001008543</t>
  </si>
  <si>
    <t>Mxi1</t>
  </si>
  <si>
    <t>NM_001177852</t>
  </si>
  <si>
    <t>Asph</t>
  </si>
  <si>
    <t>NM_001135728</t>
  </si>
  <si>
    <t>Sh3kbp1</t>
  </si>
  <si>
    <t>NM_198702</t>
  </si>
  <si>
    <t>Lphn3</t>
  </si>
  <si>
    <t>NM_013605</t>
  </si>
  <si>
    <t>Muc1</t>
  </si>
  <si>
    <t>NM_011702</t>
  </si>
  <si>
    <t>Vip</t>
  </si>
  <si>
    <t>NM_010265</t>
  </si>
  <si>
    <t>NM_029942</t>
  </si>
  <si>
    <t>Prelid2</t>
  </si>
  <si>
    <t>NM_001204130</t>
  </si>
  <si>
    <t>NM_028096</t>
  </si>
  <si>
    <t>2010300C02Rik</t>
  </si>
  <si>
    <t>NM_148938</t>
  </si>
  <si>
    <t>Slc1a3</t>
  </si>
  <si>
    <t>NM_026324</t>
  </si>
  <si>
    <t>Kirrel3</t>
  </si>
  <si>
    <t>NM_001146287</t>
  </si>
  <si>
    <t>Cables1</t>
  </si>
  <si>
    <t>NM_001204165</t>
  </si>
  <si>
    <t>Rapgef4</t>
  </si>
  <si>
    <t>NM_007752</t>
  </si>
  <si>
    <t>Cp</t>
  </si>
  <si>
    <t>NM_138671</t>
  </si>
  <si>
    <t>Nadk</t>
  </si>
  <si>
    <t>NM_023113</t>
  </si>
  <si>
    <t>Aspa</t>
  </si>
  <si>
    <t>NM_027823</t>
  </si>
  <si>
    <t>Arhgap42</t>
  </si>
  <si>
    <t>NR_034050</t>
  </si>
  <si>
    <t>Snora44</t>
  </si>
  <si>
    <t>NM_001163328</t>
  </si>
  <si>
    <t>Ralyl</t>
  </si>
  <si>
    <t>NM_011443</t>
  </si>
  <si>
    <t>Sox2</t>
  </si>
  <si>
    <t>NM_011565</t>
  </si>
  <si>
    <t>Tead2</t>
  </si>
  <si>
    <t>NM_007855</t>
  </si>
  <si>
    <t>Twist2</t>
  </si>
  <si>
    <t>NM_010298</t>
  </si>
  <si>
    <t>Glrb</t>
  </si>
  <si>
    <t>NM_030174</t>
  </si>
  <si>
    <t>Mctp1</t>
  </si>
  <si>
    <t>NM_010180</t>
  </si>
  <si>
    <t>Fbln1</t>
  </si>
  <si>
    <t>NM_146260</t>
  </si>
  <si>
    <t>Tmie</t>
  </si>
  <si>
    <t>NM_001177353</t>
  </si>
  <si>
    <t>Myc</t>
  </si>
  <si>
    <t>NM_013920</t>
  </si>
  <si>
    <t>Hnf4g</t>
  </si>
  <si>
    <t>NM_025949</t>
  </si>
  <si>
    <t>Rps6ka6</t>
  </si>
  <si>
    <t>NM_133764</t>
  </si>
  <si>
    <t>Atp6v0e2</t>
  </si>
  <si>
    <t>NM_001035228</t>
  </si>
  <si>
    <t>St3gal5</t>
  </si>
  <si>
    <t>NM_007616</t>
  </si>
  <si>
    <t>Cav1</t>
  </si>
  <si>
    <t>NM_001103156</t>
  </si>
  <si>
    <t>Steap2</t>
  </si>
  <si>
    <t>NM_198865</t>
  </si>
  <si>
    <t>Slitrk5</t>
  </si>
  <si>
    <t>NM_001112798</t>
  </si>
  <si>
    <t>Slc8a1</t>
  </si>
  <si>
    <t>NM_010662</t>
  </si>
  <si>
    <t>Krt13</t>
  </si>
  <si>
    <t>NM_001130526</t>
  </si>
  <si>
    <t>NM_011076</t>
  </si>
  <si>
    <t>Abcb1a</t>
  </si>
  <si>
    <t>NM_011851</t>
  </si>
  <si>
    <t>Nt5e</t>
  </si>
  <si>
    <t>NM_008778</t>
  </si>
  <si>
    <t>Pak3</t>
  </si>
  <si>
    <t>NM_001081029</t>
  </si>
  <si>
    <t>Tmem243</t>
  </si>
  <si>
    <t>NM_001199116</t>
  </si>
  <si>
    <t>NM_023517</t>
  </si>
  <si>
    <t>Tnfsf13</t>
  </si>
  <si>
    <t>NM_053195</t>
  </si>
  <si>
    <t>Slc24a3</t>
  </si>
  <si>
    <t>NM_028841</t>
  </si>
  <si>
    <t>Tspan17</t>
  </si>
  <si>
    <t>NM_001098226</t>
  </si>
  <si>
    <t>Tead3</t>
  </si>
  <si>
    <t>NM_178725</t>
  </si>
  <si>
    <t>Lrrc4c</t>
  </si>
  <si>
    <t>NM_133213</t>
  </si>
  <si>
    <t>Xpnpep2</t>
  </si>
  <si>
    <t>NM_080555</t>
  </si>
  <si>
    <t>Ppap2b</t>
  </si>
  <si>
    <t>NM_008604</t>
  </si>
  <si>
    <t>Mme</t>
  </si>
  <si>
    <t>NM_010145</t>
  </si>
  <si>
    <t>Ephx1</t>
  </si>
  <si>
    <t>NM_023377</t>
  </si>
  <si>
    <t>Stard5</t>
  </si>
  <si>
    <t>NM_019437</t>
  </si>
  <si>
    <t>Rfk</t>
  </si>
  <si>
    <t>NM_176848</t>
  </si>
  <si>
    <t>Fbxo2</t>
  </si>
  <si>
    <t>NM_025779</t>
  </si>
  <si>
    <t>Ccdc109b</t>
  </si>
  <si>
    <t>NM_001042611</t>
  </si>
  <si>
    <t>NM_001146052</t>
  </si>
  <si>
    <t>Htatip2</t>
  </si>
  <si>
    <t>NM_016974</t>
  </si>
  <si>
    <t>Dbp</t>
  </si>
  <si>
    <t>NM_177271</t>
  </si>
  <si>
    <t>Samd5</t>
  </si>
  <si>
    <t>NM_008973</t>
  </si>
  <si>
    <t>Ptn</t>
  </si>
  <si>
    <t>NM_019686</t>
  </si>
  <si>
    <t>Cib2</t>
  </si>
  <si>
    <t>NM_011607</t>
  </si>
  <si>
    <t>Tnc</t>
  </si>
  <si>
    <t>NM_001013824</t>
  </si>
  <si>
    <t>Gm5662</t>
  </si>
  <si>
    <t>NM_011821</t>
  </si>
  <si>
    <t>Gpc6</t>
  </si>
  <si>
    <t>NM_172777</t>
  </si>
  <si>
    <t>Gbp9</t>
  </si>
  <si>
    <t>NM_001048142</t>
  </si>
  <si>
    <t>Bdnf</t>
  </si>
  <si>
    <t>NM_134066</t>
  </si>
  <si>
    <t>Akr1c18</t>
  </si>
  <si>
    <t>NM_024124</t>
  </si>
  <si>
    <t>Hdac9</t>
  </si>
  <si>
    <t>NR_030756</t>
  </si>
  <si>
    <t>Mir423</t>
  </si>
  <si>
    <t>NM_007722</t>
  </si>
  <si>
    <t>Cxcr7</t>
  </si>
  <si>
    <t>NM_023277</t>
  </si>
  <si>
    <t>Jam3</t>
  </si>
  <si>
    <t>NM_007446</t>
  </si>
  <si>
    <t>Amy1</t>
  </si>
  <si>
    <t>NM_016674</t>
  </si>
  <si>
    <t>Cldn1</t>
  </si>
  <si>
    <t>NM_172525</t>
  </si>
  <si>
    <t>Arhgap29</t>
  </si>
  <si>
    <t>NM_007621</t>
  </si>
  <si>
    <t>Cbr2</t>
  </si>
  <si>
    <t>NR_029428</t>
  </si>
  <si>
    <t>Wdr13</t>
  </si>
  <si>
    <t>NM_021339</t>
  </si>
  <si>
    <t>Cdon</t>
  </si>
  <si>
    <t>NM_181315</t>
  </si>
  <si>
    <t>Car5b</t>
  </si>
  <si>
    <t>NM_172653</t>
  </si>
  <si>
    <t>Slc39a10</t>
  </si>
  <si>
    <t>NM_009413</t>
  </si>
  <si>
    <t>Tpd52l1</t>
  </si>
  <si>
    <t>NM_153574</t>
  </si>
  <si>
    <t>Fam13a</t>
  </si>
  <si>
    <t>NM_013476</t>
  </si>
  <si>
    <t>Ar</t>
  </si>
  <si>
    <t>NM_001083928</t>
  </si>
  <si>
    <t>Tle3</t>
  </si>
  <si>
    <t>NM_133775</t>
  </si>
  <si>
    <t>Il33</t>
  </si>
  <si>
    <t>NM_001025600</t>
  </si>
  <si>
    <t>Cadm1</t>
  </si>
  <si>
    <t>NM_016854</t>
  </si>
  <si>
    <t>Ppp1r3c</t>
  </si>
  <si>
    <t>NM_001204129</t>
  </si>
  <si>
    <t>NM_029771</t>
  </si>
  <si>
    <t>Gpr30</t>
  </si>
  <si>
    <t>NM_001083927</t>
  </si>
  <si>
    <t>NM_001114174</t>
  </si>
  <si>
    <t>Fam189a2</t>
  </si>
  <si>
    <t>NM_019833</t>
  </si>
  <si>
    <t>Fam69b</t>
  </si>
  <si>
    <t>NM_001190717</t>
  </si>
  <si>
    <t>Dbf4</t>
  </si>
  <si>
    <t>NM_020007</t>
  </si>
  <si>
    <t>Mbnl1</t>
  </si>
  <si>
    <t>NM_024192</t>
  </si>
  <si>
    <t>NM_146228</t>
  </si>
  <si>
    <t>Als2cl</t>
  </si>
  <si>
    <t>NM_134109</t>
  </si>
  <si>
    <t>Ildr1</t>
  </si>
  <si>
    <t>NM_001012401</t>
  </si>
  <si>
    <t>Hspb6</t>
  </si>
  <si>
    <t>NM_011415</t>
  </si>
  <si>
    <t>Snai2</t>
  </si>
  <si>
    <t>NM_153422</t>
  </si>
  <si>
    <t>Pde5a</t>
  </si>
  <si>
    <t>NM_013560</t>
  </si>
  <si>
    <t>Hspb1</t>
  </si>
  <si>
    <t>NM_008768</t>
  </si>
  <si>
    <t>Orm1</t>
  </si>
  <si>
    <t>NM_001122899</t>
  </si>
  <si>
    <t>Lepr</t>
  </si>
  <si>
    <t>NM_027570</t>
  </si>
  <si>
    <t>Ldhd</t>
  </si>
  <si>
    <t>NM_020026</t>
  </si>
  <si>
    <t>B3galnt1</t>
  </si>
  <si>
    <t>NM_019707</t>
  </si>
  <si>
    <t>Cdh13</t>
  </si>
  <si>
    <t>NM_028087</t>
  </si>
  <si>
    <t>Gcnt3</t>
  </si>
  <si>
    <t>NR_037955</t>
  </si>
  <si>
    <t>1190002F15Rik</t>
  </si>
  <si>
    <t>NM_021515</t>
  </si>
  <si>
    <t>NM_207208</t>
  </si>
  <si>
    <t>Clca6</t>
  </si>
  <si>
    <t>NM_001039934</t>
  </si>
  <si>
    <t>Map2</t>
  </si>
  <si>
    <t>NM_026821</t>
  </si>
  <si>
    <t>Lurap1l</t>
  </si>
  <si>
    <t>NM_025478</t>
  </si>
  <si>
    <t>Isoc1</t>
  </si>
  <si>
    <t>NM_025626</t>
  </si>
  <si>
    <t>Fam107b</t>
  </si>
  <si>
    <t>NM_001164100</t>
  </si>
  <si>
    <t>Add3</t>
  </si>
  <si>
    <t>NM_053080</t>
  </si>
  <si>
    <t>Aldh1a3</t>
  </si>
  <si>
    <t>NM_146578</t>
  </si>
  <si>
    <t>Olfr1033</t>
  </si>
  <si>
    <t>NM_010151</t>
  </si>
  <si>
    <t>Nr2f1</t>
  </si>
  <si>
    <t>NM_183103</t>
  </si>
  <si>
    <t>Prss46</t>
  </si>
  <si>
    <t>NM_001033145</t>
  </si>
  <si>
    <t>1190002N15Rik</t>
  </si>
  <si>
    <t>NM_016762</t>
  </si>
  <si>
    <t>Matn2</t>
  </si>
  <si>
    <t>NM_001164631</t>
  </si>
  <si>
    <t>Mum1l1</t>
  </si>
  <si>
    <t>NM_010903</t>
  </si>
  <si>
    <t>Nfe2l3</t>
  </si>
  <si>
    <t>NM_001033500</t>
  </si>
  <si>
    <t>Wdr72</t>
  </si>
  <si>
    <t>NM_026662</t>
  </si>
  <si>
    <t>Prps2</t>
  </si>
  <si>
    <t>NR_004445</t>
  </si>
  <si>
    <t>Snord22</t>
  </si>
  <si>
    <t>NM_025446</t>
  </si>
  <si>
    <t>Aig1</t>
  </si>
  <si>
    <t>NM_021459</t>
  </si>
  <si>
    <t>Isl1</t>
  </si>
  <si>
    <t>NM_008830</t>
  </si>
  <si>
    <t>Abcb4</t>
  </si>
  <si>
    <t>NM_054102</t>
  </si>
  <si>
    <t>Ivns1abp</t>
  </si>
  <si>
    <t>NM_019410</t>
  </si>
  <si>
    <t>Pfn2</t>
  </si>
  <si>
    <t>NM_013584</t>
  </si>
  <si>
    <t>Lifr</t>
  </si>
  <si>
    <t>NM_027322</t>
  </si>
  <si>
    <t>Prrg1</t>
  </si>
  <si>
    <t>NM_019511</t>
  </si>
  <si>
    <t>Ramp3</t>
  </si>
  <si>
    <t>NM_172709</t>
  </si>
  <si>
    <t>Otop1</t>
  </si>
  <si>
    <t>NR_027943</t>
  </si>
  <si>
    <t>1110038B12Rik</t>
  </si>
  <si>
    <t>NM_203320</t>
  </si>
  <si>
    <t>Cxcl3</t>
  </si>
  <si>
    <t>NM_001162998</t>
  </si>
  <si>
    <t>Smim6</t>
  </si>
  <si>
    <t>NM_008512</t>
  </si>
  <si>
    <t>Lrp1</t>
  </si>
  <si>
    <t>NM_010588</t>
  </si>
  <si>
    <t>Jag2</t>
  </si>
  <si>
    <t>NM_001145863</t>
  </si>
  <si>
    <t>Gm14139</t>
  </si>
  <si>
    <t>NM_018887</t>
  </si>
  <si>
    <t>Cyp39a1</t>
  </si>
  <si>
    <t>NM_010801</t>
  </si>
  <si>
    <t>Mlf1</t>
  </si>
  <si>
    <t>NM_001109990</t>
  </si>
  <si>
    <t>NM_013454</t>
  </si>
  <si>
    <t>Abca1</t>
  </si>
  <si>
    <t>NM_001161430</t>
  </si>
  <si>
    <t>Nxt2</t>
  </si>
  <si>
    <t>NM_010634</t>
  </si>
  <si>
    <t>Fabp5</t>
  </si>
  <si>
    <t>NM_001170954</t>
  </si>
  <si>
    <t>A4galt</t>
  </si>
  <si>
    <t>NM_010110</t>
  </si>
  <si>
    <t>Efnb1</t>
  </si>
  <si>
    <t>NM_001141971</t>
  </si>
  <si>
    <t>Tmem230</t>
  </si>
  <si>
    <t>NM_011077</t>
  </si>
  <si>
    <t>Phex</t>
  </si>
  <si>
    <t>NM_031198</t>
  </si>
  <si>
    <t>Tfec</t>
  </si>
  <si>
    <t>NM_010128</t>
  </si>
  <si>
    <t>Emp1</t>
  </si>
  <si>
    <t>NM_172520</t>
  </si>
  <si>
    <t>Arhgef19</t>
  </si>
  <si>
    <t>NM_001085500</t>
  </si>
  <si>
    <t>Cisd3</t>
  </si>
  <si>
    <t>NM_177392</t>
  </si>
  <si>
    <t>Tmem220</t>
  </si>
  <si>
    <t>NM_008371</t>
  </si>
  <si>
    <t>Il7</t>
  </si>
  <si>
    <t>NM_029283</t>
  </si>
  <si>
    <t>Fam183b</t>
  </si>
  <si>
    <t>NM_145079</t>
  </si>
  <si>
    <t>Ugt1a6a</t>
  </si>
  <si>
    <t>NM_001122662</t>
  </si>
  <si>
    <t>Gm2016</t>
  </si>
  <si>
    <t>NM_027837</t>
  </si>
  <si>
    <t>Isx</t>
  </si>
  <si>
    <t>NM_011488</t>
  </si>
  <si>
    <t>Stat5a</t>
  </si>
  <si>
    <t>NM_177371</t>
  </si>
  <si>
    <t>Tnfsf15</t>
  </si>
  <si>
    <t>NM_001044741</t>
  </si>
  <si>
    <t>Cacnb3</t>
  </si>
  <si>
    <t>NM_008737</t>
  </si>
  <si>
    <t>Nrp1</t>
  </si>
  <si>
    <t>NM_001177967</t>
  </si>
  <si>
    <t>Lclat1</t>
  </si>
  <si>
    <t>NM_145587</t>
  </si>
  <si>
    <t>Sbk1</t>
  </si>
  <si>
    <t>NM_001110508</t>
  </si>
  <si>
    <t>Zfp703</t>
  </si>
  <si>
    <t>NM_001122963</t>
  </si>
  <si>
    <t>Gpbp1</t>
  </si>
  <si>
    <t>NM_001163764</t>
  </si>
  <si>
    <t>Tcf19</t>
  </si>
  <si>
    <t>NM_001190449</t>
  </si>
  <si>
    <t>Ddah2</t>
  </si>
  <si>
    <t>NM_023372</t>
  </si>
  <si>
    <t>NM_011838</t>
  </si>
  <si>
    <t>Lynx1</t>
  </si>
  <si>
    <t>NM_001003911</t>
  </si>
  <si>
    <t>Adamts7</t>
  </si>
  <si>
    <t>NM_011435</t>
  </si>
  <si>
    <t>Sod3</t>
  </si>
  <si>
    <t>NM_009405</t>
  </si>
  <si>
    <t>Tnni2</t>
  </si>
  <si>
    <t>NM_172412</t>
  </si>
  <si>
    <t>Gpc2</t>
  </si>
  <si>
    <t>NM_001039118</t>
  </si>
  <si>
    <t>Klra33</t>
  </si>
  <si>
    <t>NM_001177626</t>
  </si>
  <si>
    <t>NM_172814</t>
  </si>
  <si>
    <t>Lrp12</t>
  </si>
  <si>
    <t>NM_001161782</t>
  </si>
  <si>
    <t>Trim32</t>
  </si>
  <si>
    <t>NM_133731</t>
  </si>
  <si>
    <t>Prss22</t>
  </si>
  <si>
    <t>NM_001163525</t>
  </si>
  <si>
    <t>NM_001168657</t>
  </si>
  <si>
    <t>Socs2</t>
  </si>
  <si>
    <t>NM_010199</t>
  </si>
  <si>
    <t>Fgf12</t>
  </si>
  <si>
    <t>NM_019677</t>
  </si>
  <si>
    <t>Plcb1</t>
  </si>
  <si>
    <t>NM_001162506</t>
  </si>
  <si>
    <t>Troap</t>
  </si>
  <si>
    <t>NM_028794</t>
  </si>
  <si>
    <t>Nudt9</t>
  </si>
  <si>
    <t>NM_001205367</t>
  </si>
  <si>
    <t>NM_001177937</t>
  </si>
  <si>
    <t>Eda</t>
  </si>
  <si>
    <t>NM_015764</t>
  </si>
  <si>
    <t>Greb1</t>
  </si>
  <si>
    <t>NM_001170866</t>
  </si>
  <si>
    <t>Ncald</t>
  </si>
  <si>
    <t>NM_177640</t>
  </si>
  <si>
    <t>D030056L22Rik</t>
  </si>
  <si>
    <t>NM_007679</t>
  </si>
  <si>
    <t>Cebpd</t>
  </si>
  <si>
    <t>NM_053142</t>
  </si>
  <si>
    <t>Pcdhb17</t>
  </si>
  <si>
    <t>NM_178143</t>
  </si>
  <si>
    <t>Prkaa2</t>
  </si>
  <si>
    <t>NM_009156</t>
  </si>
  <si>
    <t>Sepw1</t>
  </si>
  <si>
    <t>NM_011243</t>
  </si>
  <si>
    <t>Rarb</t>
  </si>
  <si>
    <t>NM_001177535_dup1</t>
  </si>
  <si>
    <t>NM_001177535</t>
  </si>
  <si>
    <t>Gm4340</t>
  </si>
  <si>
    <t>NM_133663</t>
  </si>
  <si>
    <t>NM_001013023</t>
  </si>
  <si>
    <t>Mterf</t>
  </si>
  <si>
    <t>NM_033612</t>
  </si>
  <si>
    <t>Cela1</t>
  </si>
  <si>
    <t>NM_028957</t>
  </si>
  <si>
    <t>Hyal5</t>
  </si>
  <si>
    <t>NM_001083880</t>
  </si>
  <si>
    <t>1600012H06Rik</t>
  </si>
  <si>
    <t>NM_001161769</t>
  </si>
  <si>
    <t>Lmo4</t>
  </si>
  <si>
    <t>NM_011075</t>
  </si>
  <si>
    <t>Abcb1b</t>
  </si>
  <si>
    <t>NM_153389</t>
  </si>
  <si>
    <t>Atp10d</t>
  </si>
  <si>
    <t>NM_001113386</t>
  </si>
  <si>
    <t>NM_145535</t>
  </si>
  <si>
    <t>Sdcbp2</t>
  </si>
  <si>
    <t>NM_021338</t>
  </si>
  <si>
    <t>Rpl35a</t>
  </si>
  <si>
    <t>NM_009647</t>
  </si>
  <si>
    <t>Ak4</t>
  </si>
  <si>
    <t>NM_001201358_dup2</t>
  </si>
  <si>
    <t>NM_001206684</t>
  </si>
  <si>
    <t>2610528A11Rik</t>
  </si>
  <si>
    <t>NM_001134299</t>
  </si>
  <si>
    <t>Gm10220</t>
  </si>
  <si>
    <t>NR_038009</t>
  </si>
  <si>
    <t>2810408I11Rik</t>
  </si>
  <si>
    <t>NM_001081005</t>
  </si>
  <si>
    <t>1500012F01Rik</t>
  </si>
  <si>
    <t>NM_001146299</t>
  </si>
  <si>
    <t>Sh3rf2</t>
  </si>
  <si>
    <t>NM_001164275</t>
  </si>
  <si>
    <t>NM_025889</t>
  </si>
  <si>
    <t>Tmem134</t>
  </si>
  <si>
    <t>NR_040474</t>
  </si>
  <si>
    <t>D16Ertd519e</t>
  </si>
  <si>
    <t>NM_008113</t>
  </si>
  <si>
    <t>Arhgdig</t>
  </si>
  <si>
    <t>NM_027965</t>
  </si>
  <si>
    <t>Gpr160</t>
  </si>
  <si>
    <t>NM_001201358_dup1</t>
  </si>
  <si>
    <t>NM_030036</t>
  </si>
  <si>
    <t>Samt1</t>
  </si>
  <si>
    <t>NM_022880</t>
  </si>
  <si>
    <t>NR_028591</t>
  </si>
  <si>
    <t>Gm14005</t>
  </si>
  <si>
    <t>NM_001110268</t>
  </si>
  <si>
    <t>Vegfa</t>
  </si>
  <si>
    <t>NM_133914</t>
  </si>
  <si>
    <t>Rasa4</t>
  </si>
  <si>
    <t>NM_177327</t>
  </si>
  <si>
    <t>Wwp1</t>
  </si>
  <si>
    <t>NM_010221</t>
  </si>
  <si>
    <t>Fkbp10</t>
  </si>
  <si>
    <t>NM_010099</t>
  </si>
  <si>
    <t>NM_153420</t>
  </si>
  <si>
    <t>Acpl2</t>
  </si>
  <si>
    <t>NM_207650</t>
  </si>
  <si>
    <t>Dtna</t>
  </si>
  <si>
    <t>NM_001130164</t>
  </si>
  <si>
    <t>NR_040418</t>
  </si>
  <si>
    <t>2310034G01Rik</t>
  </si>
  <si>
    <t>NM_028472</t>
  </si>
  <si>
    <t>Bmper</t>
  </si>
  <si>
    <t>NM_178594</t>
  </si>
  <si>
    <t>Vtcn1</t>
  </si>
  <si>
    <t>NM_013882</t>
  </si>
  <si>
    <t>Gtse1</t>
  </si>
  <si>
    <t>NM_028176</t>
  </si>
  <si>
    <t>Cda</t>
  </si>
  <si>
    <t>NR_002896</t>
  </si>
  <si>
    <t>Snhg1</t>
  </si>
  <si>
    <t>NM_009738</t>
  </si>
  <si>
    <t>Bche</t>
  </si>
  <si>
    <t>NM_019718</t>
  </si>
  <si>
    <t>Arl3</t>
  </si>
  <si>
    <t>NM_013875</t>
  </si>
  <si>
    <t>Pde7b</t>
  </si>
  <si>
    <t>NM_001206369</t>
  </si>
  <si>
    <t>Gsn</t>
  </si>
  <si>
    <t>NM_053147</t>
  </si>
  <si>
    <t>Pcdhb22</t>
  </si>
  <si>
    <t>NM_026003</t>
  </si>
  <si>
    <t>Smarca2</t>
  </si>
  <si>
    <t>NM_010408</t>
  </si>
  <si>
    <t>Hcn1</t>
  </si>
  <si>
    <t>NM_021891</t>
  </si>
  <si>
    <t>NM_001142804</t>
  </si>
  <si>
    <t>Acss3</t>
  </si>
  <si>
    <t>NM_028979</t>
  </si>
  <si>
    <t>Cyp2j9</t>
  </si>
  <si>
    <t>NM_026418</t>
  </si>
  <si>
    <t>Rgs10</t>
  </si>
  <si>
    <t>NM_010281</t>
  </si>
  <si>
    <t>Ggh</t>
  </si>
  <si>
    <t>NM_201410</t>
  </si>
  <si>
    <t>Ugt1a6b</t>
  </si>
  <si>
    <t>NM_177353</t>
  </si>
  <si>
    <t>Slc9a7</t>
  </si>
  <si>
    <t>NM_008378</t>
  </si>
  <si>
    <t>Impact</t>
  </si>
  <si>
    <t>NM_011595</t>
  </si>
  <si>
    <t>Timp3</t>
  </si>
  <si>
    <t>NM_023788</t>
  </si>
  <si>
    <t>Mageh1</t>
  </si>
  <si>
    <t>NM_026954</t>
  </si>
  <si>
    <t>Tusc1</t>
  </si>
  <si>
    <t>NM_009903</t>
  </si>
  <si>
    <t>Cldn4</t>
  </si>
  <si>
    <t>NM_016865</t>
  </si>
  <si>
    <t>NM_021568</t>
  </si>
  <si>
    <t>Pcbp3</t>
  </si>
  <si>
    <t>NM_146131</t>
  </si>
  <si>
    <t>Pbxip1</t>
  </si>
  <si>
    <t>NM_010008</t>
  </si>
  <si>
    <t>Cyp2j6</t>
  </si>
  <si>
    <t>NR_039582</t>
  </si>
  <si>
    <t>Mir5122</t>
  </si>
  <si>
    <t>NM_029880</t>
  </si>
  <si>
    <t>Ptgr2</t>
  </si>
  <si>
    <t>NM_010739</t>
  </si>
  <si>
    <t>Muc13</t>
  </si>
  <si>
    <t>NM_181748</t>
  </si>
  <si>
    <t>Ffar4</t>
  </si>
  <si>
    <t>NM_001042592</t>
  </si>
  <si>
    <t>Arrdc4</t>
  </si>
  <si>
    <t>NM_153807</t>
  </si>
  <si>
    <t>Acsf2</t>
  </si>
  <si>
    <t>NM_029935</t>
  </si>
  <si>
    <t>Chst15</t>
  </si>
  <si>
    <t>NM_020616</t>
  </si>
  <si>
    <t>Akip1</t>
  </si>
  <si>
    <t>NM_016866</t>
  </si>
  <si>
    <t>Stk39</t>
  </si>
  <si>
    <t>NM_138649</t>
  </si>
  <si>
    <t>Syt17</t>
  </si>
  <si>
    <t>NM_175484</t>
  </si>
  <si>
    <t>Coro2b</t>
  </si>
  <si>
    <t>NM_024170</t>
  </si>
  <si>
    <t>Cxx1a</t>
  </si>
  <si>
    <t>NM_027455</t>
  </si>
  <si>
    <t>Qpct</t>
  </si>
  <si>
    <t>NM_001146059</t>
  </si>
  <si>
    <t>NM_001018063</t>
  </si>
  <si>
    <t>Cxx1b</t>
  </si>
  <si>
    <t>NM_027884</t>
  </si>
  <si>
    <t>Tns1</t>
  </si>
  <si>
    <t>NM_019391</t>
  </si>
  <si>
    <t>Lsp1</t>
  </si>
  <si>
    <t>NM_146103</t>
  </si>
  <si>
    <t>Tmem185b</t>
  </si>
  <si>
    <t>NM_019867</t>
  </si>
  <si>
    <t>Ngef</t>
  </si>
  <si>
    <t>NM_008179</t>
  </si>
  <si>
    <t>Gspt2</t>
  </si>
  <si>
    <t>NM_025703</t>
  </si>
  <si>
    <t>Tceal8</t>
  </si>
  <si>
    <t>NM_011491</t>
  </si>
  <si>
    <t>Stc2</t>
  </si>
  <si>
    <t>NM_027924</t>
  </si>
  <si>
    <t>Pdgfd</t>
  </si>
  <si>
    <t>NM_026301</t>
  </si>
  <si>
    <t>Rnf125</t>
  </si>
  <si>
    <t>NM_001160221</t>
  </si>
  <si>
    <t>NM_001164787_dup1</t>
  </si>
  <si>
    <t>NM_001164787</t>
  </si>
  <si>
    <t>Sprr2a2</t>
  </si>
  <si>
    <t>NM_172570</t>
  </si>
  <si>
    <t>Trim47</t>
  </si>
  <si>
    <t>NM_001177625</t>
  </si>
  <si>
    <t>NM_001164488</t>
  </si>
  <si>
    <t>NM_032418</t>
  </si>
  <si>
    <t>Dmpk</t>
  </si>
  <si>
    <t>NM_033270</t>
  </si>
  <si>
    <t>E2f6</t>
  </si>
  <si>
    <t>NM_008486</t>
  </si>
  <si>
    <t>Anpep</t>
  </si>
  <si>
    <t>NM_001170641</t>
  </si>
  <si>
    <t>Rufy4</t>
  </si>
  <si>
    <t>NM_025881</t>
  </si>
  <si>
    <t>Luc7l</t>
  </si>
  <si>
    <t>NM_001166539</t>
  </si>
  <si>
    <t>Hmga1</t>
  </si>
  <si>
    <t>NM_146126</t>
  </si>
  <si>
    <t>Sord</t>
  </si>
  <si>
    <t>NM_025549</t>
  </si>
  <si>
    <t>NM_001161838</t>
  </si>
  <si>
    <t>Ptprr</t>
  </si>
  <si>
    <t>NM_008343</t>
  </si>
  <si>
    <t>Igfbp3</t>
  </si>
  <si>
    <t>NM_175363</t>
  </si>
  <si>
    <t>Pphln1</t>
  </si>
  <si>
    <t>NM_009902</t>
  </si>
  <si>
    <t>Cldn3</t>
  </si>
  <si>
    <t>NM_011891</t>
  </si>
  <si>
    <t>Sgcd</t>
  </si>
  <si>
    <t>NM_133195</t>
  </si>
  <si>
    <t>Celf4</t>
  </si>
  <si>
    <t>NM_025492</t>
  </si>
  <si>
    <t>1700020L24Rik</t>
  </si>
  <si>
    <t>NM_207530</t>
  </si>
  <si>
    <t>Osbpl1a</t>
  </si>
  <si>
    <t>NM_134096</t>
  </si>
  <si>
    <t>Fam19a5</t>
  </si>
  <si>
    <t>NM_009078</t>
  </si>
  <si>
    <t>Rpl19</t>
  </si>
  <si>
    <t>NM_178679</t>
  </si>
  <si>
    <t>Zfp365</t>
  </si>
  <si>
    <t>NM_015775</t>
  </si>
  <si>
    <t>Tmprss2</t>
  </si>
  <si>
    <t>NM_022420</t>
  </si>
  <si>
    <t>Gprc5b</t>
  </si>
  <si>
    <t>NM_001190324</t>
  </si>
  <si>
    <t>Chchd7</t>
  </si>
  <si>
    <t>NM_028375</t>
  </si>
  <si>
    <t>Cxx1c</t>
  </si>
  <si>
    <t>NR_038151</t>
  </si>
  <si>
    <t>2410004N09Rik</t>
  </si>
  <si>
    <t>NM_010016</t>
  </si>
  <si>
    <t>Cd55</t>
  </si>
  <si>
    <t>NM_010723</t>
  </si>
  <si>
    <t>NM_172443</t>
  </si>
  <si>
    <t>Tbc1d16</t>
  </si>
  <si>
    <t>NM_010577</t>
  </si>
  <si>
    <t>Itga5</t>
  </si>
  <si>
    <t>NM_001043355</t>
  </si>
  <si>
    <t>Map6</t>
  </si>
  <si>
    <t>NM_033593</t>
  </si>
  <si>
    <t>Pcdhga10</t>
  </si>
  <si>
    <t>NM_028307</t>
  </si>
  <si>
    <t>Tdrkh</t>
  </si>
  <si>
    <t>NM_009933</t>
  </si>
  <si>
    <t>Col6a1</t>
  </si>
  <si>
    <t>NM_013685</t>
  </si>
  <si>
    <t>Tcf4</t>
  </si>
  <si>
    <t>NM_010582</t>
  </si>
  <si>
    <t>Itih2</t>
  </si>
  <si>
    <t>NM_175686</t>
  </si>
  <si>
    <t>Prrx1</t>
  </si>
  <si>
    <t>NM_023850</t>
  </si>
  <si>
    <t>Chst1</t>
  </si>
  <si>
    <t>NM_001025257</t>
  </si>
  <si>
    <t>NM_001201358_dup3</t>
  </si>
  <si>
    <t>NM_008952</t>
  </si>
  <si>
    <t>Pipox</t>
  </si>
  <si>
    <t>NM_001111100</t>
  </si>
  <si>
    <t>Lipa</t>
  </si>
  <si>
    <t>NM_001083328</t>
  </si>
  <si>
    <t>Gtpbp5</t>
  </si>
  <si>
    <t>NM_021344</t>
  </si>
  <si>
    <t>Tesc</t>
  </si>
  <si>
    <t>NM_001004150</t>
  </si>
  <si>
    <t>NM_027834</t>
  </si>
  <si>
    <t>9130008F23Rik</t>
  </si>
  <si>
    <t>NM_153098</t>
  </si>
  <si>
    <t>Cd109</t>
  </si>
  <si>
    <t>NR_039577</t>
  </si>
  <si>
    <t>Mir5117</t>
  </si>
  <si>
    <t>NM_001122893</t>
  </si>
  <si>
    <t>Fyn</t>
  </si>
  <si>
    <t>NM_001163479</t>
  </si>
  <si>
    <t>NM_023268</t>
  </si>
  <si>
    <t>Qsox1</t>
  </si>
  <si>
    <t>NM_001146053</t>
  </si>
  <si>
    <t>NM_175259</t>
  </si>
  <si>
    <t>Shisa4</t>
  </si>
  <si>
    <t>NM_010260</t>
  </si>
  <si>
    <t>Gbp2</t>
  </si>
  <si>
    <t>NR_033136</t>
  </si>
  <si>
    <t>Atf5</t>
  </si>
  <si>
    <t>NM_027853</t>
  </si>
  <si>
    <t>Mettl7b</t>
  </si>
  <si>
    <t>NM_198425</t>
  </si>
  <si>
    <t>Eid2</t>
  </si>
  <si>
    <t>NM_010220</t>
  </si>
  <si>
    <t>Fkbp5</t>
  </si>
  <si>
    <t>NM_178669</t>
  </si>
  <si>
    <t>Clrn3</t>
  </si>
  <si>
    <t>NM_001081641</t>
  </si>
  <si>
    <t>Pitpnm3</t>
  </si>
  <si>
    <t>NM_175263</t>
  </si>
  <si>
    <t>Notum</t>
  </si>
  <si>
    <t>NM_025468</t>
  </si>
  <si>
    <t>Sec11c</t>
  </si>
  <si>
    <t>NM_028135</t>
  </si>
  <si>
    <t>Tmem163</t>
  </si>
  <si>
    <t>NM_001025615</t>
  </si>
  <si>
    <t>Ccdc50</t>
  </si>
  <si>
    <t>NM_009180</t>
  </si>
  <si>
    <t>St6galnac2</t>
  </si>
  <si>
    <t>NM_001039201</t>
  </si>
  <si>
    <t>Hdhd2</t>
  </si>
  <si>
    <t>NM_133832</t>
  </si>
  <si>
    <t>Rdh10</t>
  </si>
  <si>
    <t>NM_026058</t>
  </si>
  <si>
    <t>Cers4</t>
  </si>
  <si>
    <t>NM_001080798</t>
  </si>
  <si>
    <t>Aff1</t>
  </si>
  <si>
    <t>NM_009900</t>
  </si>
  <si>
    <t>Clcn2</t>
  </si>
  <si>
    <t>NM_033314</t>
  </si>
  <si>
    <t>Slco2a1</t>
  </si>
  <si>
    <t>NM_011834</t>
  </si>
  <si>
    <t>Aadat</t>
  </si>
  <si>
    <t>NM_001163243</t>
  </si>
  <si>
    <t>Fis1</t>
  </si>
  <si>
    <t>NM_001173477</t>
  </si>
  <si>
    <t>Speg</t>
  </si>
  <si>
    <t>NM_007651</t>
  </si>
  <si>
    <t>Cd53</t>
  </si>
  <si>
    <t>NM_001079848</t>
  </si>
  <si>
    <t>Gpr64</t>
  </si>
  <si>
    <t>NM_001170970</t>
  </si>
  <si>
    <t>Wdr33</t>
  </si>
  <si>
    <t>NM_001081750</t>
  </si>
  <si>
    <t>Zfp664</t>
  </si>
  <si>
    <t>NR_026688</t>
  </si>
  <si>
    <t>2010001M06Rik</t>
  </si>
  <si>
    <t>NM_019521</t>
  </si>
  <si>
    <t>Gas6</t>
  </si>
  <si>
    <t>NM_145144</t>
  </si>
  <si>
    <t>Aif1l</t>
  </si>
  <si>
    <t>NM_033578</t>
  </si>
  <si>
    <t>Pcdhgb6</t>
  </si>
  <si>
    <t>NM_018777</t>
  </si>
  <si>
    <t>Cldn6</t>
  </si>
  <si>
    <t>NM_053117</t>
  </si>
  <si>
    <t>Pard6g</t>
  </si>
  <si>
    <t>NM_008218</t>
  </si>
  <si>
    <t>Hba-a1</t>
  </si>
  <si>
    <t>NM_007761</t>
  </si>
  <si>
    <t>Crcp</t>
  </si>
  <si>
    <t>NM_138742</t>
  </si>
  <si>
    <t>Nap1l3</t>
  </si>
  <si>
    <t>NM_008256</t>
  </si>
  <si>
    <t>Hmgcs2</t>
  </si>
  <si>
    <t>NM_054071</t>
  </si>
  <si>
    <t>Fgfrl1</t>
  </si>
  <si>
    <t>NM_001162896</t>
  </si>
  <si>
    <t>4930523C07Rik</t>
  </si>
  <si>
    <t>NM_023128</t>
  </si>
  <si>
    <t>Palm</t>
  </si>
  <si>
    <t>NM_001163709</t>
  </si>
  <si>
    <t>Bri3</t>
  </si>
  <si>
    <t>NM_001114124</t>
  </si>
  <si>
    <t>Dab2ip</t>
  </si>
  <si>
    <t>NM_001114332</t>
  </si>
  <si>
    <t>Slc16a10</t>
  </si>
  <si>
    <t>NM_153104</t>
  </si>
  <si>
    <t>Phospho1</t>
  </si>
  <si>
    <t>NM_144878</t>
  </si>
  <si>
    <t>Fmo4</t>
  </si>
  <si>
    <t>NM_001136071</t>
  </si>
  <si>
    <t>NM_181681</t>
  </si>
  <si>
    <t>BC005764</t>
  </si>
  <si>
    <t>NM_024406</t>
  </si>
  <si>
    <t>Fabp4</t>
  </si>
  <si>
    <t>NM_016715</t>
  </si>
  <si>
    <t>Crlf2</t>
  </si>
  <si>
    <t>NM_001177464</t>
  </si>
  <si>
    <t>Zfp516</t>
  </si>
  <si>
    <t>NM_012000</t>
  </si>
  <si>
    <t>Cln8</t>
  </si>
  <si>
    <t>NR_002864</t>
  </si>
  <si>
    <t>Peg13</t>
  </si>
  <si>
    <t>NM_026638</t>
  </si>
  <si>
    <t>Cdipt</t>
  </si>
  <si>
    <t>NM_027318</t>
  </si>
  <si>
    <t>Znhit1</t>
  </si>
  <si>
    <t>NM_008548</t>
  </si>
  <si>
    <t>Man1a</t>
  </si>
  <si>
    <t>NM_013912</t>
  </si>
  <si>
    <t>Apln</t>
  </si>
  <si>
    <t>NM_016778</t>
  </si>
  <si>
    <t>Bok</t>
  </si>
  <si>
    <t>NM_145603</t>
  </si>
  <si>
    <t>Ces2c</t>
  </si>
  <si>
    <t>NM_009727</t>
  </si>
  <si>
    <t>Atp8a1</t>
  </si>
  <si>
    <t>NM_001145830</t>
  </si>
  <si>
    <t>NM_001039391</t>
  </si>
  <si>
    <t>NM_172797</t>
  </si>
  <si>
    <t>NM_009778</t>
  </si>
  <si>
    <t>C3</t>
  </si>
  <si>
    <t>NM_001205385</t>
  </si>
  <si>
    <t>NR_039595</t>
  </si>
  <si>
    <t>Mir5133</t>
  </si>
  <si>
    <t>NM_053262</t>
  </si>
  <si>
    <t>Hsd17b11</t>
  </si>
  <si>
    <t>NM_008185</t>
  </si>
  <si>
    <t>Gstt1</t>
  </si>
  <si>
    <t>NR_002899</t>
  </si>
  <si>
    <t>Snora70</t>
  </si>
  <si>
    <t>NM_009037</t>
  </si>
  <si>
    <t>Rcn1</t>
  </si>
  <si>
    <t>NM_026728</t>
  </si>
  <si>
    <t>Echdc2</t>
  </si>
  <si>
    <t>NR_035445</t>
  </si>
  <si>
    <t>Mir1894</t>
  </si>
  <si>
    <t>NM_021540</t>
  </si>
  <si>
    <t>Rnf130</t>
  </si>
  <si>
    <t>NM_145449</t>
  </si>
  <si>
    <t>Ifi27l2b</t>
  </si>
  <si>
    <t>NM_008181</t>
  </si>
  <si>
    <t>Gsta1</t>
  </si>
  <si>
    <t>NM_008176</t>
  </si>
  <si>
    <t>Cxcl1</t>
  </si>
  <si>
    <t>NM_029803</t>
  </si>
  <si>
    <t>Ifi27l2a</t>
  </si>
  <si>
    <t>NM_009228</t>
  </si>
  <si>
    <t>Snta1</t>
  </si>
  <si>
    <t>NM_001243092</t>
  </si>
  <si>
    <t>Gm3776</t>
  </si>
  <si>
    <t>NM_023622</t>
  </si>
  <si>
    <t>Rgl3</t>
  </si>
  <si>
    <t>NM_001114322</t>
  </si>
  <si>
    <t>Cdhr5</t>
  </si>
  <si>
    <t>NM_010863</t>
  </si>
  <si>
    <t>Myo1b</t>
  </si>
  <si>
    <t>NM_016846</t>
  </si>
  <si>
    <t>Rgl1</t>
  </si>
  <si>
    <t>NM_153138</t>
  </si>
  <si>
    <t>Wipf1</t>
  </si>
  <si>
    <t>NM_013467</t>
  </si>
  <si>
    <t>Aldh1a1</t>
  </si>
  <si>
    <t>NM_028243</t>
  </si>
  <si>
    <t>Prcp</t>
  </si>
  <si>
    <t>NM_015819</t>
  </si>
  <si>
    <t>Hs6st2</t>
  </si>
  <si>
    <t>NM_001164806</t>
  </si>
  <si>
    <t>Bend4</t>
  </si>
  <si>
    <t>NM_013731</t>
  </si>
  <si>
    <t>Sgk2</t>
  </si>
  <si>
    <t>NM_001081050</t>
  </si>
  <si>
    <t>Pard3b</t>
  </si>
  <si>
    <t>NR_037589</t>
  </si>
  <si>
    <t>Rbm7</t>
  </si>
  <si>
    <t>NM_001161422</t>
  </si>
  <si>
    <t>Ikbkg</t>
  </si>
  <si>
    <t>NM_177741</t>
  </si>
  <si>
    <t>Ppp1r3b</t>
  </si>
  <si>
    <t>NM_001172424</t>
  </si>
  <si>
    <t>Dhrs3</t>
  </si>
  <si>
    <t>NR_002901</t>
  </si>
  <si>
    <t>Snora68</t>
  </si>
  <si>
    <t>NM_176073</t>
  </si>
  <si>
    <t>Cpq</t>
  </si>
  <si>
    <t>NM_019738</t>
  </si>
  <si>
    <t>Nupr1</t>
  </si>
  <si>
    <t>NM_001164724</t>
  </si>
  <si>
    <t>NM_028069</t>
  </si>
  <si>
    <t>NM_181541</t>
  </si>
  <si>
    <t>Caprin2</t>
  </si>
  <si>
    <t>NM_023158</t>
  </si>
  <si>
    <t>Cxcl16</t>
  </si>
  <si>
    <t>NM_011173</t>
  </si>
  <si>
    <t>Pros1</t>
  </si>
  <si>
    <t>NM_028643</t>
  </si>
  <si>
    <t>Micu2</t>
  </si>
  <si>
    <t>NM_007883</t>
  </si>
  <si>
    <t>Dsg2</t>
  </si>
  <si>
    <t>NM_001164197</t>
  </si>
  <si>
    <t>Mmp19</t>
  </si>
  <si>
    <t>NM_025815</t>
  </si>
  <si>
    <t>Cpne8</t>
  </si>
  <si>
    <t>NM_211138</t>
  </si>
  <si>
    <t>Pcyt1b</t>
  </si>
  <si>
    <t>NM_009789</t>
  </si>
  <si>
    <t>S100g</t>
  </si>
  <si>
    <t>NM_134068</t>
  </si>
  <si>
    <t>Dusp22</t>
  </si>
  <si>
    <t>NM_153507</t>
  </si>
  <si>
    <t>Cpne2</t>
  </si>
  <si>
    <t>NM_013534</t>
  </si>
  <si>
    <t>Leprel2</t>
  </si>
  <si>
    <t>NM_001122660</t>
  </si>
  <si>
    <t>Gm10639</t>
  </si>
  <si>
    <t>NM_001168229</t>
  </si>
  <si>
    <t>Morf4l2</t>
  </si>
  <si>
    <t>NM_001109972</t>
  </si>
  <si>
    <t>Sec61g</t>
  </si>
  <si>
    <t>NM_032394</t>
  </si>
  <si>
    <t>Myo7b</t>
  </si>
  <si>
    <t>NM_017369</t>
  </si>
  <si>
    <t>Gabre</t>
  </si>
  <si>
    <t>NM_020568</t>
  </si>
  <si>
    <t>Plin4</t>
  </si>
  <si>
    <t>NM_033146</t>
  </si>
  <si>
    <t>Emc9</t>
  </si>
  <si>
    <t>NM_007542</t>
  </si>
  <si>
    <t>Bgn</t>
  </si>
  <si>
    <t>NM_001205226</t>
  </si>
  <si>
    <t>Cnot1</t>
  </si>
  <si>
    <t>NM_013870</t>
  </si>
  <si>
    <t>Smtn</t>
  </si>
  <si>
    <t>NR_033533</t>
  </si>
  <si>
    <t>Gm12603</t>
  </si>
  <si>
    <t>NM_011328</t>
  </si>
  <si>
    <t>Sct</t>
  </si>
  <si>
    <t>NM_175276</t>
  </si>
  <si>
    <t>Fhod3</t>
  </si>
  <si>
    <t>NM_175541</t>
  </si>
  <si>
    <t>NM_001163288</t>
  </si>
  <si>
    <t>Susd1</t>
  </si>
  <si>
    <t>NM_177920</t>
  </si>
  <si>
    <t>Serpina7</t>
  </si>
  <si>
    <t>NM_001081204</t>
  </si>
  <si>
    <t>B3galtl</t>
  </si>
  <si>
    <t>NM_177152</t>
  </si>
  <si>
    <t>Lrig3</t>
  </si>
  <si>
    <t>NR_028571</t>
  </si>
  <si>
    <t>Snora17</t>
  </si>
  <si>
    <t>NM_009621</t>
  </si>
  <si>
    <t>Adamts1</t>
  </si>
  <si>
    <t>NM_001161817</t>
  </si>
  <si>
    <t>NM_001177577</t>
  </si>
  <si>
    <t>Gm1045</t>
  </si>
  <si>
    <t>NM_008412</t>
  </si>
  <si>
    <t>Ivl</t>
  </si>
  <si>
    <t>NM_011360</t>
  </si>
  <si>
    <t>Sgce</t>
  </si>
  <si>
    <t>NM_021426</t>
  </si>
  <si>
    <t>Nkain4</t>
  </si>
  <si>
    <t>NM_134072</t>
  </si>
  <si>
    <t>Akr1c14</t>
  </si>
  <si>
    <t>NM_001159383</t>
  </si>
  <si>
    <t>Gjc1</t>
  </si>
  <si>
    <t>NM_011204</t>
  </si>
  <si>
    <t>Ptpn13</t>
  </si>
  <si>
    <t>NM_007913</t>
  </si>
  <si>
    <t>Egr1</t>
  </si>
  <si>
    <t>NM_001160149</t>
  </si>
  <si>
    <t>Cgref1</t>
  </si>
  <si>
    <t>NM_008304</t>
  </si>
  <si>
    <t>Sdc2</t>
  </si>
  <si>
    <t>NM_028450</t>
  </si>
  <si>
    <t>Gulp1</t>
  </si>
  <si>
    <t>NM_001164225</t>
  </si>
  <si>
    <t>Fbxl16</t>
  </si>
  <si>
    <t>NM_022424</t>
  </si>
  <si>
    <t>Fndc4</t>
  </si>
  <si>
    <t>NM_009384</t>
  </si>
  <si>
    <t>NM_001130458</t>
  </si>
  <si>
    <t>NM_178396</t>
  </si>
  <si>
    <t>Car12</t>
  </si>
  <si>
    <t>NM_001170643</t>
  </si>
  <si>
    <t>Rnf144b</t>
  </si>
  <si>
    <t>NM_009509</t>
  </si>
  <si>
    <t>Vil1</t>
  </si>
  <si>
    <t>NM_173388</t>
  </si>
  <si>
    <t>Slc43a2</t>
  </si>
  <si>
    <t>NM_001164805</t>
  </si>
  <si>
    <t>Thsd7a</t>
  </si>
  <si>
    <t>NM_021893</t>
  </si>
  <si>
    <t>Cd274</t>
  </si>
  <si>
    <t>NM_207104</t>
  </si>
  <si>
    <t>Haus7</t>
  </si>
  <si>
    <t>NM_001033364</t>
  </si>
  <si>
    <t>Cdhr2</t>
  </si>
  <si>
    <t>NM_013468</t>
  </si>
  <si>
    <t>Ankrd1</t>
  </si>
  <si>
    <t>NM_019564</t>
  </si>
  <si>
    <t>Htra1</t>
  </si>
  <si>
    <t>NM_011198</t>
  </si>
  <si>
    <t>Ptgs2</t>
  </si>
  <si>
    <t>NM_001204335</t>
  </si>
  <si>
    <t>Cyp4f14</t>
  </si>
  <si>
    <t>NM_133753</t>
  </si>
  <si>
    <t>Errfi1</t>
  </si>
  <si>
    <t>NM_197988</t>
  </si>
  <si>
    <t>1190005I06Rik</t>
  </si>
  <si>
    <t>NM_011866</t>
  </si>
  <si>
    <t>Pde10a</t>
  </si>
  <si>
    <t>NM_001170869</t>
  </si>
  <si>
    <t>Wibg</t>
  </si>
  <si>
    <t>NM_019634</t>
  </si>
  <si>
    <t>Tspan7</t>
  </si>
  <si>
    <t>NM_001081463</t>
  </si>
  <si>
    <t>Gtf2ird1</t>
  </si>
  <si>
    <t>NM_010807</t>
  </si>
  <si>
    <t>Marcksl1</t>
  </si>
  <si>
    <t>NM_013541</t>
  </si>
  <si>
    <t>Gstp1</t>
  </si>
  <si>
    <t>NM_009819</t>
  </si>
  <si>
    <t>NM_001001985</t>
  </si>
  <si>
    <t>Nat8l</t>
  </si>
  <si>
    <t>NM_175328</t>
  </si>
  <si>
    <t>Slc6a15</t>
  </si>
  <si>
    <t>NM_011147</t>
  </si>
  <si>
    <t>Ppef1</t>
  </si>
  <si>
    <t>NM_183221</t>
  </si>
  <si>
    <t>Fat4</t>
  </si>
  <si>
    <t>NM_175459</t>
  </si>
  <si>
    <t>Glis3</t>
  </si>
  <si>
    <t>NM_013871</t>
  </si>
  <si>
    <t>Mapk12</t>
  </si>
  <si>
    <t>NM_008880</t>
  </si>
  <si>
    <t>Plscr2</t>
  </si>
  <si>
    <t>NR_028333</t>
  </si>
  <si>
    <t>NM_001111304</t>
  </si>
  <si>
    <t>Tbc1d9</t>
  </si>
  <si>
    <t>NM_175930</t>
  </si>
  <si>
    <t>Rapgef5</t>
  </si>
  <si>
    <t>NM_145473</t>
  </si>
  <si>
    <t>Csdc2</t>
  </si>
  <si>
    <t>NM_011979</t>
  </si>
  <si>
    <t>Vnn3</t>
  </si>
  <si>
    <t>NM_011059</t>
  </si>
  <si>
    <t>Padi1</t>
  </si>
  <si>
    <t>NM_027756</t>
  </si>
  <si>
    <t>Mfap3l</t>
  </si>
  <si>
    <t>NM_001130184</t>
  </si>
  <si>
    <t>NM_016889</t>
  </si>
  <si>
    <t>Insm1</t>
  </si>
  <si>
    <t>NM_019814</t>
  </si>
  <si>
    <t>Higd1a</t>
  </si>
  <si>
    <t>NM_019737</t>
  </si>
  <si>
    <t>B4galt6</t>
  </si>
  <si>
    <t>NM_001163493</t>
  </si>
  <si>
    <t>Stard13</t>
  </si>
  <si>
    <t>NM_181796</t>
  </si>
  <si>
    <t>Gstp2</t>
  </si>
  <si>
    <t>NM_001033654</t>
  </si>
  <si>
    <t>Pus10</t>
  </si>
  <si>
    <t>NM_001079847</t>
  </si>
  <si>
    <t>NM_010649</t>
  </si>
  <si>
    <t>Klra4</t>
  </si>
  <si>
    <t>NM_011171</t>
  </si>
  <si>
    <t>Procr</t>
  </si>
  <si>
    <t>NM_008083</t>
  </si>
  <si>
    <t>Gap43</t>
  </si>
  <si>
    <t>NM_011704</t>
  </si>
  <si>
    <t>Vnn1</t>
  </si>
  <si>
    <t>NM_008969</t>
  </si>
  <si>
    <t>Ptgs1</t>
  </si>
  <si>
    <t>NM_011303</t>
  </si>
  <si>
    <t>NM_001139511</t>
  </si>
  <si>
    <t>Raly</t>
  </si>
  <si>
    <t>NM_019466</t>
  </si>
  <si>
    <t>Rcan1</t>
  </si>
  <si>
    <t>NM_057173</t>
  </si>
  <si>
    <t>Lmo1</t>
  </si>
  <si>
    <t>NR_034043</t>
  </si>
  <si>
    <t>Snora47</t>
  </si>
  <si>
    <t>NM_007413</t>
  </si>
  <si>
    <t>Adora2b</t>
  </si>
  <si>
    <t>NM_173414</t>
  </si>
  <si>
    <t>Lancl3</t>
  </si>
  <si>
    <t>NM_026381</t>
  </si>
  <si>
    <t>Shisa5</t>
  </si>
  <si>
    <t>NM_001081213</t>
  </si>
  <si>
    <t>Ermp1</t>
  </si>
  <si>
    <t>NM_030725</t>
  </si>
  <si>
    <t>Syt13</t>
  </si>
  <si>
    <t>NM_027934</t>
  </si>
  <si>
    <t>Rnf180</t>
  </si>
  <si>
    <t>NR_028078</t>
  </si>
  <si>
    <t>Snora21</t>
  </si>
  <si>
    <t>NM_001163996</t>
  </si>
  <si>
    <t>Zfp605</t>
  </si>
  <si>
    <t>NM_001011874</t>
  </si>
  <si>
    <t>Xkr4</t>
  </si>
  <si>
    <t>NM_133902</t>
  </si>
  <si>
    <t>Sdsl</t>
  </si>
  <si>
    <t>NM_008984</t>
  </si>
  <si>
    <t>Ptprm</t>
  </si>
  <si>
    <t>NM_001135001</t>
  </si>
  <si>
    <t>NM_001112813</t>
  </si>
  <si>
    <t>NM_001164053</t>
  </si>
  <si>
    <t>NM_181324</t>
  </si>
  <si>
    <t>Ddx6</t>
  </si>
  <si>
    <t>NM_001178012</t>
  </si>
  <si>
    <t>Sfxn3</t>
  </si>
  <si>
    <t>NM_033592</t>
  </si>
  <si>
    <t>Pcdhga9</t>
  </si>
  <si>
    <t>NM_001159986</t>
  </si>
  <si>
    <t>Sec16b</t>
  </si>
  <si>
    <t>NM_023814</t>
  </si>
  <si>
    <t>Tbx18</t>
  </si>
  <si>
    <t>NM_026770</t>
  </si>
  <si>
    <t>NM_029512</t>
  </si>
  <si>
    <t>Ttpal</t>
  </si>
  <si>
    <t>NM_009630</t>
  </si>
  <si>
    <t>Adora2a</t>
  </si>
  <si>
    <t>NM_007739</t>
  </si>
  <si>
    <t>Col8a1</t>
  </si>
  <si>
    <t>NM_001145979</t>
  </si>
  <si>
    <t>Gtpbp2</t>
  </si>
  <si>
    <t>NM_134087</t>
  </si>
  <si>
    <t>NM_178411</t>
  </si>
  <si>
    <t>Zfp334</t>
  </si>
  <si>
    <t>NM_138953</t>
  </si>
  <si>
    <t>Ell2</t>
  </si>
  <si>
    <t>NM_007639</t>
  </si>
  <si>
    <t>Cd1d1</t>
  </si>
  <si>
    <t>NM_175935</t>
  </si>
  <si>
    <t>G6pc3</t>
  </si>
  <si>
    <t>NM_007901</t>
  </si>
  <si>
    <t>S1pr1</t>
  </si>
  <si>
    <t>NM_053271</t>
  </si>
  <si>
    <t>Rims2</t>
  </si>
  <si>
    <t>NM_007592</t>
  </si>
  <si>
    <t>Car8</t>
  </si>
  <si>
    <t>NM_001164421</t>
  </si>
  <si>
    <t>Pqlc1</t>
  </si>
  <si>
    <t>NM_001205332</t>
  </si>
  <si>
    <t>Map4</t>
  </si>
  <si>
    <t>NM_009524</t>
  </si>
  <si>
    <t>Wnt5a</t>
  </si>
  <si>
    <t>NM_175513</t>
  </si>
  <si>
    <t>Zfp804a</t>
  </si>
  <si>
    <t>NM_001199187</t>
  </si>
  <si>
    <t>Ascc1</t>
  </si>
  <si>
    <t>NM_007409</t>
  </si>
  <si>
    <t>Adh1</t>
  </si>
  <si>
    <t>NM_016907</t>
  </si>
  <si>
    <t>Spint1</t>
  </si>
  <si>
    <t>NM_145515</t>
  </si>
  <si>
    <t>Mark1</t>
  </si>
  <si>
    <t>NM_007488</t>
  </si>
  <si>
    <t>Arnt2</t>
  </si>
  <si>
    <t>NM_134133</t>
  </si>
  <si>
    <t>Smim3</t>
  </si>
  <si>
    <t>NM_001110148</t>
  </si>
  <si>
    <t>NM_001081289</t>
  </si>
  <si>
    <t>Fam217b</t>
  </si>
  <si>
    <t>NM_008086</t>
  </si>
  <si>
    <t>Gas1</t>
  </si>
  <si>
    <t>NM_178149</t>
  </si>
  <si>
    <t>Pik3ip1</t>
  </si>
  <si>
    <t>NM_021704</t>
  </si>
  <si>
    <t>Cxcl12</t>
  </si>
  <si>
    <t>NM_001204334</t>
  </si>
  <si>
    <t>NM_009080</t>
  </si>
  <si>
    <t>Rpl26</t>
  </si>
  <si>
    <t>NM_001110854</t>
  </si>
  <si>
    <t>Crem</t>
  </si>
  <si>
    <t>NM_010415</t>
  </si>
  <si>
    <t>Hbegf</t>
  </si>
  <si>
    <t>NM_019699</t>
  </si>
  <si>
    <t>Fads2</t>
  </si>
  <si>
    <t>NM_001033851</t>
  </si>
  <si>
    <t>NM_028097</t>
  </si>
  <si>
    <t>Tmem68</t>
  </si>
  <si>
    <t>NM_010259</t>
  </si>
  <si>
    <t>Gbp2b</t>
  </si>
  <si>
    <t>NM_134163</t>
  </si>
  <si>
    <t>Mbnl3</t>
  </si>
  <si>
    <t>NM_008394</t>
  </si>
  <si>
    <t>Irf9</t>
  </si>
  <si>
    <t>NM_009354</t>
  </si>
  <si>
    <t>Tert</t>
  </si>
  <si>
    <t>NM_008242</t>
  </si>
  <si>
    <t>Foxd1</t>
  </si>
  <si>
    <t>NM_007950</t>
  </si>
  <si>
    <t>Ereg</t>
  </si>
  <si>
    <t>NM_008364</t>
  </si>
  <si>
    <t>Il1rap</t>
  </si>
  <si>
    <t>NM_001081437</t>
  </si>
  <si>
    <t>Fbln2</t>
  </si>
  <si>
    <t>NM_024477</t>
  </si>
  <si>
    <t>NM_175514</t>
  </si>
  <si>
    <t>Fam171b</t>
  </si>
  <si>
    <t>NM_027141</t>
  </si>
  <si>
    <t>Spsb3</t>
  </si>
  <si>
    <t>NM_029376</t>
  </si>
  <si>
    <t>Speer4a</t>
  </si>
  <si>
    <t>NM_001171003</t>
  </si>
  <si>
    <t>Mgam</t>
  </si>
  <si>
    <t>NM_019401</t>
  </si>
  <si>
    <t>Nmi</t>
  </si>
  <si>
    <t>NM_001159583</t>
  </si>
  <si>
    <t>Fam219a</t>
  </si>
  <si>
    <t>NM_198302</t>
  </si>
  <si>
    <t>Rbm11</t>
  </si>
  <si>
    <t>NM_011388</t>
  </si>
  <si>
    <t>Slc10a2</t>
  </si>
  <si>
    <t>M2_V_P</t>
  </si>
  <si>
    <t>M1_V_P</t>
  </si>
  <si>
    <t>M3_V_P</t>
  </si>
  <si>
    <t>Red = overlapping gen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16" fontId="0" fillId="0" borderId="0" xfId="0" applyNumberFormat="1"/>
    <xf numFmtId="0" fontId="0" fillId="0" borderId="0" xfId="0" applyAlignment="1">
      <alignment wrapText="1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E2A484-8CBC-5C48-BC4F-A0C783811DD4}">
  <dimension ref="A1:O501"/>
  <sheetViews>
    <sheetView workbookViewId="0"/>
  </sheetViews>
  <sheetFormatPr defaultColWidth="11" defaultRowHeight="15.75" x14ac:dyDescent="0.25"/>
  <cols>
    <col min="1" max="1" width="13.5" customWidth="1"/>
  </cols>
  <sheetData>
    <row r="1" spans="1:15" ht="47.25" x14ac:dyDescent="0.25">
      <c r="A1" s="2" t="s">
        <v>3783</v>
      </c>
      <c r="B1" t="s">
        <v>3781</v>
      </c>
      <c r="G1" t="s">
        <v>3780</v>
      </c>
      <c r="L1" t="s">
        <v>3782</v>
      </c>
    </row>
    <row r="2" spans="1:15" x14ac:dyDescent="0.25">
      <c r="B2" t="s">
        <v>0</v>
      </c>
      <c r="C2" t="s">
        <v>1</v>
      </c>
      <c r="D2" t="s">
        <v>2</v>
      </c>
      <c r="E2" t="s">
        <v>965</v>
      </c>
      <c r="G2" t="s">
        <v>0</v>
      </c>
      <c r="H2" t="s">
        <v>1</v>
      </c>
      <c r="I2" t="s">
        <v>2</v>
      </c>
      <c r="J2" t="s">
        <v>965</v>
      </c>
      <c r="L2" t="s">
        <v>0</v>
      </c>
      <c r="M2" t="s">
        <v>1</v>
      </c>
      <c r="N2" t="s">
        <v>2</v>
      </c>
      <c r="O2" t="s">
        <v>965</v>
      </c>
    </row>
    <row r="3" spans="1:15" x14ac:dyDescent="0.25">
      <c r="B3" t="s">
        <v>3</v>
      </c>
      <c r="C3" t="s">
        <v>4</v>
      </c>
      <c r="D3">
        <v>7.24317491688939</v>
      </c>
      <c r="E3">
        <v>2.3256292481133398E-2</v>
      </c>
      <c r="G3" t="s">
        <v>5</v>
      </c>
      <c r="H3" t="s">
        <v>6</v>
      </c>
      <c r="I3">
        <v>6.8193288750662804</v>
      </c>
      <c r="J3">
        <v>4.7331553105160401E-3</v>
      </c>
      <c r="L3" t="s">
        <v>976</v>
      </c>
      <c r="M3" t="s">
        <v>977</v>
      </c>
      <c r="N3">
        <v>4.8476825893502298</v>
      </c>
      <c r="O3">
        <v>1.7106369806991699E-2</v>
      </c>
    </row>
    <row r="4" spans="1:15" x14ac:dyDescent="0.25">
      <c r="B4" t="s">
        <v>5</v>
      </c>
      <c r="C4" t="s">
        <v>6</v>
      </c>
      <c r="D4">
        <v>6.9405262248621504</v>
      </c>
      <c r="E4">
        <v>7.9020120469682695E-3</v>
      </c>
      <c r="G4" t="s">
        <v>96</v>
      </c>
      <c r="H4" t="s">
        <v>97</v>
      </c>
      <c r="I4">
        <v>6.2128284217780099</v>
      </c>
      <c r="J4">
        <v>6.9281621640251805E-4</v>
      </c>
      <c r="L4" t="s">
        <v>1484</v>
      </c>
      <c r="M4" t="s">
        <v>1485</v>
      </c>
      <c r="N4">
        <v>4.3256791994279604</v>
      </c>
      <c r="O4">
        <v>4.2147303524589404E-3</v>
      </c>
    </row>
    <row r="5" spans="1:15" x14ac:dyDescent="0.25">
      <c r="B5" t="s">
        <v>7</v>
      </c>
      <c r="C5" t="s">
        <v>8</v>
      </c>
      <c r="D5">
        <v>6.8546742698481102</v>
      </c>
      <c r="E5">
        <v>6.8270890689875003E-3</v>
      </c>
      <c r="G5" t="s">
        <v>534</v>
      </c>
      <c r="H5" t="s">
        <v>535</v>
      </c>
      <c r="I5">
        <v>5.4762487603747498</v>
      </c>
      <c r="J5">
        <v>3.00983262874829E-3</v>
      </c>
      <c r="L5" t="s">
        <v>1486</v>
      </c>
      <c r="M5" t="s">
        <v>1487</v>
      </c>
      <c r="N5">
        <v>4.2880199548943603</v>
      </c>
      <c r="O5">
        <v>2.1049497577706501E-3</v>
      </c>
    </row>
    <row r="6" spans="1:15" x14ac:dyDescent="0.25">
      <c r="B6" t="s">
        <v>9</v>
      </c>
      <c r="C6" t="s">
        <v>10</v>
      </c>
      <c r="D6">
        <v>6.4094352822807599</v>
      </c>
      <c r="E6">
        <v>7.4051375452515002E-3</v>
      </c>
      <c r="G6" t="s">
        <v>7</v>
      </c>
      <c r="H6" t="s">
        <v>8</v>
      </c>
      <c r="I6">
        <v>5.2375169147660197</v>
      </c>
      <c r="J6">
        <v>4.3546362020474398E-3</v>
      </c>
      <c r="L6" t="s">
        <v>288</v>
      </c>
      <c r="M6" t="s">
        <v>289</v>
      </c>
      <c r="N6">
        <v>4.2316756147932102</v>
      </c>
      <c r="O6">
        <v>1.23317586844381E-2</v>
      </c>
    </row>
    <row r="7" spans="1:15" x14ac:dyDescent="0.25">
      <c r="B7" t="s">
        <v>11</v>
      </c>
      <c r="C7" t="s">
        <v>12</v>
      </c>
      <c r="D7">
        <v>6.3188212108583404</v>
      </c>
      <c r="E7">
        <v>7.5488045529519699E-3</v>
      </c>
      <c r="G7" t="s">
        <v>208</v>
      </c>
      <c r="H7" t="s">
        <v>209</v>
      </c>
      <c r="I7">
        <v>5.1532433566255502</v>
      </c>
      <c r="J7">
        <v>2.4065158998288299E-2</v>
      </c>
      <c r="L7" t="s">
        <v>1488</v>
      </c>
      <c r="M7" t="s">
        <v>1489</v>
      </c>
      <c r="N7">
        <v>4.0807424095648397</v>
      </c>
      <c r="O7">
        <v>2.7367299425317599E-3</v>
      </c>
    </row>
    <row r="8" spans="1:15" x14ac:dyDescent="0.25">
      <c r="B8" t="s">
        <v>13</v>
      </c>
      <c r="C8" t="s">
        <v>14</v>
      </c>
      <c r="D8">
        <v>5.01362732974202</v>
      </c>
      <c r="E8">
        <v>2.67545030165407E-3</v>
      </c>
      <c r="G8" t="s">
        <v>966</v>
      </c>
      <c r="H8" t="s">
        <v>967</v>
      </c>
      <c r="I8">
        <v>5.0014133885589001</v>
      </c>
      <c r="J8">
        <v>1.6311873435689401E-3</v>
      </c>
      <c r="L8" t="s">
        <v>83</v>
      </c>
      <c r="M8" t="s">
        <v>84</v>
      </c>
      <c r="N8">
        <v>4.0802698795995198</v>
      </c>
      <c r="O8">
        <v>5.0054707068142301E-3</v>
      </c>
    </row>
    <row r="9" spans="1:15" x14ac:dyDescent="0.25">
      <c r="B9" t="s">
        <v>15</v>
      </c>
      <c r="C9" t="s">
        <v>16</v>
      </c>
      <c r="D9">
        <v>4.7998780619482897</v>
      </c>
      <c r="E9">
        <v>6.0420976035065804E-3</v>
      </c>
      <c r="G9" t="s">
        <v>968</v>
      </c>
      <c r="H9" t="s">
        <v>969</v>
      </c>
      <c r="I9">
        <v>4.3444999825987498</v>
      </c>
      <c r="J9">
        <v>0.59406643547151095</v>
      </c>
      <c r="L9" t="s">
        <v>17</v>
      </c>
      <c r="M9" t="s">
        <v>18</v>
      </c>
      <c r="N9">
        <v>4.0468050321356701</v>
      </c>
      <c r="O9">
        <v>1.1498714139913299E-3</v>
      </c>
    </row>
    <row r="10" spans="1:15" x14ac:dyDescent="0.25">
      <c r="B10" t="s">
        <v>17</v>
      </c>
      <c r="C10" t="s">
        <v>18</v>
      </c>
      <c r="D10">
        <v>4.5703807261485698</v>
      </c>
      <c r="E10">
        <v>0.57894425118972603</v>
      </c>
      <c r="G10" t="s">
        <v>970</v>
      </c>
      <c r="H10" t="s">
        <v>971</v>
      </c>
      <c r="I10">
        <v>4.3433955689659403</v>
      </c>
      <c r="J10">
        <v>0.62763070786861397</v>
      </c>
      <c r="L10" t="s">
        <v>1490</v>
      </c>
      <c r="M10" t="s">
        <v>1491</v>
      </c>
      <c r="N10">
        <v>3.8974545157858098</v>
      </c>
      <c r="O10">
        <v>0.64646450184366999</v>
      </c>
    </row>
    <row r="11" spans="1:15" x14ac:dyDescent="0.25">
      <c r="B11" t="s">
        <v>19</v>
      </c>
      <c r="C11" t="s">
        <v>20</v>
      </c>
      <c r="D11">
        <v>4.5623570650674301</v>
      </c>
      <c r="E11">
        <v>4.2309219486068904E-3</v>
      </c>
      <c r="G11" t="s">
        <v>21</v>
      </c>
      <c r="H11" t="s">
        <v>22</v>
      </c>
      <c r="I11">
        <v>4.27963379121912</v>
      </c>
      <c r="J11">
        <v>9.7646477061675999E-4</v>
      </c>
      <c r="L11" t="s">
        <v>191</v>
      </c>
      <c r="M11" t="s">
        <v>192</v>
      </c>
      <c r="N11">
        <v>3.8932225261607898</v>
      </c>
      <c r="O11">
        <v>5.0065705875933196E-3</v>
      </c>
    </row>
    <row r="12" spans="1:15" x14ac:dyDescent="0.25">
      <c r="B12" t="s">
        <v>21</v>
      </c>
      <c r="C12" t="s">
        <v>22</v>
      </c>
      <c r="D12">
        <v>4.4904934758496102</v>
      </c>
      <c r="E12">
        <v>6.8506763737185804E-3</v>
      </c>
      <c r="G12" t="s">
        <v>532</v>
      </c>
      <c r="H12" t="s">
        <v>533</v>
      </c>
      <c r="I12">
        <v>4.2317082360996796</v>
      </c>
      <c r="J12">
        <v>8.9791867832548097E-2</v>
      </c>
      <c r="L12" t="s">
        <v>1492</v>
      </c>
      <c r="M12" t="s">
        <v>1493</v>
      </c>
      <c r="N12">
        <v>3.8801881329852699</v>
      </c>
      <c r="O12">
        <v>2.84129814530864E-3</v>
      </c>
    </row>
    <row r="13" spans="1:15" x14ac:dyDescent="0.25">
      <c r="B13" t="s">
        <v>23</v>
      </c>
      <c r="C13" t="s">
        <v>24</v>
      </c>
      <c r="D13">
        <v>4.4859263481137104</v>
      </c>
      <c r="E13">
        <v>9.2947002655947505E-3</v>
      </c>
      <c r="G13" t="s">
        <v>265</v>
      </c>
      <c r="H13" t="s">
        <v>266</v>
      </c>
      <c r="I13">
        <v>4.1340595369656699</v>
      </c>
      <c r="J13">
        <v>1.90678722028131E-3</v>
      </c>
      <c r="L13" t="s">
        <v>1494</v>
      </c>
      <c r="M13" t="s">
        <v>1495</v>
      </c>
      <c r="N13">
        <v>3.8044908722248301</v>
      </c>
      <c r="O13">
        <v>8.5538592389143592E-3</v>
      </c>
    </row>
    <row r="14" spans="1:15" x14ac:dyDescent="0.25">
      <c r="B14" t="s">
        <v>25</v>
      </c>
      <c r="C14" t="s">
        <v>26</v>
      </c>
      <c r="D14">
        <v>4.4696846470131799</v>
      </c>
      <c r="E14">
        <v>0.6530399756002</v>
      </c>
      <c r="G14" t="s">
        <v>53</v>
      </c>
      <c r="H14" t="s">
        <v>54</v>
      </c>
      <c r="I14">
        <v>4.1079363585024202</v>
      </c>
      <c r="J14">
        <v>1.6311873435689401E-3</v>
      </c>
      <c r="L14" t="s">
        <v>25</v>
      </c>
      <c r="M14" t="s">
        <v>26</v>
      </c>
      <c r="N14">
        <v>3.7826809953887799</v>
      </c>
      <c r="O14">
        <v>4.2012697352350799E-3</v>
      </c>
    </row>
    <row r="15" spans="1:15" x14ac:dyDescent="0.25">
      <c r="B15" t="s">
        <v>27</v>
      </c>
      <c r="C15" t="s">
        <v>28</v>
      </c>
      <c r="D15">
        <v>4.4696736033794497</v>
      </c>
      <c r="E15">
        <v>5.2793034751689102E-3</v>
      </c>
      <c r="G15" t="s">
        <v>544</v>
      </c>
      <c r="H15" t="s">
        <v>545</v>
      </c>
      <c r="I15">
        <v>4.0869081871685404</v>
      </c>
      <c r="J15">
        <v>9.7646477061675999E-4</v>
      </c>
      <c r="L15" t="s">
        <v>1496</v>
      </c>
      <c r="M15" t="s">
        <v>1497</v>
      </c>
      <c r="N15">
        <v>3.7764993075376001</v>
      </c>
      <c r="O15">
        <v>3.0544725804342501E-3</v>
      </c>
    </row>
    <row r="16" spans="1:15" x14ac:dyDescent="0.25">
      <c r="B16" t="s">
        <v>29</v>
      </c>
      <c r="C16" t="s">
        <v>30</v>
      </c>
      <c r="D16">
        <v>4.3878450507886804</v>
      </c>
      <c r="E16">
        <v>3.1324389708639001E-3</v>
      </c>
      <c r="G16" t="s">
        <v>31</v>
      </c>
      <c r="H16" t="s">
        <v>32</v>
      </c>
      <c r="I16">
        <v>4.0835177826856199</v>
      </c>
      <c r="J16">
        <v>2.2334598144751498E-3</v>
      </c>
      <c r="L16" t="s">
        <v>1498</v>
      </c>
      <c r="M16" t="s">
        <v>1499</v>
      </c>
      <c r="N16">
        <v>3.6959439926735702</v>
      </c>
      <c r="O16">
        <v>3.1400361552804601E-3</v>
      </c>
    </row>
    <row r="17" spans="2:15" x14ac:dyDescent="0.25">
      <c r="B17" t="s">
        <v>31</v>
      </c>
      <c r="C17" t="s">
        <v>32</v>
      </c>
      <c r="D17">
        <v>4.1036800261881901</v>
      </c>
      <c r="E17">
        <v>5.76625854798024E-3</v>
      </c>
      <c r="G17" t="s">
        <v>25</v>
      </c>
      <c r="H17" t="s">
        <v>26</v>
      </c>
      <c r="I17">
        <v>3.9537906464493102</v>
      </c>
      <c r="J17">
        <v>0.62763070786861397</v>
      </c>
      <c r="L17" t="s">
        <v>1500</v>
      </c>
      <c r="M17" t="s">
        <v>1491</v>
      </c>
      <c r="N17">
        <v>3.5839104901693699</v>
      </c>
      <c r="O17">
        <v>4.2147303524589404E-3</v>
      </c>
    </row>
    <row r="18" spans="2:15" x14ac:dyDescent="0.25">
      <c r="B18" t="s">
        <v>33</v>
      </c>
      <c r="C18" t="s">
        <v>34</v>
      </c>
      <c r="D18">
        <v>4.0412157497194299</v>
      </c>
      <c r="E18">
        <v>6.0767462965349399E-3</v>
      </c>
      <c r="G18" t="s">
        <v>972</v>
      </c>
      <c r="H18" t="s">
        <v>973</v>
      </c>
      <c r="I18">
        <v>3.9219762240051499</v>
      </c>
      <c r="J18">
        <v>0.62763070786861397</v>
      </c>
      <c r="L18" t="s">
        <v>1026</v>
      </c>
      <c r="M18" t="s">
        <v>1027</v>
      </c>
      <c r="N18">
        <v>3.5682165483615602</v>
      </c>
      <c r="O18">
        <v>0.30304691703181502</v>
      </c>
    </row>
    <row r="19" spans="2:15" x14ac:dyDescent="0.25">
      <c r="B19" t="s">
        <v>35</v>
      </c>
      <c r="C19" t="s">
        <v>36</v>
      </c>
      <c r="D19">
        <v>3.9461287184272398</v>
      </c>
      <c r="E19">
        <v>0.6530399756002</v>
      </c>
      <c r="G19" t="s">
        <v>121</v>
      </c>
      <c r="H19" t="s">
        <v>122</v>
      </c>
      <c r="I19">
        <v>3.8755638193794999</v>
      </c>
      <c r="J19">
        <v>3.81157790669906E-3</v>
      </c>
      <c r="L19" t="s">
        <v>1501</v>
      </c>
      <c r="M19" t="s">
        <v>1502</v>
      </c>
      <c r="N19">
        <v>3.5416896481848199</v>
      </c>
      <c r="O19">
        <v>1.18250637901164E-2</v>
      </c>
    </row>
    <row r="20" spans="2:15" x14ac:dyDescent="0.25">
      <c r="B20" t="s">
        <v>37</v>
      </c>
      <c r="C20" t="s">
        <v>38</v>
      </c>
      <c r="D20">
        <v>3.9374687631047798</v>
      </c>
      <c r="E20">
        <v>4.6929895323661E-2</v>
      </c>
      <c r="G20" t="s">
        <v>3</v>
      </c>
      <c r="H20" t="s">
        <v>4</v>
      </c>
      <c r="I20">
        <v>3.8374562764540001</v>
      </c>
      <c r="J20">
        <v>0.62763070786861397</v>
      </c>
      <c r="L20" t="s">
        <v>487</v>
      </c>
      <c r="M20" t="s">
        <v>488</v>
      </c>
      <c r="N20">
        <v>3.5028159515649202</v>
      </c>
      <c r="O20">
        <v>2.76482567763055E-3</v>
      </c>
    </row>
    <row r="21" spans="2:15" x14ac:dyDescent="0.25">
      <c r="B21" t="s">
        <v>39</v>
      </c>
      <c r="C21" t="s">
        <v>40</v>
      </c>
      <c r="D21">
        <v>3.8677599763403001</v>
      </c>
      <c r="E21">
        <v>0.75993706801508099</v>
      </c>
      <c r="G21" t="s">
        <v>55</v>
      </c>
      <c r="H21" t="s">
        <v>56</v>
      </c>
      <c r="I21">
        <v>3.7854931801870899</v>
      </c>
      <c r="J21">
        <v>0.62763070786861397</v>
      </c>
      <c r="L21" t="s">
        <v>27</v>
      </c>
      <c r="M21" t="s">
        <v>28</v>
      </c>
      <c r="N21">
        <v>3.42235422905217</v>
      </c>
      <c r="O21">
        <v>4.2147303524589404E-3</v>
      </c>
    </row>
    <row r="22" spans="2:15" x14ac:dyDescent="0.25">
      <c r="B22" t="s">
        <v>41</v>
      </c>
      <c r="C22" t="s">
        <v>42</v>
      </c>
      <c r="D22">
        <v>3.8406324702662502</v>
      </c>
      <c r="E22">
        <v>7.5680274479298397E-3</v>
      </c>
      <c r="G22" t="s">
        <v>87</v>
      </c>
      <c r="H22" t="s">
        <v>88</v>
      </c>
      <c r="I22">
        <v>3.6443848706387101</v>
      </c>
      <c r="J22">
        <v>2.4689339305328298E-2</v>
      </c>
      <c r="L22" t="s">
        <v>974</v>
      </c>
      <c r="M22" t="s">
        <v>975</v>
      </c>
      <c r="N22">
        <v>3.4042149440148899</v>
      </c>
      <c r="O22">
        <v>3.9826313251986904E-3</v>
      </c>
    </row>
    <row r="23" spans="2:15" x14ac:dyDescent="0.25">
      <c r="B23" t="s">
        <v>43</v>
      </c>
      <c r="C23" t="s">
        <v>44</v>
      </c>
      <c r="D23">
        <v>3.8036088666858801</v>
      </c>
      <c r="E23">
        <v>6.17542593792698E-3</v>
      </c>
      <c r="G23" t="s">
        <v>89</v>
      </c>
      <c r="H23" t="s">
        <v>90</v>
      </c>
      <c r="I23">
        <v>3.6189825930689401</v>
      </c>
      <c r="J23">
        <v>6.9281621640251805E-4</v>
      </c>
      <c r="L23" t="s">
        <v>330</v>
      </c>
      <c r="M23" t="s">
        <v>331</v>
      </c>
      <c r="N23">
        <v>3.34669891961628</v>
      </c>
      <c r="O23">
        <v>3.3327894216052399E-3</v>
      </c>
    </row>
    <row r="24" spans="2:15" x14ac:dyDescent="0.25">
      <c r="B24" t="s">
        <v>45</v>
      </c>
      <c r="C24" t="s">
        <v>46</v>
      </c>
      <c r="D24">
        <v>3.7776126985932001</v>
      </c>
      <c r="E24">
        <v>1.2453981559453301E-2</v>
      </c>
      <c r="G24" t="s">
        <v>104</v>
      </c>
      <c r="H24" t="s">
        <v>105</v>
      </c>
      <c r="I24">
        <v>3.54239012199037</v>
      </c>
      <c r="J24">
        <v>2.4509801867055501E-3</v>
      </c>
      <c r="L24" t="s">
        <v>104</v>
      </c>
      <c r="M24" t="s">
        <v>105</v>
      </c>
      <c r="N24">
        <v>3.3421758167041</v>
      </c>
      <c r="O24">
        <v>4.5022594094468104E-3</v>
      </c>
    </row>
    <row r="25" spans="2:15" x14ac:dyDescent="0.25">
      <c r="B25" t="s">
        <v>47</v>
      </c>
      <c r="C25" t="s">
        <v>48</v>
      </c>
      <c r="D25">
        <v>3.7585503549302999</v>
      </c>
      <c r="E25">
        <v>4.7714900248300796E-3</v>
      </c>
      <c r="G25" t="s">
        <v>123</v>
      </c>
      <c r="H25" t="s">
        <v>124</v>
      </c>
      <c r="I25">
        <v>3.5232219527781901</v>
      </c>
      <c r="J25">
        <v>9.7646477061675999E-4</v>
      </c>
      <c r="L25" t="s">
        <v>1018</v>
      </c>
      <c r="M25" t="s">
        <v>1019</v>
      </c>
      <c r="N25">
        <v>3.32141307950259</v>
      </c>
      <c r="O25">
        <v>7.0599396328039302E-3</v>
      </c>
    </row>
    <row r="26" spans="2:15" x14ac:dyDescent="0.25">
      <c r="B26" t="s">
        <v>49</v>
      </c>
      <c r="C26" t="s">
        <v>50</v>
      </c>
      <c r="D26">
        <v>3.6680640451855102</v>
      </c>
      <c r="E26">
        <v>1.50659624992142E-2</v>
      </c>
      <c r="G26" t="s">
        <v>974</v>
      </c>
      <c r="H26" t="s">
        <v>975</v>
      </c>
      <c r="I26">
        <v>3.4864963708040202</v>
      </c>
      <c r="J26">
        <v>1.70818675584384E-3</v>
      </c>
      <c r="L26" t="s">
        <v>1503</v>
      </c>
      <c r="M26" t="s">
        <v>1504</v>
      </c>
      <c r="N26">
        <v>3.3210760176634202</v>
      </c>
      <c r="O26">
        <v>4.6811412022354799E-3</v>
      </c>
    </row>
    <row r="27" spans="2:15" x14ac:dyDescent="0.25">
      <c r="B27" t="s">
        <v>51</v>
      </c>
      <c r="C27" t="s">
        <v>52</v>
      </c>
      <c r="D27">
        <v>3.6239503857057001</v>
      </c>
      <c r="E27">
        <v>7.5680274479298397E-3</v>
      </c>
      <c r="G27" t="s">
        <v>846</v>
      </c>
      <c r="H27" t="s">
        <v>847</v>
      </c>
      <c r="I27">
        <v>3.4689741121437399</v>
      </c>
      <c r="J27">
        <v>4.0848383826592796E-3</v>
      </c>
      <c r="L27" t="s">
        <v>1505</v>
      </c>
      <c r="M27" t="s">
        <v>488</v>
      </c>
      <c r="N27">
        <v>3.2855197913597101</v>
      </c>
      <c r="O27">
        <v>4.2807472347091997E-3</v>
      </c>
    </row>
    <row r="28" spans="2:15" x14ac:dyDescent="0.25">
      <c r="B28" t="s">
        <v>53</v>
      </c>
      <c r="C28" t="s">
        <v>54</v>
      </c>
      <c r="D28">
        <v>3.6135010779468102</v>
      </c>
      <c r="E28">
        <v>1.01113766726285E-2</v>
      </c>
      <c r="G28" t="s">
        <v>976</v>
      </c>
      <c r="H28" t="s">
        <v>977</v>
      </c>
      <c r="I28">
        <v>3.42871641737614</v>
      </c>
      <c r="J28">
        <v>1.0433464914937201E-2</v>
      </c>
      <c r="L28" t="s">
        <v>1506</v>
      </c>
      <c r="M28" t="s">
        <v>1507</v>
      </c>
      <c r="N28">
        <v>3.2053600803340201</v>
      </c>
      <c r="O28">
        <v>7.8616011654644193E-3</v>
      </c>
    </row>
    <row r="29" spans="2:15" x14ac:dyDescent="0.25">
      <c r="B29" t="s">
        <v>55</v>
      </c>
      <c r="C29" t="s">
        <v>56</v>
      </c>
      <c r="D29">
        <v>3.5749801392096301</v>
      </c>
      <c r="E29">
        <v>0.6530399756002</v>
      </c>
      <c r="G29" t="s">
        <v>51</v>
      </c>
      <c r="H29" t="s">
        <v>52</v>
      </c>
      <c r="I29">
        <v>3.3901822546978799</v>
      </c>
      <c r="J29">
        <v>3.8758040761126501E-3</v>
      </c>
      <c r="L29" t="s">
        <v>982</v>
      </c>
      <c r="M29" t="s">
        <v>983</v>
      </c>
      <c r="N29">
        <v>3.20022627013822</v>
      </c>
      <c r="O29">
        <v>1.3452674476611901E-3</v>
      </c>
    </row>
    <row r="30" spans="2:15" x14ac:dyDescent="0.25">
      <c r="B30" t="s">
        <v>57</v>
      </c>
      <c r="C30" t="s">
        <v>58</v>
      </c>
      <c r="D30">
        <v>3.4316625195863599</v>
      </c>
      <c r="E30">
        <v>3.3436037941772302E-3</v>
      </c>
      <c r="G30" t="s">
        <v>183</v>
      </c>
      <c r="H30" t="s">
        <v>184</v>
      </c>
      <c r="I30">
        <v>3.3888899304025499</v>
      </c>
      <c r="J30">
        <v>3.78139500755068E-3</v>
      </c>
      <c r="L30" t="s">
        <v>1508</v>
      </c>
      <c r="M30" t="s">
        <v>1509</v>
      </c>
      <c r="N30">
        <v>3.1484115735913001</v>
      </c>
      <c r="O30">
        <v>7.0585934739109003E-3</v>
      </c>
    </row>
    <row r="31" spans="2:15" x14ac:dyDescent="0.25">
      <c r="B31" t="s">
        <v>59</v>
      </c>
      <c r="C31" t="s">
        <v>60</v>
      </c>
      <c r="D31">
        <v>3.3942619159312799</v>
      </c>
      <c r="E31">
        <v>2.3624864067169002E-3</v>
      </c>
      <c r="G31" t="s">
        <v>978</v>
      </c>
      <c r="H31" t="s">
        <v>979</v>
      </c>
      <c r="I31">
        <v>3.34097759405359</v>
      </c>
      <c r="J31">
        <v>0.62763070786861397</v>
      </c>
      <c r="L31" t="s">
        <v>1510</v>
      </c>
      <c r="M31" t="s">
        <v>1511</v>
      </c>
      <c r="N31">
        <v>3.0578911853173301</v>
      </c>
      <c r="O31">
        <v>1.9252143877819001E-3</v>
      </c>
    </row>
    <row r="32" spans="2:15" x14ac:dyDescent="0.25">
      <c r="B32" t="s">
        <v>61</v>
      </c>
      <c r="C32" t="s">
        <v>62</v>
      </c>
      <c r="D32">
        <v>3.3408157753247698</v>
      </c>
      <c r="E32">
        <v>6.4757154817670299E-3</v>
      </c>
      <c r="G32" t="s">
        <v>980</v>
      </c>
      <c r="H32" t="s">
        <v>981</v>
      </c>
      <c r="I32">
        <v>3.3323125274346501</v>
      </c>
      <c r="J32">
        <v>0.62763070786861397</v>
      </c>
      <c r="L32" t="s">
        <v>235</v>
      </c>
      <c r="M32" t="s">
        <v>236</v>
      </c>
      <c r="N32">
        <v>3.0499965682964301</v>
      </c>
      <c r="O32">
        <v>3.11018286622198E-3</v>
      </c>
    </row>
    <row r="33" spans="2:15" x14ac:dyDescent="0.25">
      <c r="B33" t="s">
        <v>63</v>
      </c>
      <c r="C33" t="s">
        <v>64</v>
      </c>
      <c r="D33">
        <v>3.3237183299576301</v>
      </c>
      <c r="E33">
        <v>8.5196003578049805E-3</v>
      </c>
      <c r="G33" t="s">
        <v>45</v>
      </c>
      <c r="H33" t="s">
        <v>46</v>
      </c>
      <c r="I33">
        <v>3.32728901063714</v>
      </c>
      <c r="J33">
        <v>8.1718454337291798E-3</v>
      </c>
      <c r="L33" t="s">
        <v>23</v>
      </c>
      <c r="M33" t="s">
        <v>24</v>
      </c>
      <c r="N33">
        <v>3.0417939365170898</v>
      </c>
      <c r="O33">
        <v>3.0651471243307001E-3</v>
      </c>
    </row>
    <row r="34" spans="2:15" x14ac:dyDescent="0.25">
      <c r="B34" t="s">
        <v>65</v>
      </c>
      <c r="C34" t="s">
        <v>66</v>
      </c>
      <c r="D34">
        <v>3.32146838708768</v>
      </c>
      <c r="E34">
        <v>1.9969607340129598E-2</v>
      </c>
      <c r="G34" t="s">
        <v>267</v>
      </c>
      <c r="H34" t="s">
        <v>268</v>
      </c>
      <c r="I34">
        <v>3.2671186506782499</v>
      </c>
      <c r="J34">
        <v>5.5570720104071002E-4</v>
      </c>
      <c r="L34" t="s">
        <v>1512</v>
      </c>
      <c r="M34" t="s">
        <v>1513</v>
      </c>
      <c r="N34">
        <v>3.0316930638872899</v>
      </c>
      <c r="O34">
        <v>7.3077805284890397E-3</v>
      </c>
    </row>
    <row r="35" spans="2:15" x14ac:dyDescent="0.25">
      <c r="B35" t="s">
        <v>67</v>
      </c>
      <c r="C35" t="s">
        <v>68</v>
      </c>
      <c r="D35">
        <v>3.29259090460432</v>
      </c>
      <c r="E35">
        <v>0.125576232694701</v>
      </c>
      <c r="G35" t="s">
        <v>571</v>
      </c>
      <c r="H35" t="s">
        <v>572</v>
      </c>
      <c r="I35">
        <v>3.2346305349943401</v>
      </c>
      <c r="J35">
        <v>9.7646477061675999E-4</v>
      </c>
      <c r="L35" t="s">
        <v>512</v>
      </c>
      <c r="M35" t="s">
        <v>513</v>
      </c>
      <c r="N35">
        <v>3.0231894313600001</v>
      </c>
      <c r="O35">
        <v>3.0651471243307001E-3</v>
      </c>
    </row>
    <row r="36" spans="2:15" x14ac:dyDescent="0.25">
      <c r="B36" t="s">
        <v>69</v>
      </c>
      <c r="C36" t="s">
        <v>70</v>
      </c>
      <c r="D36">
        <v>3.2826501145509499</v>
      </c>
      <c r="E36">
        <v>4.7714900248300796E-3</v>
      </c>
      <c r="G36" t="s">
        <v>982</v>
      </c>
      <c r="H36" t="s">
        <v>983</v>
      </c>
      <c r="I36">
        <v>3.1846241764446002</v>
      </c>
      <c r="J36">
        <v>0.62763070786861397</v>
      </c>
      <c r="L36" t="s">
        <v>31</v>
      </c>
      <c r="M36" t="s">
        <v>32</v>
      </c>
      <c r="N36">
        <v>3.01529595835704</v>
      </c>
      <c r="O36">
        <v>4.2147303524589404E-3</v>
      </c>
    </row>
    <row r="37" spans="2:15" x14ac:dyDescent="0.25">
      <c r="B37" t="s">
        <v>71</v>
      </c>
      <c r="C37" t="s">
        <v>72</v>
      </c>
      <c r="D37">
        <v>3.2818625897015599</v>
      </c>
      <c r="E37">
        <v>9.4895836727364805E-3</v>
      </c>
      <c r="G37" t="s">
        <v>984</v>
      </c>
      <c r="H37" t="s">
        <v>985</v>
      </c>
      <c r="I37">
        <v>3.1443765973794102</v>
      </c>
      <c r="J37">
        <v>4.7840869190596798E-3</v>
      </c>
      <c r="L37" t="s">
        <v>1514</v>
      </c>
      <c r="M37" t="s">
        <v>1515</v>
      </c>
      <c r="N37">
        <v>2.9242338632926201</v>
      </c>
      <c r="O37">
        <v>6.2219724106138503E-3</v>
      </c>
    </row>
    <row r="38" spans="2:15" x14ac:dyDescent="0.25">
      <c r="B38" t="s">
        <v>73</v>
      </c>
      <c r="C38" t="s">
        <v>74</v>
      </c>
      <c r="D38">
        <v>3.26575920393952</v>
      </c>
      <c r="E38">
        <v>4.51747947874341E-3</v>
      </c>
      <c r="G38" t="s">
        <v>577</v>
      </c>
      <c r="H38" t="s">
        <v>578</v>
      </c>
      <c r="I38">
        <v>3.1338063058400598</v>
      </c>
      <c r="J38">
        <v>4.3911726538475799E-3</v>
      </c>
      <c r="L38" t="s">
        <v>1088</v>
      </c>
      <c r="M38" t="s">
        <v>1089</v>
      </c>
      <c r="N38">
        <v>2.9207569630854899</v>
      </c>
      <c r="O38">
        <v>5.5559696431571499E-3</v>
      </c>
    </row>
    <row r="39" spans="2:15" x14ac:dyDescent="0.25">
      <c r="B39" t="s">
        <v>75</v>
      </c>
      <c r="C39" t="s">
        <v>76</v>
      </c>
      <c r="D39">
        <v>3.2620611737664502</v>
      </c>
      <c r="E39">
        <v>6.8102116833212906E-2</v>
      </c>
      <c r="G39" t="s">
        <v>77</v>
      </c>
      <c r="H39" t="s">
        <v>78</v>
      </c>
      <c r="I39">
        <v>3.1187762680356599</v>
      </c>
      <c r="J39">
        <v>7.43252790408825E-3</v>
      </c>
      <c r="L39" t="s">
        <v>1516</v>
      </c>
      <c r="M39" t="s">
        <v>1517</v>
      </c>
      <c r="N39">
        <v>2.8417381018213299</v>
      </c>
      <c r="O39">
        <v>0.64646450184366999</v>
      </c>
    </row>
    <row r="40" spans="2:15" x14ac:dyDescent="0.25">
      <c r="B40" t="s">
        <v>77</v>
      </c>
      <c r="C40" t="s">
        <v>78</v>
      </c>
      <c r="D40">
        <v>3.23554396212799</v>
      </c>
      <c r="E40">
        <v>3.2582245668659297E-2</v>
      </c>
      <c r="G40" t="s">
        <v>381</v>
      </c>
      <c r="H40" t="s">
        <v>382</v>
      </c>
      <c r="I40">
        <v>3.0241981950250998</v>
      </c>
      <c r="J40">
        <v>1.6311873435689401E-3</v>
      </c>
      <c r="L40" t="s">
        <v>1518</v>
      </c>
      <c r="M40" t="s">
        <v>1519</v>
      </c>
      <c r="N40">
        <v>2.8171201148009</v>
      </c>
      <c r="O40">
        <v>0.17605486130716499</v>
      </c>
    </row>
    <row r="41" spans="2:15" x14ac:dyDescent="0.25">
      <c r="B41" t="s">
        <v>79</v>
      </c>
      <c r="C41" t="s">
        <v>80</v>
      </c>
      <c r="D41">
        <v>3.2345350014218899</v>
      </c>
      <c r="E41">
        <v>1.0178604167367201E-2</v>
      </c>
      <c r="G41" t="s">
        <v>73</v>
      </c>
      <c r="H41" t="s">
        <v>74</v>
      </c>
      <c r="I41">
        <v>2.9226199110481801</v>
      </c>
      <c r="J41">
        <v>5.83553549678212E-3</v>
      </c>
      <c r="L41" t="s">
        <v>1520</v>
      </c>
      <c r="M41" t="s">
        <v>1521</v>
      </c>
      <c r="N41">
        <v>2.8147293126068398</v>
      </c>
      <c r="O41">
        <v>0.64646450184366999</v>
      </c>
    </row>
    <row r="42" spans="2:15" x14ac:dyDescent="0.25">
      <c r="B42" t="s">
        <v>81</v>
      </c>
      <c r="C42" t="s">
        <v>82</v>
      </c>
      <c r="D42">
        <v>3.2011699303426302</v>
      </c>
      <c r="E42">
        <v>2.0673975231083601E-2</v>
      </c>
      <c r="G42" t="s">
        <v>923</v>
      </c>
      <c r="H42" t="s">
        <v>924</v>
      </c>
      <c r="I42">
        <v>2.9061311472170099</v>
      </c>
      <c r="J42">
        <v>6.8424836084145504E-3</v>
      </c>
      <c r="L42" t="s">
        <v>1522</v>
      </c>
      <c r="M42" t="s">
        <v>1523</v>
      </c>
      <c r="N42">
        <v>2.80330991081548</v>
      </c>
      <c r="O42">
        <v>1.17888556032153E-2</v>
      </c>
    </row>
    <row r="43" spans="2:15" x14ac:dyDescent="0.25">
      <c r="B43" t="s">
        <v>83</v>
      </c>
      <c r="C43" t="s">
        <v>84</v>
      </c>
      <c r="D43">
        <v>3.2009788746181398</v>
      </c>
      <c r="E43">
        <v>1.24118825476369E-2</v>
      </c>
      <c r="G43" t="s">
        <v>75</v>
      </c>
      <c r="H43" t="s">
        <v>76</v>
      </c>
      <c r="I43">
        <v>2.8946789962049899</v>
      </c>
      <c r="J43">
        <v>5.2552032541944502E-2</v>
      </c>
      <c r="L43" t="s">
        <v>1524</v>
      </c>
      <c r="M43" t="s">
        <v>1525</v>
      </c>
      <c r="N43">
        <v>2.7754630678082499</v>
      </c>
      <c r="O43">
        <v>0.64646450184366999</v>
      </c>
    </row>
    <row r="44" spans="2:15" x14ac:dyDescent="0.25">
      <c r="B44" t="s">
        <v>85</v>
      </c>
      <c r="C44" t="s">
        <v>86</v>
      </c>
      <c r="D44">
        <v>3.2008766626191698</v>
      </c>
      <c r="E44">
        <v>0.6530399756002</v>
      </c>
      <c r="G44" t="s">
        <v>131</v>
      </c>
      <c r="H44" t="s">
        <v>132</v>
      </c>
      <c r="I44">
        <v>2.8698242699102998</v>
      </c>
      <c r="J44">
        <v>0.39103759995176901</v>
      </c>
      <c r="L44" t="s">
        <v>1526</v>
      </c>
      <c r="M44" t="s">
        <v>1527</v>
      </c>
      <c r="N44">
        <v>2.7730525252096498</v>
      </c>
      <c r="O44">
        <v>6.5557904172813897E-3</v>
      </c>
    </row>
    <row r="45" spans="2:15" x14ac:dyDescent="0.25">
      <c r="B45" t="s">
        <v>87</v>
      </c>
      <c r="C45" t="s">
        <v>88</v>
      </c>
      <c r="D45">
        <v>3.1561273092025899</v>
      </c>
      <c r="E45">
        <v>4.0049315354896302E-2</v>
      </c>
      <c r="G45" t="s">
        <v>29</v>
      </c>
      <c r="H45" t="s">
        <v>30</v>
      </c>
      <c r="I45">
        <v>2.8584078126040402</v>
      </c>
      <c r="J45">
        <v>2.53074632273589E-3</v>
      </c>
      <c r="L45" t="s">
        <v>998</v>
      </c>
      <c r="M45" t="s">
        <v>999</v>
      </c>
      <c r="N45">
        <v>2.7323263964612199</v>
      </c>
      <c r="O45">
        <v>1.50091062271689E-2</v>
      </c>
    </row>
    <row r="46" spans="2:15" x14ac:dyDescent="0.25">
      <c r="B46" t="s">
        <v>89</v>
      </c>
      <c r="C46" t="s">
        <v>90</v>
      </c>
      <c r="D46">
        <v>3.1537351074670701</v>
      </c>
      <c r="E46">
        <v>2.9486278106666199E-3</v>
      </c>
      <c r="G46" t="s">
        <v>321</v>
      </c>
      <c r="H46" t="s">
        <v>322</v>
      </c>
      <c r="I46">
        <v>2.8167322992655199</v>
      </c>
      <c r="J46">
        <v>4.7410774159863901E-3</v>
      </c>
      <c r="L46" t="s">
        <v>1528</v>
      </c>
      <c r="M46" t="s">
        <v>1529</v>
      </c>
      <c r="N46">
        <v>2.7024805042887499</v>
      </c>
      <c r="O46">
        <v>5.78895168932102E-3</v>
      </c>
    </row>
    <row r="47" spans="2:15" x14ac:dyDescent="0.25">
      <c r="B47" t="s">
        <v>91</v>
      </c>
      <c r="C47" t="s">
        <v>92</v>
      </c>
      <c r="D47">
        <v>3.14804326706671</v>
      </c>
      <c r="E47">
        <v>4.2376722604575501E-3</v>
      </c>
      <c r="G47" t="s">
        <v>986</v>
      </c>
      <c r="H47" t="s">
        <v>987</v>
      </c>
      <c r="I47">
        <v>2.81423784468871</v>
      </c>
      <c r="J47">
        <v>0.200176001175771</v>
      </c>
      <c r="L47" t="s">
        <v>1530</v>
      </c>
      <c r="M47" t="s">
        <v>1531</v>
      </c>
      <c r="N47">
        <v>2.6840314122559601</v>
      </c>
      <c r="O47">
        <v>1.1498714139913299E-3</v>
      </c>
    </row>
    <row r="48" spans="2:15" x14ac:dyDescent="0.25">
      <c r="B48" t="s">
        <v>93</v>
      </c>
      <c r="C48" t="s">
        <v>24</v>
      </c>
      <c r="D48">
        <v>3.14758008909208</v>
      </c>
      <c r="E48">
        <v>4.1219189030366803E-2</v>
      </c>
      <c r="G48" t="s">
        <v>61</v>
      </c>
      <c r="H48" t="s">
        <v>62</v>
      </c>
      <c r="I48">
        <v>2.8108240738118302</v>
      </c>
      <c r="J48">
        <v>4.9098764681099897E-3</v>
      </c>
      <c r="L48" t="s">
        <v>1532</v>
      </c>
      <c r="M48" t="s">
        <v>1533</v>
      </c>
      <c r="N48">
        <v>2.6695434749562299</v>
      </c>
      <c r="O48">
        <v>1.1102243364547199E-3</v>
      </c>
    </row>
    <row r="49" spans="2:15" x14ac:dyDescent="0.25">
      <c r="B49" t="s">
        <v>94</v>
      </c>
      <c r="C49" t="s">
        <v>95</v>
      </c>
      <c r="D49">
        <v>3.13156951097544</v>
      </c>
      <c r="E49">
        <v>9.4916081484466598E-3</v>
      </c>
      <c r="G49" t="s">
        <v>139</v>
      </c>
      <c r="H49" t="s">
        <v>140</v>
      </c>
      <c r="I49">
        <v>2.7973673866606501</v>
      </c>
      <c r="J49">
        <v>0.15276711066795101</v>
      </c>
      <c r="L49" t="s">
        <v>1534</v>
      </c>
      <c r="M49" t="s">
        <v>1535</v>
      </c>
      <c r="N49">
        <v>2.6608531720038102</v>
      </c>
      <c r="O49">
        <v>1.1267584531421401E-2</v>
      </c>
    </row>
    <row r="50" spans="2:15" x14ac:dyDescent="0.25">
      <c r="B50" t="s">
        <v>96</v>
      </c>
      <c r="C50" t="s">
        <v>97</v>
      </c>
      <c r="D50">
        <v>3.1248790972465699</v>
      </c>
      <c r="E50">
        <v>0.6530399756002</v>
      </c>
      <c r="G50" t="s">
        <v>377</v>
      </c>
      <c r="H50" t="s">
        <v>378</v>
      </c>
      <c r="I50">
        <v>2.7917704278180899</v>
      </c>
      <c r="J50">
        <v>1.9456183940479801E-3</v>
      </c>
      <c r="L50" t="s">
        <v>1536</v>
      </c>
      <c r="M50" t="s">
        <v>1537</v>
      </c>
      <c r="N50">
        <v>2.6532640994535801</v>
      </c>
      <c r="O50">
        <v>5.6085201837485603E-3</v>
      </c>
    </row>
    <row r="51" spans="2:15" x14ac:dyDescent="0.25">
      <c r="B51" t="s">
        <v>98</v>
      </c>
      <c r="C51" t="s">
        <v>99</v>
      </c>
      <c r="D51">
        <v>3.10773542986604</v>
      </c>
      <c r="E51">
        <v>0.109340476367933</v>
      </c>
      <c r="G51" t="s">
        <v>27</v>
      </c>
      <c r="H51" t="s">
        <v>28</v>
      </c>
      <c r="I51">
        <v>2.78267009418088</v>
      </c>
      <c r="J51">
        <v>4.7911169045463699E-3</v>
      </c>
      <c r="L51" t="s">
        <v>1538</v>
      </c>
      <c r="M51" t="s">
        <v>1539</v>
      </c>
      <c r="N51">
        <v>2.6384827208702699</v>
      </c>
      <c r="O51">
        <v>1.9252143877819001E-3</v>
      </c>
    </row>
    <row r="52" spans="2:15" x14ac:dyDescent="0.25">
      <c r="B52" t="s">
        <v>100</v>
      </c>
      <c r="C52" t="s">
        <v>101</v>
      </c>
      <c r="D52">
        <v>3.0947704229319899</v>
      </c>
      <c r="E52">
        <v>3.6326565590014E-3</v>
      </c>
      <c r="G52" t="s">
        <v>69</v>
      </c>
      <c r="H52" t="s">
        <v>70</v>
      </c>
      <c r="I52">
        <v>2.7825833880367399</v>
      </c>
      <c r="J52">
        <v>9.7646477061675999E-4</v>
      </c>
      <c r="L52" t="s">
        <v>1540</v>
      </c>
      <c r="M52" t="s">
        <v>1541</v>
      </c>
      <c r="N52">
        <v>2.5945473197101401</v>
      </c>
      <c r="O52">
        <v>4.2147303524589404E-3</v>
      </c>
    </row>
    <row r="53" spans="2:15" x14ac:dyDescent="0.25">
      <c r="B53" t="s">
        <v>102</v>
      </c>
      <c r="C53" t="s">
        <v>103</v>
      </c>
      <c r="D53">
        <v>3.07687429988259</v>
      </c>
      <c r="E53">
        <v>0.6530399756002</v>
      </c>
      <c r="G53" t="s">
        <v>988</v>
      </c>
      <c r="H53" t="s">
        <v>989</v>
      </c>
      <c r="I53">
        <v>2.7367828049487302</v>
      </c>
      <c r="J53">
        <v>0.65928629109794701</v>
      </c>
      <c r="L53" t="s">
        <v>1542</v>
      </c>
      <c r="M53" t="s">
        <v>1543</v>
      </c>
      <c r="N53">
        <v>2.5820129641766498</v>
      </c>
      <c r="O53">
        <v>1.66350691102926E-3</v>
      </c>
    </row>
    <row r="54" spans="2:15" x14ac:dyDescent="0.25">
      <c r="B54" t="s">
        <v>104</v>
      </c>
      <c r="C54" t="s">
        <v>105</v>
      </c>
      <c r="D54">
        <v>3.0415730525088902</v>
      </c>
      <c r="E54">
        <v>5.9347283646129199E-3</v>
      </c>
      <c r="G54" t="s">
        <v>43</v>
      </c>
      <c r="H54" t="s">
        <v>44</v>
      </c>
      <c r="I54">
        <v>2.7225040840408901</v>
      </c>
      <c r="J54">
        <v>5.9570962501678303E-3</v>
      </c>
      <c r="L54" t="s">
        <v>237</v>
      </c>
      <c r="M54" t="s">
        <v>238</v>
      </c>
      <c r="N54">
        <v>2.5279052890645501</v>
      </c>
      <c r="O54">
        <v>0.64646450184366999</v>
      </c>
    </row>
    <row r="55" spans="2:15" x14ac:dyDescent="0.25">
      <c r="B55" t="s">
        <v>106</v>
      </c>
      <c r="C55" t="s">
        <v>107</v>
      </c>
      <c r="D55">
        <v>3.0252584109443901</v>
      </c>
      <c r="E55">
        <v>7.9020120469682695E-3</v>
      </c>
      <c r="G55" t="s">
        <v>990</v>
      </c>
      <c r="H55" t="s">
        <v>991</v>
      </c>
      <c r="I55">
        <v>2.7114902871964301</v>
      </c>
      <c r="J55">
        <v>2.1023210421739599E-3</v>
      </c>
      <c r="L55" t="s">
        <v>1544</v>
      </c>
      <c r="M55" t="s">
        <v>1545</v>
      </c>
      <c r="N55">
        <v>2.5262251948052099</v>
      </c>
      <c r="O55">
        <v>7.0880460744092901E-3</v>
      </c>
    </row>
    <row r="56" spans="2:15" x14ac:dyDescent="0.25">
      <c r="B56" t="s">
        <v>108</v>
      </c>
      <c r="C56" t="s">
        <v>109</v>
      </c>
      <c r="D56">
        <v>3.0221258547469798</v>
      </c>
      <c r="E56">
        <v>1.4751921624857601E-2</v>
      </c>
      <c r="G56" t="s">
        <v>23</v>
      </c>
      <c r="H56" t="s">
        <v>24</v>
      </c>
      <c r="I56">
        <v>2.7049073542656599</v>
      </c>
      <c r="J56">
        <v>4.1416404552444396E-3</v>
      </c>
      <c r="L56" t="s">
        <v>204</v>
      </c>
      <c r="M56" t="s">
        <v>205</v>
      </c>
      <c r="N56">
        <v>2.5065901227324598</v>
      </c>
      <c r="O56">
        <v>6.19979203213856E-3</v>
      </c>
    </row>
    <row r="57" spans="2:15" x14ac:dyDescent="0.25">
      <c r="B57" t="s">
        <v>110</v>
      </c>
      <c r="C57" t="s">
        <v>111</v>
      </c>
      <c r="D57">
        <v>3.0218545042412499</v>
      </c>
      <c r="E57">
        <v>7.1295754361391898E-3</v>
      </c>
      <c r="G57" t="s">
        <v>992</v>
      </c>
      <c r="H57" t="s">
        <v>993</v>
      </c>
      <c r="I57">
        <v>2.6676657141738001</v>
      </c>
      <c r="J57">
        <v>0.53467517387957397</v>
      </c>
      <c r="L57" t="s">
        <v>1546</v>
      </c>
      <c r="M57" t="s">
        <v>1547</v>
      </c>
      <c r="N57">
        <v>2.5040910548766999</v>
      </c>
      <c r="O57">
        <v>1.9252143877819001E-3</v>
      </c>
    </row>
    <row r="58" spans="2:15" x14ac:dyDescent="0.25">
      <c r="B58" t="s">
        <v>112</v>
      </c>
      <c r="C58" t="s">
        <v>50</v>
      </c>
      <c r="D58">
        <v>3.0178610665433099</v>
      </c>
      <c r="E58">
        <v>2.5433490388467001E-2</v>
      </c>
      <c r="G58" t="s">
        <v>13</v>
      </c>
      <c r="H58" t="s">
        <v>14</v>
      </c>
      <c r="I58">
        <v>2.6507267917116901</v>
      </c>
      <c r="J58">
        <v>2.3218219294721299E-3</v>
      </c>
      <c r="L58" t="s">
        <v>1548</v>
      </c>
      <c r="M58" t="s">
        <v>1549</v>
      </c>
      <c r="N58">
        <v>2.4992534699959599</v>
      </c>
      <c r="O58">
        <v>9.9919823265827105E-3</v>
      </c>
    </row>
    <row r="59" spans="2:15" x14ac:dyDescent="0.25">
      <c r="B59" t="s">
        <v>113</v>
      </c>
      <c r="C59" t="s">
        <v>114</v>
      </c>
      <c r="D59">
        <v>3.0139221910357699</v>
      </c>
      <c r="E59">
        <v>2.7686599677676101E-3</v>
      </c>
      <c r="G59" t="s">
        <v>9</v>
      </c>
      <c r="H59" t="s">
        <v>10</v>
      </c>
      <c r="I59">
        <v>2.6359836122931002</v>
      </c>
      <c r="J59">
        <v>1.63050652599247E-2</v>
      </c>
      <c r="L59" t="s">
        <v>1550</v>
      </c>
      <c r="M59" t="s">
        <v>1551</v>
      </c>
      <c r="N59">
        <v>2.4701232770593502</v>
      </c>
      <c r="O59">
        <v>3.03359398270367E-3</v>
      </c>
    </row>
    <row r="60" spans="2:15" x14ac:dyDescent="0.25">
      <c r="B60" t="s">
        <v>115</v>
      </c>
      <c r="C60" t="s">
        <v>116</v>
      </c>
      <c r="D60">
        <v>3.0137273870408099</v>
      </c>
      <c r="E60">
        <v>4.7714900248300796E-3</v>
      </c>
      <c r="G60" t="s">
        <v>63</v>
      </c>
      <c r="H60" t="s">
        <v>64</v>
      </c>
      <c r="I60">
        <v>2.63156627870426</v>
      </c>
      <c r="J60">
        <v>4.0848383826592796E-3</v>
      </c>
      <c r="L60" t="s">
        <v>353</v>
      </c>
      <c r="M60" t="s">
        <v>354</v>
      </c>
      <c r="N60">
        <v>2.4685330949780502</v>
      </c>
      <c r="O60">
        <v>8.8052566595446403E-3</v>
      </c>
    </row>
    <row r="61" spans="2:15" x14ac:dyDescent="0.25">
      <c r="B61" t="s">
        <v>117</v>
      </c>
      <c r="C61" t="s">
        <v>118</v>
      </c>
      <c r="D61">
        <v>2.9886559915167501</v>
      </c>
      <c r="E61">
        <v>0.6530399756002</v>
      </c>
      <c r="G61" t="s">
        <v>994</v>
      </c>
      <c r="H61" t="s">
        <v>995</v>
      </c>
      <c r="I61">
        <v>2.6288022773507702</v>
      </c>
      <c r="J61">
        <v>2.5154775388935801E-2</v>
      </c>
      <c r="L61" t="s">
        <v>1552</v>
      </c>
      <c r="M61" t="s">
        <v>1553</v>
      </c>
      <c r="N61">
        <v>2.4441792394578701</v>
      </c>
      <c r="O61">
        <v>4.3040487178862604E-3</v>
      </c>
    </row>
    <row r="62" spans="2:15" x14ac:dyDescent="0.25">
      <c r="B62" t="s">
        <v>119</v>
      </c>
      <c r="C62" t="s">
        <v>120</v>
      </c>
      <c r="D62">
        <v>2.97347406654485</v>
      </c>
      <c r="E62">
        <v>8.4795328324562703E-3</v>
      </c>
      <c r="G62" t="s">
        <v>996</v>
      </c>
      <c r="H62" t="s">
        <v>997</v>
      </c>
      <c r="I62">
        <v>2.6256512531693201</v>
      </c>
      <c r="J62">
        <v>0.62763070786861397</v>
      </c>
      <c r="L62" t="s">
        <v>1554</v>
      </c>
      <c r="M62" t="s">
        <v>1555</v>
      </c>
      <c r="N62">
        <v>2.4339896554633902</v>
      </c>
      <c r="O62">
        <v>4.5855564272750801E-3</v>
      </c>
    </row>
    <row r="63" spans="2:15" x14ac:dyDescent="0.25">
      <c r="B63" t="s">
        <v>121</v>
      </c>
      <c r="C63" t="s">
        <v>122</v>
      </c>
      <c r="D63">
        <v>2.9525368690956699</v>
      </c>
      <c r="E63">
        <v>3.5746798064707798E-2</v>
      </c>
      <c r="G63" t="s">
        <v>151</v>
      </c>
      <c r="H63" t="s">
        <v>152</v>
      </c>
      <c r="I63">
        <v>2.6242251204521998</v>
      </c>
      <c r="J63">
        <v>5.62386771962161E-3</v>
      </c>
      <c r="L63" t="s">
        <v>1556</v>
      </c>
      <c r="M63" t="s">
        <v>1557</v>
      </c>
      <c r="N63">
        <v>2.3973746617921599</v>
      </c>
      <c r="O63">
        <v>6.2656385288003399E-3</v>
      </c>
    </row>
    <row r="64" spans="2:15" x14ac:dyDescent="0.25">
      <c r="B64" t="s">
        <v>123</v>
      </c>
      <c r="C64" t="s">
        <v>124</v>
      </c>
      <c r="D64">
        <v>2.9511149578998999</v>
      </c>
      <c r="E64">
        <v>4.2309219486068904E-3</v>
      </c>
      <c r="G64" t="s">
        <v>110</v>
      </c>
      <c r="H64" t="s">
        <v>111</v>
      </c>
      <c r="I64">
        <v>2.6215216731598399</v>
      </c>
      <c r="J64">
        <v>4.1814896021968098E-3</v>
      </c>
      <c r="L64" t="s">
        <v>1558</v>
      </c>
      <c r="M64" t="s">
        <v>1502</v>
      </c>
      <c r="N64">
        <v>2.3823662957086702</v>
      </c>
      <c r="O64">
        <v>1.9252143877819001E-3</v>
      </c>
    </row>
    <row r="65" spans="2:15" x14ac:dyDescent="0.25">
      <c r="B65" t="s">
        <v>125</v>
      </c>
      <c r="C65" t="s">
        <v>126</v>
      </c>
      <c r="D65">
        <v>2.90738913553542</v>
      </c>
      <c r="E65">
        <v>8.2006626165789E-3</v>
      </c>
      <c r="G65" t="s">
        <v>998</v>
      </c>
      <c r="H65" t="s">
        <v>999</v>
      </c>
      <c r="I65">
        <v>2.6144122499067199</v>
      </c>
      <c r="J65">
        <v>3.2599842819162799E-3</v>
      </c>
      <c r="L65" t="s">
        <v>208</v>
      </c>
      <c r="M65" t="s">
        <v>209</v>
      </c>
      <c r="N65">
        <v>2.3622923962042899</v>
      </c>
      <c r="O65">
        <v>1.6830182490175599E-3</v>
      </c>
    </row>
    <row r="66" spans="2:15" x14ac:dyDescent="0.25">
      <c r="B66" t="s">
        <v>127</v>
      </c>
      <c r="C66" t="s">
        <v>128</v>
      </c>
      <c r="D66">
        <v>2.8829807379043499</v>
      </c>
      <c r="E66">
        <v>2.0118847490782298E-3</v>
      </c>
      <c r="G66" t="s">
        <v>330</v>
      </c>
      <c r="H66" t="s">
        <v>331</v>
      </c>
      <c r="I66">
        <v>2.61362423127445</v>
      </c>
      <c r="J66">
        <v>1.45577081500057E-3</v>
      </c>
      <c r="L66" t="s">
        <v>1559</v>
      </c>
      <c r="M66" t="s">
        <v>1560</v>
      </c>
      <c r="N66">
        <v>2.3566648722771402</v>
      </c>
      <c r="O66">
        <v>8.1354274728329106E-3</v>
      </c>
    </row>
    <row r="67" spans="2:15" x14ac:dyDescent="0.25">
      <c r="B67" t="s">
        <v>129</v>
      </c>
      <c r="C67" t="s">
        <v>130</v>
      </c>
      <c r="D67">
        <v>2.8757781796118902</v>
      </c>
      <c r="E67">
        <v>6.8506763737185804E-3</v>
      </c>
      <c r="G67" t="s">
        <v>49</v>
      </c>
      <c r="H67" t="s">
        <v>50</v>
      </c>
      <c r="I67">
        <v>2.56877410546572</v>
      </c>
      <c r="J67">
        <v>2.7578720303065098E-2</v>
      </c>
      <c r="L67" t="s">
        <v>1561</v>
      </c>
      <c r="M67" t="s">
        <v>1562</v>
      </c>
      <c r="N67">
        <v>2.3442325497219301</v>
      </c>
      <c r="O67">
        <v>5.6012626022212998E-3</v>
      </c>
    </row>
    <row r="68" spans="2:15" x14ac:dyDescent="0.25">
      <c r="B68" t="s">
        <v>131</v>
      </c>
      <c r="C68" t="s">
        <v>132</v>
      </c>
      <c r="D68">
        <v>2.8378018660347202</v>
      </c>
      <c r="E68">
        <v>0.51693742541778198</v>
      </c>
      <c r="G68" t="s">
        <v>368</v>
      </c>
      <c r="H68" t="s">
        <v>369</v>
      </c>
      <c r="I68">
        <v>2.5489934042394302</v>
      </c>
      <c r="J68">
        <v>4.2275338554794099E-3</v>
      </c>
      <c r="L68" t="s">
        <v>1563</v>
      </c>
      <c r="M68" t="s">
        <v>1545</v>
      </c>
      <c r="N68">
        <v>2.3412755380340999</v>
      </c>
      <c r="O68">
        <v>7.8927639612575706E-3</v>
      </c>
    </row>
    <row r="69" spans="2:15" x14ac:dyDescent="0.25">
      <c r="B69" t="s">
        <v>133</v>
      </c>
      <c r="C69" t="s">
        <v>134</v>
      </c>
      <c r="D69">
        <v>2.8093713903352899</v>
      </c>
      <c r="E69">
        <v>2.1878826575135998E-2</v>
      </c>
      <c r="G69" t="s">
        <v>1000</v>
      </c>
      <c r="H69" t="s">
        <v>1001</v>
      </c>
      <c r="I69">
        <v>2.53716030045564</v>
      </c>
      <c r="J69">
        <v>2.0271583010922798E-3</v>
      </c>
      <c r="L69" t="s">
        <v>1564</v>
      </c>
      <c r="M69" t="s">
        <v>1565</v>
      </c>
      <c r="N69">
        <v>2.3102060208433102</v>
      </c>
      <c r="O69">
        <v>0.77207695976841095</v>
      </c>
    </row>
    <row r="70" spans="2:15" x14ac:dyDescent="0.25">
      <c r="B70" t="s">
        <v>135</v>
      </c>
      <c r="C70" t="s">
        <v>136</v>
      </c>
      <c r="D70">
        <v>2.8061667709879798</v>
      </c>
      <c r="E70">
        <v>5.8246251660898996E-3</v>
      </c>
      <c r="G70" t="s">
        <v>83</v>
      </c>
      <c r="H70" t="s">
        <v>84</v>
      </c>
      <c r="I70">
        <v>2.53380460615604</v>
      </c>
      <c r="J70">
        <v>7.43252790408825E-3</v>
      </c>
      <c r="L70" t="s">
        <v>959</v>
      </c>
      <c r="M70" t="s">
        <v>960</v>
      </c>
      <c r="N70">
        <v>2.3082749926891699</v>
      </c>
      <c r="O70">
        <v>2.9792040875343101E-3</v>
      </c>
    </row>
    <row r="71" spans="2:15" x14ac:dyDescent="0.25">
      <c r="B71" t="s">
        <v>137</v>
      </c>
      <c r="C71" t="s">
        <v>138</v>
      </c>
      <c r="D71">
        <v>2.7304513902881999</v>
      </c>
      <c r="E71">
        <v>7.6609829118041498E-3</v>
      </c>
      <c r="G71" t="s">
        <v>1002</v>
      </c>
      <c r="H71" t="s">
        <v>1003</v>
      </c>
      <c r="I71">
        <v>2.52825058030656</v>
      </c>
      <c r="J71">
        <v>0.62763070786861397</v>
      </c>
      <c r="L71" t="s">
        <v>1566</v>
      </c>
      <c r="M71" t="s">
        <v>1567</v>
      </c>
      <c r="N71">
        <v>2.3072140857738002</v>
      </c>
      <c r="O71">
        <v>1.6830182490175599E-3</v>
      </c>
    </row>
    <row r="72" spans="2:15" x14ac:dyDescent="0.25">
      <c r="B72" t="s">
        <v>139</v>
      </c>
      <c r="C72" t="s">
        <v>140</v>
      </c>
      <c r="D72">
        <v>2.70992772280557</v>
      </c>
      <c r="E72">
        <v>0.63526442926196103</v>
      </c>
      <c r="G72" t="s">
        <v>1004</v>
      </c>
      <c r="H72" t="s">
        <v>1005</v>
      </c>
      <c r="I72">
        <v>2.4942542936422099</v>
      </c>
      <c r="J72">
        <v>9.4313506545027192E-3</v>
      </c>
      <c r="L72" t="s">
        <v>601</v>
      </c>
      <c r="M72" t="s">
        <v>602</v>
      </c>
      <c r="N72">
        <v>2.2971547529862502</v>
      </c>
      <c r="O72">
        <v>7.9168529506389307E-3</v>
      </c>
    </row>
    <row r="73" spans="2:15" x14ac:dyDescent="0.25">
      <c r="B73" t="s">
        <v>141</v>
      </c>
      <c r="C73" t="s">
        <v>142</v>
      </c>
      <c r="D73">
        <v>2.7086249091511601</v>
      </c>
      <c r="E73">
        <v>1.94589776021682E-2</v>
      </c>
      <c r="G73" t="s">
        <v>98</v>
      </c>
      <c r="H73" t="s">
        <v>99</v>
      </c>
      <c r="I73">
        <v>2.4874241889083502</v>
      </c>
      <c r="J73">
        <v>0.132273330707668</v>
      </c>
      <c r="L73" t="s">
        <v>1568</v>
      </c>
      <c r="M73" t="s">
        <v>488</v>
      </c>
      <c r="N73">
        <v>2.29675588205648</v>
      </c>
      <c r="O73">
        <v>7.9168529506389307E-3</v>
      </c>
    </row>
    <row r="74" spans="2:15" x14ac:dyDescent="0.25">
      <c r="B74" t="s">
        <v>143</v>
      </c>
      <c r="C74" t="s">
        <v>144</v>
      </c>
      <c r="D74">
        <v>2.7054448768461499</v>
      </c>
      <c r="E74">
        <v>4.3227113905562903E-3</v>
      </c>
      <c r="G74" t="s">
        <v>404</v>
      </c>
      <c r="H74" t="s">
        <v>78</v>
      </c>
      <c r="I74">
        <v>2.4786475935537799</v>
      </c>
      <c r="J74">
        <v>9.8125824429928198E-3</v>
      </c>
      <c r="L74" t="s">
        <v>1569</v>
      </c>
      <c r="M74" t="s">
        <v>1502</v>
      </c>
      <c r="N74">
        <v>2.28281033486889</v>
      </c>
      <c r="O74">
        <v>5.1457070195234699E-3</v>
      </c>
    </row>
    <row r="75" spans="2:15" x14ac:dyDescent="0.25">
      <c r="B75" t="s">
        <v>145</v>
      </c>
      <c r="C75" t="s">
        <v>146</v>
      </c>
      <c r="D75">
        <v>2.7036102573116598</v>
      </c>
      <c r="E75">
        <v>6.35786668657406E-3</v>
      </c>
      <c r="G75" t="s">
        <v>259</v>
      </c>
      <c r="H75" t="s">
        <v>260</v>
      </c>
      <c r="I75">
        <v>2.4771988911693801</v>
      </c>
      <c r="J75">
        <v>4.7911169045463699E-3</v>
      </c>
      <c r="L75" t="s">
        <v>306</v>
      </c>
      <c r="M75" t="s">
        <v>307</v>
      </c>
      <c r="N75">
        <v>2.2806342994684199</v>
      </c>
      <c r="O75">
        <v>5.6085201837485603E-3</v>
      </c>
    </row>
    <row r="76" spans="2:15" x14ac:dyDescent="0.25">
      <c r="B76" t="s">
        <v>147</v>
      </c>
      <c r="C76" t="s">
        <v>148</v>
      </c>
      <c r="D76">
        <v>2.69114996603032</v>
      </c>
      <c r="E76">
        <v>9.9681886324270094E-3</v>
      </c>
      <c r="G76" t="s">
        <v>1006</v>
      </c>
      <c r="H76" t="s">
        <v>1007</v>
      </c>
      <c r="I76">
        <v>2.4674874619129099</v>
      </c>
      <c r="J76">
        <v>4.9120411518980703E-3</v>
      </c>
      <c r="L76" t="s">
        <v>1570</v>
      </c>
      <c r="M76" t="s">
        <v>1571</v>
      </c>
      <c r="N76">
        <v>2.2650777893795402</v>
      </c>
      <c r="O76">
        <v>7.2393409074105802E-3</v>
      </c>
    </row>
    <row r="77" spans="2:15" x14ac:dyDescent="0.25">
      <c r="B77" t="s">
        <v>149</v>
      </c>
      <c r="C77" t="s">
        <v>150</v>
      </c>
      <c r="D77">
        <v>2.68435905951659</v>
      </c>
      <c r="E77">
        <v>8.1357938080420401E-3</v>
      </c>
      <c r="G77" t="s">
        <v>1008</v>
      </c>
      <c r="H77" t="s">
        <v>1009</v>
      </c>
      <c r="I77">
        <v>2.4517532013008601</v>
      </c>
      <c r="J77">
        <v>2.7254609524840702E-3</v>
      </c>
      <c r="L77" t="s">
        <v>1572</v>
      </c>
      <c r="M77" t="s">
        <v>1573</v>
      </c>
      <c r="N77">
        <v>2.2610199723707001</v>
      </c>
      <c r="O77">
        <v>1.9252143877819001E-3</v>
      </c>
    </row>
    <row r="78" spans="2:15" x14ac:dyDescent="0.25">
      <c r="B78" t="s">
        <v>151</v>
      </c>
      <c r="C78" t="s">
        <v>152</v>
      </c>
      <c r="D78">
        <v>2.6796976090841</v>
      </c>
      <c r="E78">
        <v>1.6147831146300601E-2</v>
      </c>
      <c r="G78" t="s">
        <v>1010</v>
      </c>
      <c r="H78" t="s">
        <v>1011</v>
      </c>
      <c r="I78">
        <v>2.4093682416098501</v>
      </c>
      <c r="J78">
        <v>4.34820533701162E-3</v>
      </c>
      <c r="L78" t="s">
        <v>1574</v>
      </c>
      <c r="M78" t="s">
        <v>1575</v>
      </c>
      <c r="N78">
        <v>2.2587304749502199</v>
      </c>
      <c r="O78">
        <v>6.3907711086707E-3</v>
      </c>
    </row>
    <row r="79" spans="2:15" x14ac:dyDescent="0.25">
      <c r="B79" t="s">
        <v>153</v>
      </c>
      <c r="C79" t="s">
        <v>154</v>
      </c>
      <c r="D79">
        <v>2.6554716588222602</v>
      </c>
      <c r="E79">
        <v>6.8270890689875003E-3</v>
      </c>
      <c r="G79" t="s">
        <v>1012</v>
      </c>
      <c r="H79" t="s">
        <v>1013</v>
      </c>
      <c r="I79">
        <v>2.4058286696100599</v>
      </c>
      <c r="J79">
        <v>7.9585525709615808E-3</v>
      </c>
      <c r="L79" t="s">
        <v>1576</v>
      </c>
      <c r="M79" t="s">
        <v>1577</v>
      </c>
      <c r="N79">
        <v>2.2417390852904102</v>
      </c>
      <c r="O79">
        <v>6.8054257320815303E-3</v>
      </c>
    </row>
    <row r="80" spans="2:15" x14ac:dyDescent="0.25">
      <c r="B80" t="s">
        <v>155</v>
      </c>
      <c r="C80" t="s">
        <v>156</v>
      </c>
      <c r="D80">
        <v>2.6423193725624001</v>
      </c>
      <c r="E80">
        <v>5.39074659839179E-2</v>
      </c>
      <c r="G80" t="s">
        <v>637</v>
      </c>
      <c r="H80" t="s">
        <v>638</v>
      </c>
      <c r="I80">
        <v>2.3991789398076002</v>
      </c>
      <c r="J80">
        <v>3.45398152989514E-3</v>
      </c>
      <c r="L80" t="s">
        <v>1578</v>
      </c>
      <c r="M80" t="s">
        <v>1579</v>
      </c>
      <c r="N80">
        <v>2.2396912989837001</v>
      </c>
      <c r="O80">
        <v>3.03359398270367E-3</v>
      </c>
    </row>
    <row r="81" spans="2:15" x14ac:dyDescent="0.25">
      <c r="B81" t="s">
        <v>157</v>
      </c>
      <c r="C81" t="s">
        <v>158</v>
      </c>
      <c r="D81">
        <v>2.63574231194429</v>
      </c>
      <c r="E81">
        <v>8.6133012508029204E-3</v>
      </c>
      <c r="G81" t="s">
        <v>1014</v>
      </c>
      <c r="H81" t="s">
        <v>1015</v>
      </c>
      <c r="I81">
        <v>2.38335058020491</v>
      </c>
      <c r="J81">
        <v>0.62763070786861397</v>
      </c>
      <c r="L81" t="s">
        <v>1580</v>
      </c>
      <c r="M81" t="s">
        <v>1581</v>
      </c>
      <c r="N81">
        <v>2.2383265797731999</v>
      </c>
      <c r="O81">
        <v>6.5557904172813897E-3</v>
      </c>
    </row>
    <row r="82" spans="2:15" x14ac:dyDescent="0.25">
      <c r="B82" t="s">
        <v>159</v>
      </c>
      <c r="C82" t="s">
        <v>160</v>
      </c>
      <c r="D82">
        <v>2.6123979881756898</v>
      </c>
      <c r="E82">
        <v>1.84965803826793E-2</v>
      </c>
      <c r="G82" t="s">
        <v>1016</v>
      </c>
      <c r="H82" t="s">
        <v>1017</v>
      </c>
      <c r="I82">
        <v>2.37804913753651</v>
      </c>
      <c r="J82">
        <v>3.50590754033748E-3</v>
      </c>
      <c r="L82" t="s">
        <v>1582</v>
      </c>
      <c r="M82" t="s">
        <v>1583</v>
      </c>
      <c r="N82">
        <v>2.1982619695651699</v>
      </c>
      <c r="O82">
        <v>1.4630839465695001E-3</v>
      </c>
    </row>
    <row r="83" spans="2:15" x14ac:dyDescent="0.25">
      <c r="B83" t="s">
        <v>161</v>
      </c>
      <c r="C83" t="s">
        <v>162</v>
      </c>
      <c r="D83">
        <v>2.6104322222689298</v>
      </c>
      <c r="E83">
        <v>6.0236164149601902E-2</v>
      </c>
      <c r="G83" t="s">
        <v>1018</v>
      </c>
      <c r="H83" t="s">
        <v>1019</v>
      </c>
      <c r="I83">
        <v>2.3548782513825599</v>
      </c>
      <c r="J83">
        <v>5.1016582720468497E-3</v>
      </c>
      <c r="L83" t="s">
        <v>1584</v>
      </c>
      <c r="M83" t="s">
        <v>1585</v>
      </c>
      <c r="N83">
        <v>2.19542623797591</v>
      </c>
      <c r="O83">
        <v>8.6231044911404195E-3</v>
      </c>
    </row>
    <row r="84" spans="2:15" x14ac:dyDescent="0.25">
      <c r="B84" t="s">
        <v>163</v>
      </c>
      <c r="C84" t="s">
        <v>164</v>
      </c>
      <c r="D84">
        <v>2.60135427965752</v>
      </c>
      <c r="E84">
        <v>1.2453981559453301E-2</v>
      </c>
      <c r="G84" t="s">
        <v>153</v>
      </c>
      <c r="H84" t="s">
        <v>154</v>
      </c>
      <c r="I84">
        <v>2.3543101593652498</v>
      </c>
      <c r="J84">
        <v>5.6762828228001704E-3</v>
      </c>
      <c r="L84" t="s">
        <v>37</v>
      </c>
      <c r="M84" t="s">
        <v>38</v>
      </c>
      <c r="N84">
        <v>2.1856818511285598</v>
      </c>
      <c r="O84">
        <v>2.0980827898035102E-2</v>
      </c>
    </row>
    <row r="85" spans="2:15" x14ac:dyDescent="0.25">
      <c r="B85" t="s">
        <v>165</v>
      </c>
      <c r="C85" t="s">
        <v>166</v>
      </c>
      <c r="D85">
        <v>2.5838990564476001</v>
      </c>
      <c r="E85">
        <v>1.1801234636827499E-2</v>
      </c>
      <c r="G85" t="s">
        <v>357</v>
      </c>
      <c r="H85" t="s">
        <v>358</v>
      </c>
      <c r="I85">
        <v>2.3391456820632901</v>
      </c>
      <c r="J85">
        <v>6.2123745435768898E-3</v>
      </c>
      <c r="L85" t="s">
        <v>1586</v>
      </c>
      <c r="M85" t="s">
        <v>1587</v>
      </c>
      <c r="N85">
        <v>2.1833267442662998</v>
      </c>
      <c r="O85">
        <v>6.5886698109540402E-3</v>
      </c>
    </row>
    <row r="86" spans="2:15" x14ac:dyDescent="0.25">
      <c r="B86" t="s">
        <v>167</v>
      </c>
      <c r="C86" t="s">
        <v>168</v>
      </c>
      <c r="D86">
        <v>2.57446628687517</v>
      </c>
      <c r="E86">
        <v>6.9529443715173203E-3</v>
      </c>
      <c r="G86" t="s">
        <v>1020</v>
      </c>
      <c r="H86" t="s">
        <v>1021</v>
      </c>
      <c r="I86">
        <v>2.3180796857260102</v>
      </c>
      <c r="J86">
        <v>1.11632666946708E-2</v>
      </c>
      <c r="L86" t="s">
        <v>1588</v>
      </c>
      <c r="M86" t="s">
        <v>1589</v>
      </c>
      <c r="N86">
        <v>2.17769695696976</v>
      </c>
      <c r="O86">
        <v>7.5524685915398099E-3</v>
      </c>
    </row>
    <row r="87" spans="2:15" x14ac:dyDescent="0.25">
      <c r="B87" t="s">
        <v>169</v>
      </c>
      <c r="C87" t="s">
        <v>170</v>
      </c>
      <c r="D87">
        <v>2.5714722878129201</v>
      </c>
      <c r="E87">
        <v>1.6988166023662699E-2</v>
      </c>
      <c r="G87" t="s">
        <v>100</v>
      </c>
      <c r="H87" t="s">
        <v>101</v>
      </c>
      <c r="I87">
        <v>2.3094280323244099</v>
      </c>
      <c r="J87">
        <v>2.2334598144751498E-3</v>
      </c>
      <c r="L87" t="s">
        <v>672</v>
      </c>
      <c r="M87" t="s">
        <v>673</v>
      </c>
      <c r="N87">
        <v>2.1769449310037299</v>
      </c>
      <c r="O87">
        <v>4.2147303524589404E-3</v>
      </c>
    </row>
    <row r="88" spans="2:15" x14ac:dyDescent="0.25">
      <c r="B88" t="s">
        <v>171</v>
      </c>
      <c r="C88" t="s">
        <v>172</v>
      </c>
      <c r="D88">
        <v>2.57050744241121</v>
      </c>
      <c r="E88">
        <v>1.0282842190398401E-2</v>
      </c>
      <c r="G88" t="s">
        <v>94</v>
      </c>
      <c r="H88" t="s">
        <v>95</v>
      </c>
      <c r="I88">
        <v>2.2884654713141601</v>
      </c>
      <c r="J88">
        <v>8.1971510349483894E-3</v>
      </c>
      <c r="L88" t="s">
        <v>175</v>
      </c>
      <c r="M88" t="s">
        <v>176</v>
      </c>
      <c r="N88">
        <v>2.1629162573187801</v>
      </c>
      <c r="O88">
        <v>4.1571857919511096E-3</v>
      </c>
    </row>
    <row r="89" spans="2:15" x14ac:dyDescent="0.25">
      <c r="B89" t="s">
        <v>173</v>
      </c>
      <c r="C89" t="s">
        <v>174</v>
      </c>
      <c r="D89">
        <v>2.554973113959</v>
      </c>
      <c r="E89">
        <v>3.8424318434546801E-3</v>
      </c>
      <c r="G89" t="s">
        <v>1022</v>
      </c>
      <c r="H89" t="s">
        <v>1023</v>
      </c>
      <c r="I89">
        <v>2.2761559406075098</v>
      </c>
      <c r="J89">
        <v>1.6109683585275002E-2</v>
      </c>
      <c r="L89" t="s">
        <v>1590</v>
      </c>
      <c r="M89" t="s">
        <v>1591</v>
      </c>
      <c r="N89">
        <v>2.1442253728071599</v>
      </c>
      <c r="O89">
        <v>5.70783125187432E-3</v>
      </c>
    </row>
    <row r="90" spans="2:15" x14ac:dyDescent="0.25">
      <c r="B90" t="s">
        <v>175</v>
      </c>
      <c r="C90" t="s">
        <v>176</v>
      </c>
      <c r="D90">
        <v>2.55262949041499</v>
      </c>
      <c r="E90">
        <v>1.4751921624857601E-2</v>
      </c>
      <c r="G90" t="s">
        <v>67</v>
      </c>
      <c r="H90" t="s">
        <v>68</v>
      </c>
      <c r="I90">
        <v>2.2746295426337699</v>
      </c>
      <c r="J90">
        <v>5.8498691456332602E-2</v>
      </c>
      <c r="L90" t="s">
        <v>1592</v>
      </c>
      <c r="M90" t="s">
        <v>1583</v>
      </c>
      <c r="N90">
        <v>2.1308096590014598</v>
      </c>
      <c r="O90">
        <v>0.243851971874358</v>
      </c>
    </row>
    <row r="91" spans="2:15" x14ac:dyDescent="0.25">
      <c r="B91" t="s">
        <v>177</v>
      </c>
      <c r="C91" t="s">
        <v>178</v>
      </c>
      <c r="D91">
        <v>2.54468724898957</v>
      </c>
      <c r="E91">
        <v>6.0767462965349399E-3</v>
      </c>
      <c r="G91" t="s">
        <v>1024</v>
      </c>
      <c r="H91" t="s">
        <v>1025</v>
      </c>
      <c r="I91">
        <v>2.2743401172524802</v>
      </c>
      <c r="J91">
        <v>0.32152847554730002</v>
      </c>
      <c r="L91" t="s">
        <v>1593</v>
      </c>
      <c r="M91" t="s">
        <v>1594</v>
      </c>
      <c r="N91">
        <v>2.11625478965734</v>
      </c>
      <c r="O91">
        <v>5.1987393455625299E-3</v>
      </c>
    </row>
    <row r="92" spans="2:15" x14ac:dyDescent="0.25">
      <c r="B92" t="s">
        <v>179</v>
      </c>
      <c r="C92" t="s">
        <v>180</v>
      </c>
      <c r="D92">
        <v>2.52831289220862</v>
      </c>
      <c r="E92">
        <v>9.6067012969761306E-2</v>
      </c>
      <c r="G92" t="s">
        <v>57</v>
      </c>
      <c r="H92" t="s">
        <v>58</v>
      </c>
      <c r="I92">
        <v>2.2717949860504798</v>
      </c>
      <c r="J92">
        <v>2.6302713646731098E-3</v>
      </c>
      <c r="L92" t="s">
        <v>1595</v>
      </c>
      <c r="M92" t="s">
        <v>1596</v>
      </c>
      <c r="N92">
        <v>2.1022474928348198</v>
      </c>
      <c r="O92">
        <v>5.0268841674682204E-3</v>
      </c>
    </row>
    <row r="93" spans="2:15" x14ac:dyDescent="0.25">
      <c r="B93" t="s">
        <v>181</v>
      </c>
      <c r="C93" t="s">
        <v>182</v>
      </c>
      <c r="D93">
        <v>2.52047598373687</v>
      </c>
      <c r="E93">
        <v>2.2879595760217E-2</v>
      </c>
      <c r="G93" t="s">
        <v>387</v>
      </c>
      <c r="H93" t="s">
        <v>388</v>
      </c>
      <c r="I93">
        <v>2.2536838701853399</v>
      </c>
      <c r="J93">
        <v>2.2334598144751498E-3</v>
      </c>
      <c r="L93" t="s">
        <v>1597</v>
      </c>
      <c r="M93" t="s">
        <v>1598</v>
      </c>
      <c r="N93">
        <v>2.0922362992852599</v>
      </c>
      <c r="O93">
        <v>6.6029077693118502E-3</v>
      </c>
    </row>
    <row r="94" spans="2:15" x14ac:dyDescent="0.25">
      <c r="B94" t="s">
        <v>183</v>
      </c>
      <c r="C94" t="s">
        <v>184</v>
      </c>
      <c r="D94">
        <v>2.5072744707134098</v>
      </c>
      <c r="E94">
        <v>1.27148153042736E-2</v>
      </c>
      <c r="G94" t="s">
        <v>255</v>
      </c>
      <c r="H94" t="s">
        <v>256</v>
      </c>
      <c r="I94">
        <v>2.2520611536038202</v>
      </c>
      <c r="J94">
        <v>5.3435057128005097E-3</v>
      </c>
      <c r="L94" t="s">
        <v>323</v>
      </c>
      <c r="M94" t="s">
        <v>207</v>
      </c>
      <c r="N94">
        <v>2.0842684040039501</v>
      </c>
      <c r="O94">
        <v>1.15705802356941E-2</v>
      </c>
    </row>
    <row r="95" spans="2:15" x14ac:dyDescent="0.25">
      <c r="B95" t="s">
        <v>185</v>
      </c>
      <c r="C95" t="s">
        <v>186</v>
      </c>
      <c r="D95">
        <v>2.4984353190525499</v>
      </c>
      <c r="E95">
        <v>1.6629024582736102E-2</v>
      </c>
      <c r="G95" t="s">
        <v>1026</v>
      </c>
      <c r="H95" t="s">
        <v>1027</v>
      </c>
      <c r="I95">
        <v>2.2242710601045799</v>
      </c>
      <c r="J95">
        <v>1.3299163911019199E-3</v>
      </c>
      <c r="L95" t="s">
        <v>1599</v>
      </c>
      <c r="M95" t="s">
        <v>1600</v>
      </c>
      <c r="N95">
        <v>2.07771420878283</v>
      </c>
      <c r="O95">
        <v>9.5148915272032994E-3</v>
      </c>
    </row>
    <row r="96" spans="2:15" x14ac:dyDescent="0.25">
      <c r="B96" t="s">
        <v>187</v>
      </c>
      <c r="C96" t="s">
        <v>188</v>
      </c>
      <c r="D96">
        <v>2.4911369368399798</v>
      </c>
      <c r="E96">
        <v>1.76699099943945E-3</v>
      </c>
      <c r="G96" t="s">
        <v>621</v>
      </c>
      <c r="H96" t="s">
        <v>622</v>
      </c>
      <c r="I96">
        <v>2.2161691076980898</v>
      </c>
      <c r="J96">
        <v>1.9177550945442899E-4</v>
      </c>
      <c r="L96" t="s">
        <v>1601</v>
      </c>
      <c r="M96" t="s">
        <v>1602</v>
      </c>
      <c r="N96">
        <v>2.0689920701140299</v>
      </c>
      <c r="O96">
        <v>5.4464068099907099E-3</v>
      </c>
    </row>
    <row r="97" spans="2:15" x14ac:dyDescent="0.25">
      <c r="B97" t="s">
        <v>189</v>
      </c>
      <c r="C97" t="s">
        <v>190</v>
      </c>
      <c r="D97">
        <v>2.4698967628423598</v>
      </c>
      <c r="E97">
        <v>2.7829428928509401E-2</v>
      </c>
      <c r="G97" t="s">
        <v>480</v>
      </c>
      <c r="H97" t="s">
        <v>78</v>
      </c>
      <c r="I97">
        <v>2.2142433546619</v>
      </c>
      <c r="J97">
        <v>3.7288861354154899E-2</v>
      </c>
      <c r="L97" t="s">
        <v>1603</v>
      </c>
      <c r="M97" t="s">
        <v>1604</v>
      </c>
      <c r="N97">
        <v>2.0533639889377699</v>
      </c>
      <c r="O97">
        <v>0.64646450184366999</v>
      </c>
    </row>
    <row r="98" spans="2:15" x14ac:dyDescent="0.25">
      <c r="B98" t="s">
        <v>191</v>
      </c>
      <c r="C98" t="s">
        <v>192</v>
      </c>
      <c r="D98">
        <v>2.4601897744305199</v>
      </c>
      <c r="E98">
        <v>9.9368942732703698E-3</v>
      </c>
      <c r="G98" t="s">
        <v>1028</v>
      </c>
      <c r="H98" t="s">
        <v>1029</v>
      </c>
      <c r="I98">
        <v>2.20269669040279</v>
      </c>
      <c r="J98">
        <v>0.62763070786861397</v>
      </c>
      <c r="L98" t="s">
        <v>1605</v>
      </c>
      <c r="M98" t="s">
        <v>1478</v>
      </c>
      <c r="N98">
        <v>2.0474274576778901</v>
      </c>
      <c r="O98">
        <v>4.2147303524589404E-3</v>
      </c>
    </row>
    <row r="99" spans="2:15" x14ac:dyDescent="0.25">
      <c r="B99" t="s">
        <v>193</v>
      </c>
      <c r="C99" t="s">
        <v>109</v>
      </c>
      <c r="D99">
        <v>2.45799800214014</v>
      </c>
      <c r="E99">
        <v>2.8160879288526001E-2</v>
      </c>
      <c r="G99" t="s">
        <v>1030</v>
      </c>
      <c r="H99" t="s">
        <v>1031</v>
      </c>
      <c r="I99">
        <v>2.1824764433452102</v>
      </c>
      <c r="J99">
        <v>2.2334598144751498E-3</v>
      </c>
      <c r="L99" t="s">
        <v>1606</v>
      </c>
      <c r="M99" t="s">
        <v>1591</v>
      </c>
      <c r="N99">
        <v>2.0456833561982699</v>
      </c>
      <c r="O99">
        <v>3.5775120999422198E-2</v>
      </c>
    </row>
    <row r="100" spans="2:15" x14ac:dyDescent="0.25">
      <c r="B100" t="s">
        <v>194</v>
      </c>
      <c r="C100" t="s">
        <v>195</v>
      </c>
      <c r="D100">
        <v>2.4346176873574601</v>
      </c>
      <c r="E100">
        <v>2.3005690529273402E-3</v>
      </c>
      <c r="G100" t="s">
        <v>112</v>
      </c>
      <c r="H100" t="s">
        <v>50</v>
      </c>
      <c r="I100">
        <v>2.16566249372779</v>
      </c>
      <c r="J100">
        <v>5.4780810208284701E-2</v>
      </c>
      <c r="L100" t="s">
        <v>1607</v>
      </c>
      <c r="M100" t="s">
        <v>1502</v>
      </c>
      <c r="N100">
        <v>2.0391687762991499</v>
      </c>
      <c r="O100">
        <v>4.1571857919511096E-3</v>
      </c>
    </row>
    <row r="101" spans="2:15" x14ac:dyDescent="0.25">
      <c r="B101" t="s">
        <v>196</v>
      </c>
      <c r="C101" t="s">
        <v>197</v>
      </c>
      <c r="D101">
        <v>2.4330582560935001</v>
      </c>
      <c r="E101">
        <v>3.1737034797018802E-2</v>
      </c>
      <c r="G101" t="s">
        <v>555</v>
      </c>
      <c r="H101" t="s">
        <v>556</v>
      </c>
      <c r="I101">
        <v>2.1532311751969</v>
      </c>
      <c r="J101">
        <v>1.8626749145438399E-2</v>
      </c>
      <c r="L101" t="s">
        <v>348</v>
      </c>
      <c r="M101" t="s">
        <v>349</v>
      </c>
      <c r="N101">
        <v>2.0384922527628899</v>
      </c>
      <c r="O101">
        <v>3.42926819294273E-3</v>
      </c>
    </row>
    <row r="102" spans="2:15" x14ac:dyDescent="0.25">
      <c r="B102" t="s">
        <v>198</v>
      </c>
      <c r="C102" t="s">
        <v>199</v>
      </c>
      <c r="D102">
        <v>2.4277458345586602</v>
      </c>
      <c r="E102">
        <v>8.9260176039745905E-3</v>
      </c>
      <c r="G102" t="s">
        <v>557</v>
      </c>
      <c r="H102" t="s">
        <v>558</v>
      </c>
      <c r="I102">
        <v>2.1436896816541702</v>
      </c>
      <c r="J102">
        <v>3.06501344578524E-3</v>
      </c>
      <c r="L102" t="s">
        <v>206</v>
      </c>
      <c r="M102" t="s">
        <v>207</v>
      </c>
      <c r="N102">
        <v>2.0301655261066101</v>
      </c>
      <c r="O102">
        <v>1.29042830996569E-2</v>
      </c>
    </row>
    <row r="103" spans="2:15" x14ac:dyDescent="0.25">
      <c r="B103" t="s">
        <v>200</v>
      </c>
      <c r="C103" t="s">
        <v>201</v>
      </c>
      <c r="D103">
        <v>2.4119761986742301</v>
      </c>
      <c r="E103">
        <v>9.3281526464509008E-3</v>
      </c>
      <c r="G103" t="s">
        <v>1032</v>
      </c>
      <c r="H103" t="s">
        <v>1033</v>
      </c>
      <c r="I103">
        <v>2.1423779621341699</v>
      </c>
      <c r="J103">
        <v>4.3405372484892199E-3</v>
      </c>
      <c r="L103" t="s">
        <v>1608</v>
      </c>
      <c r="M103" t="s">
        <v>1609</v>
      </c>
      <c r="N103">
        <v>2.0273563202200902</v>
      </c>
      <c r="O103">
        <v>9.2534563847279094E-3</v>
      </c>
    </row>
    <row r="104" spans="2:15" x14ac:dyDescent="0.25">
      <c r="B104" t="s">
        <v>202</v>
      </c>
      <c r="C104" t="s">
        <v>203</v>
      </c>
      <c r="D104">
        <v>2.40813636469482</v>
      </c>
      <c r="E104">
        <v>1.1502348331665E-2</v>
      </c>
      <c r="G104" t="s">
        <v>145</v>
      </c>
      <c r="H104" t="s">
        <v>146</v>
      </c>
      <c r="I104">
        <v>2.1387794915181799</v>
      </c>
      <c r="J104">
        <v>4.6673863631119597E-3</v>
      </c>
      <c r="L104" t="s">
        <v>1610</v>
      </c>
      <c r="M104" s="1">
        <v>43717</v>
      </c>
      <c r="N104">
        <v>2.02125334545714</v>
      </c>
      <c r="O104">
        <v>9.7533689256664603E-3</v>
      </c>
    </row>
    <row r="105" spans="2:15" x14ac:dyDescent="0.25">
      <c r="B105" t="s">
        <v>204</v>
      </c>
      <c r="C105" t="s">
        <v>205</v>
      </c>
      <c r="D105">
        <v>2.4019618322473901</v>
      </c>
      <c r="E105">
        <v>4.8300689414908303E-2</v>
      </c>
      <c r="G105" t="s">
        <v>1034</v>
      </c>
      <c r="H105" t="s">
        <v>1035</v>
      </c>
      <c r="I105">
        <v>2.1262773256534802</v>
      </c>
      <c r="J105">
        <v>3.3038343068812798E-3</v>
      </c>
      <c r="L105" t="s">
        <v>553</v>
      </c>
      <c r="M105" t="s">
        <v>554</v>
      </c>
      <c r="N105">
        <v>2.00777591031293</v>
      </c>
      <c r="O105">
        <v>8.4821904100322795E-3</v>
      </c>
    </row>
    <row r="106" spans="2:15" x14ac:dyDescent="0.25">
      <c r="B106" t="s">
        <v>206</v>
      </c>
      <c r="C106" t="s">
        <v>207</v>
      </c>
      <c r="D106">
        <v>2.3912752253511602</v>
      </c>
      <c r="E106">
        <v>9.4916081484466598E-3</v>
      </c>
      <c r="G106" t="s">
        <v>1036</v>
      </c>
      <c r="H106" t="s">
        <v>1037</v>
      </c>
      <c r="I106">
        <v>2.1235129378461299</v>
      </c>
      <c r="J106">
        <v>0.100971961052864</v>
      </c>
      <c r="L106" t="s">
        <v>1611</v>
      </c>
      <c r="M106" t="s">
        <v>1612</v>
      </c>
      <c r="N106">
        <v>2.0045617348138198</v>
      </c>
      <c r="O106">
        <v>3.6611298885450999E-3</v>
      </c>
    </row>
    <row r="107" spans="2:15" x14ac:dyDescent="0.25">
      <c r="B107" t="s">
        <v>208</v>
      </c>
      <c r="C107" t="s">
        <v>209</v>
      </c>
      <c r="D107">
        <v>2.3890411938199101</v>
      </c>
      <c r="E107">
        <v>0.6530399756002</v>
      </c>
      <c r="G107" t="s">
        <v>1038</v>
      </c>
      <c r="H107" t="s">
        <v>1039</v>
      </c>
      <c r="I107">
        <v>2.1144587797010801</v>
      </c>
      <c r="J107">
        <v>0.12653297016947401</v>
      </c>
      <c r="L107" t="s">
        <v>1038</v>
      </c>
      <c r="M107" t="s">
        <v>1039</v>
      </c>
      <c r="N107">
        <v>2.00334805929544</v>
      </c>
      <c r="O107">
        <v>1.6890704797156601E-2</v>
      </c>
    </row>
    <row r="108" spans="2:15" x14ac:dyDescent="0.25">
      <c r="B108" t="s">
        <v>210</v>
      </c>
      <c r="C108" t="s">
        <v>211</v>
      </c>
      <c r="D108">
        <v>2.3736260622238898</v>
      </c>
      <c r="E108">
        <v>8.1738416507814108E-3</v>
      </c>
      <c r="G108" t="s">
        <v>115</v>
      </c>
      <c r="H108" t="s">
        <v>116</v>
      </c>
      <c r="I108">
        <v>2.07311306800645</v>
      </c>
      <c r="J108">
        <v>6.4116568074276802E-3</v>
      </c>
      <c r="L108" t="s">
        <v>1613</v>
      </c>
      <c r="M108" t="s">
        <v>1614</v>
      </c>
      <c r="N108">
        <v>1.9890599921432399</v>
      </c>
      <c r="O108">
        <v>7.0585934739109003E-3</v>
      </c>
    </row>
    <row r="109" spans="2:15" x14ac:dyDescent="0.25">
      <c r="B109" t="s">
        <v>212</v>
      </c>
      <c r="C109" t="s">
        <v>213</v>
      </c>
      <c r="D109">
        <v>2.3715691552886402</v>
      </c>
      <c r="E109">
        <v>1.32742704162578E-2</v>
      </c>
      <c r="G109" t="s">
        <v>1040</v>
      </c>
      <c r="H109" t="s">
        <v>1041</v>
      </c>
      <c r="I109">
        <v>2.0725369110698302</v>
      </c>
      <c r="J109">
        <v>2.2334598144751498E-3</v>
      </c>
      <c r="L109" t="s">
        <v>1615</v>
      </c>
      <c r="M109" t="s">
        <v>1616</v>
      </c>
      <c r="N109">
        <v>1.98504243363843</v>
      </c>
      <c r="O109">
        <v>3.10932088822772E-2</v>
      </c>
    </row>
    <row r="110" spans="2:15" x14ac:dyDescent="0.25">
      <c r="B110" t="s">
        <v>214</v>
      </c>
      <c r="C110" t="s">
        <v>215</v>
      </c>
      <c r="D110">
        <v>2.3623073474477398</v>
      </c>
      <c r="E110">
        <v>5.8371975447627103E-3</v>
      </c>
      <c r="G110" t="s">
        <v>1042</v>
      </c>
      <c r="H110" t="s">
        <v>1043</v>
      </c>
      <c r="I110">
        <v>2.0701810604095101</v>
      </c>
      <c r="J110">
        <v>8.2597023862790303E-3</v>
      </c>
      <c r="L110" t="s">
        <v>1617</v>
      </c>
      <c r="M110" t="s">
        <v>1618</v>
      </c>
      <c r="N110">
        <v>1.9807584330372401</v>
      </c>
      <c r="O110">
        <v>1.1615285657780099E-3</v>
      </c>
    </row>
    <row r="111" spans="2:15" x14ac:dyDescent="0.25">
      <c r="B111" t="s">
        <v>216</v>
      </c>
      <c r="C111" t="s">
        <v>217</v>
      </c>
      <c r="D111">
        <v>2.3619895798194599</v>
      </c>
      <c r="E111">
        <v>1.4158583816836001E-2</v>
      </c>
      <c r="G111" t="s">
        <v>1044</v>
      </c>
      <c r="H111" t="s">
        <v>1045</v>
      </c>
      <c r="I111">
        <v>2.0629486657037899</v>
      </c>
      <c r="J111">
        <v>6.6005334783228601E-3</v>
      </c>
      <c r="L111" t="s">
        <v>1208</v>
      </c>
      <c r="M111" t="s">
        <v>1209</v>
      </c>
      <c r="N111">
        <v>1.97649199756524</v>
      </c>
      <c r="O111">
        <v>1.46076020895203E-2</v>
      </c>
    </row>
    <row r="112" spans="2:15" x14ac:dyDescent="0.25">
      <c r="B112" t="s">
        <v>218</v>
      </c>
      <c r="C112" t="s">
        <v>219</v>
      </c>
      <c r="D112">
        <v>2.3417301858055701</v>
      </c>
      <c r="E112">
        <v>7.0702356480847701E-3</v>
      </c>
      <c r="G112" t="s">
        <v>551</v>
      </c>
      <c r="H112" t="s">
        <v>552</v>
      </c>
      <c r="I112">
        <v>2.05733677878428</v>
      </c>
      <c r="J112">
        <v>7.1834812830820103E-3</v>
      </c>
      <c r="L112" t="s">
        <v>1445</v>
      </c>
      <c r="M112" t="s">
        <v>1446</v>
      </c>
      <c r="N112">
        <v>1.9412317341357499</v>
      </c>
      <c r="O112">
        <v>8.0266990639002792E-3</v>
      </c>
    </row>
    <row r="113" spans="2:15" x14ac:dyDescent="0.25">
      <c r="B113" t="s">
        <v>220</v>
      </c>
      <c r="C113" t="s">
        <v>221</v>
      </c>
      <c r="D113">
        <v>2.32716430935761</v>
      </c>
      <c r="E113">
        <v>1.4582457859297701E-2</v>
      </c>
      <c r="G113" t="s">
        <v>569</v>
      </c>
      <c r="H113" t="s">
        <v>570</v>
      </c>
      <c r="I113">
        <v>2.0537198415888702</v>
      </c>
      <c r="J113">
        <v>2.2334598144751498E-3</v>
      </c>
      <c r="L113" t="s">
        <v>1619</v>
      </c>
      <c r="M113" t="s">
        <v>1620</v>
      </c>
      <c r="N113">
        <v>1.93573160545089</v>
      </c>
      <c r="O113">
        <v>7.0599396328039302E-3</v>
      </c>
    </row>
    <row r="114" spans="2:15" x14ac:dyDescent="0.25">
      <c r="B114" t="s">
        <v>222</v>
      </c>
      <c r="C114" t="s">
        <v>223</v>
      </c>
      <c r="D114">
        <v>2.3217614461929599</v>
      </c>
      <c r="E114">
        <v>9.4916081484466598E-3</v>
      </c>
      <c r="G114" t="s">
        <v>372</v>
      </c>
      <c r="H114" t="s">
        <v>373</v>
      </c>
      <c r="I114">
        <v>2.0422185133644</v>
      </c>
      <c r="J114">
        <v>1.5993694182373699E-2</v>
      </c>
      <c r="L114" t="s">
        <v>187</v>
      </c>
      <c r="M114" t="s">
        <v>188</v>
      </c>
      <c r="N114">
        <v>1.9251731694571701</v>
      </c>
      <c r="O114">
        <v>6.9515621791287098E-3</v>
      </c>
    </row>
    <row r="115" spans="2:15" x14ac:dyDescent="0.25">
      <c r="B115" t="s">
        <v>224</v>
      </c>
      <c r="C115" t="s">
        <v>12</v>
      </c>
      <c r="D115">
        <v>2.3087037964594899</v>
      </c>
      <c r="E115">
        <v>0.109310580222498</v>
      </c>
      <c r="G115" t="s">
        <v>1046</v>
      </c>
      <c r="H115" t="s">
        <v>1047</v>
      </c>
      <c r="I115">
        <v>2.0331358556214201</v>
      </c>
      <c r="J115">
        <v>6.9725574526806697E-3</v>
      </c>
      <c r="L115" t="s">
        <v>450</v>
      </c>
      <c r="M115" t="s">
        <v>451</v>
      </c>
      <c r="N115">
        <v>1.92501872493041</v>
      </c>
      <c r="O115">
        <v>7.1970275295770098E-3</v>
      </c>
    </row>
    <row r="116" spans="2:15" x14ac:dyDescent="0.25">
      <c r="B116" t="s">
        <v>225</v>
      </c>
      <c r="C116" t="s">
        <v>226</v>
      </c>
      <c r="D116">
        <v>2.30609146178152</v>
      </c>
      <c r="E116">
        <v>7.2497269918167601E-2</v>
      </c>
      <c r="G116" t="s">
        <v>147</v>
      </c>
      <c r="H116" t="s">
        <v>148</v>
      </c>
      <c r="I116">
        <v>2.0262003079879398</v>
      </c>
      <c r="J116">
        <v>3.2599842819162799E-3</v>
      </c>
      <c r="L116" t="s">
        <v>1241</v>
      </c>
      <c r="M116" t="s">
        <v>1242</v>
      </c>
      <c r="N116">
        <v>1.92448843670598</v>
      </c>
      <c r="O116">
        <v>3.1400361552804601E-3</v>
      </c>
    </row>
    <row r="117" spans="2:15" x14ac:dyDescent="0.25">
      <c r="B117" t="s">
        <v>227</v>
      </c>
      <c r="C117" t="s">
        <v>228</v>
      </c>
      <c r="D117">
        <v>2.30562652412027</v>
      </c>
      <c r="E117">
        <v>1.13209764877028E-2</v>
      </c>
      <c r="G117" t="s">
        <v>173</v>
      </c>
      <c r="H117" t="s">
        <v>174</v>
      </c>
      <c r="I117">
        <v>2.01472254220106</v>
      </c>
      <c r="J117">
        <v>4.4644789280277597E-3</v>
      </c>
      <c r="L117" t="s">
        <v>1621</v>
      </c>
      <c r="M117" t="s">
        <v>1622</v>
      </c>
      <c r="N117">
        <v>1.92327051315174</v>
      </c>
      <c r="O117">
        <v>4.8120472183874399E-3</v>
      </c>
    </row>
    <row r="118" spans="2:15" x14ac:dyDescent="0.25">
      <c r="B118" t="s">
        <v>229</v>
      </c>
      <c r="C118" t="s">
        <v>230</v>
      </c>
      <c r="D118">
        <v>2.2899360809341802</v>
      </c>
      <c r="E118">
        <v>2.74292719773272E-2</v>
      </c>
      <c r="G118" t="s">
        <v>609</v>
      </c>
      <c r="H118" t="s">
        <v>610</v>
      </c>
      <c r="I118">
        <v>2.0143104389082098</v>
      </c>
      <c r="J118">
        <v>1.7191114326919599E-3</v>
      </c>
      <c r="L118" t="s">
        <v>1623</v>
      </c>
      <c r="M118" t="s">
        <v>1541</v>
      </c>
      <c r="N118">
        <v>1.8789339633894</v>
      </c>
      <c r="O118">
        <v>1.4744581802551299E-2</v>
      </c>
    </row>
    <row r="119" spans="2:15" x14ac:dyDescent="0.25">
      <c r="B119" t="s">
        <v>231</v>
      </c>
      <c r="C119" t="s">
        <v>232</v>
      </c>
      <c r="D119">
        <v>2.2791673036962399</v>
      </c>
      <c r="E119">
        <v>1.55290662625417E-2</v>
      </c>
      <c r="G119" t="s">
        <v>1048</v>
      </c>
      <c r="H119" t="s">
        <v>340</v>
      </c>
      <c r="I119">
        <v>2.00654820702756</v>
      </c>
      <c r="J119">
        <v>0.146909152445547</v>
      </c>
      <c r="L119" t="s">
        <v>281</v>
      </c>
      <c r="M119" t="s">
        <v>282</v>
      </c>
      <c r="N119">
        <v>1.8783833825852001</v>
      </c>
      <c r="O119">
        <v>4.2012697352350799E-3</v>
      </c>
    </row>
    <row r="120" spans="2:15" x14ac:dyDescent="0.25">
      <c r="B120" t="s">
        <v>233</v>
      </c>
      <c r="C120" t="s">
        <v>234</v>
      </c>
      <c r="D120">
        <v>2.27643295569036</v>
      </c>
      <c r="E120">
        <v>8.3096382329965104E-3</v>
      </c>
      <c r="G120" t="s">
        <v>1049</v>
      </c>
      <c r="H120" t="s">
        <v>1050</v>
      </c>
      <c r="I120">
        <v>2.0059309071878699</v>
      </c>
      <c r="J120">
        <v>9.9478902689063599E-3</v>
      </c>
      <c r="L120" t="s">
        <v>1624</v>
      </c>
      <c r="M120" t="s">
        <v>1625</v>
      </c>
      <c r="N120">
        <v>1.87372047927024</v>
      </c>
      <c r="O120">
        <v>3.8802014097705801E-3</v>
      </c>
    </row>
    <row r="121" spans="2:15" x14ac:dyDescent="0.25">
      <c r="B121" t="s">
        <v>235</v>
      </c>
      <c r="C121" t="s">
        <v>236</v>
      </c>
      <c r="D121">
        <v>2.27459945042951</v>
      </c>
      <c r="E121">
        <v>1.9051550806127401E-2</v>
      </c>
      <c r="G121" t="s">
        <v>1051</v>
      </c>
      <c r="H121" t="s">
        <v>1052</v>
      </c>
      <c r="I121">
        <v>2.0058834684426499</v>
      </c>
      <c r="J121">
        <v>1.81065242325316E-3</v>
      </c>
      <c r="L121" t="s">
        <v>1626</v>
      </c>
      <c r="M121" t="s">
        <v>1627</v>
      </c>
      <c r="N121">
        <v>1.85570978875704</v>
      </c>
      <c r="O121">
        <v>6.8990803519437798E-3</v>
      </c>
    </row>
    <row r="122" spans="2:15" x14ac:dyDescent="0.25">
      <c r="B122" t="s">
        <v>237</v>
      </c>
      <c r="C122" t="s">
        <v>238</v>
      </c>
      <c r="D122">
        <v>2.2741112784150599</v>
      </c>
      <c r="E122">
        <v>5.2905234048488403E-3</v>
      </c>
      <c r="G122" t="s">
        <v>1053</v>
      </c>
      <c r="H122" t="s">
        <v>1054</v>
      </c>
      <c r="I122">
        <v>1.9999639317222599</v>
      </c>
      <c r="J122">
        <v>0.62763070786861397</v>
      </c>
      <c r="L122" t="s">
        <v>1628</v>
      </c>
      <c r="M122" t="s">
        <v>1629</v>
      </c>
      <c r="N122">
        <v>1.8538694174093799</v>
      </c>
      <c r="O122">
        <v>1.1498714139913299E-3</v>
      </c>
    </row>
    <row r="123" spans="2:15" x14ac:dyDescent="0.25">
      <c r="B123" t="s">
        <v>239</v>
      </c>
      <c r="C123" t="s">
        <v>28</v>
      </c>
      <c r="D123">
        <v>2.2719439651428899</v>
      </c>
      <c r="E123">
        <v>5.2569787159878797E-2</v>
      </c>
      <c r="G123" t="s">
        <v>1055</v>
      </c>
      <c r="H123" t="s">
        <v>1056</v>
      </c>
      <c r="I123">
        <v>1.9994025208131301</v>
      </c>
      <c r="J123">
        <v>6.2893463869852896E-3</v>
      </c>
      <c r="L123" t="s">
        <v>1073</v>
      </c>
      <c r="M123" t="s">
        <v>1074</v>
      </c>
      <c r="N123">
        <v>1.8508057018703199</v>
      </c>
      <c r="O123">
        <v>1.48320388794828E-2</v>
      </c>
    </row>
    <row r="124" spans="2:15" x14ac:dyDescent="0.25">
      <c r="B124" t="s">
        <v>240</v>
      </c>
      <c r="C124" t="s">
        <v>241</v>
      </c>
      <c r="D124">
        <v>2.25288746758245</v>
      </c>
      <c r="E124">
        <v>7.9020120469682695E-3</v>
      </c>
      <c r="G124" t="s">
        <v>1057</v>
      </c>
      <c r="H124" t="s">
        <v>1058</v>
      </c>
      <c r="I124">
        <v>1.9987490978634801</v>
      </c>
      <c r="J124">
        <v>5.7936655288263299E-2</v>
      </c>
      <c r="L124" t="s">
        <v>1630</v>
      </c>
      <c r="M124" t="s">
        <v>1631</v>
      </c>
      <c r="N124">
        <v>1.8484740124160399</v>
      </c>
      <c r="O124">
        <v>6.0030061782183003E-3</v>
      </c>
    </row>
    <row r="125" spans="2:15" x14ac:dyDescent="0.25">
      <c r="B125" t="s">
        <v>242</v>
      </c>
      <c r="C125" t="s">
        <v>243</v>
      </c>
      <c r="D125">
        <v>2.24770508635405</v>
      </c>
      <c r="E125">
        <v>2.0005301436298001E-2</v>
      </c>
      <c r="G125" t="s">
        <v>615</v>
      </c>
      <c r="H125" t="s">
        <v>616</v>
      </c>
      <c r="I125">
        <v>1.9986301688142101</v>
      </c>
      <c r="J125">
        <v>5.9228572829661099E-3</v>
      </c>
      <c r="L125" t="s">
        <v>1632</v>
      </c>
      <c r="M125" t="s">
        <v>1633</v>
      </c>
      <c r="N125">
        <v>1.84475554628671</v>
      </c>
      <c r="O125">
        <v>5.4406900686093298E-3</v>
      </c>
    </row>
    <row r="126" spans="2:15" x14ac:dyDescent="0.25">
      <c r="B126" t="s">
        <v>244</v>
      </c>
      <c r="C126" t="s">
        <v>245</v>
      </c>
      <c r="D126">
        <v>2.2441568699077998</v>
      </c>
      <c r="E126">
        <v>1.52686540498934E-2</v>
      </c>
      <c r="G126" t="s">
        <v>1059</v>
      </c>
      <c r="H126" t="s">
        <v>517</v>
      </c>
      <c r="I126">
        <v>1.98685791251546</v>
      </c>
      <c r="J126">
        <v>4.0848383826592796E-3</v>
      </c>
      <c r="L126" t="s">
        <v>1634</v>
      </c>
      <c r="M126" t="s">
        <v>1635</v>
      </c>
      <c r="N126">
        <v>1.82537161288265</v>
      </c>
      <c r="O126">
        <v>4.2147303524589404E-3</v>
      </c>
    </row>
    <row r="127" spans="2:15" x14ac:dyDescent="0.25">
      <c r="B127" t="s">
        <v>246</v>
      </c>
      <c r="C127" t="s">
        <v>247</v>
      </c>
      <c r="D127">
        <v>2.2240740516941102</v>
      </c>
      <c r="E127">
        <v>8.6166120821206504E-2</v>
      </c>
      <c r="G127" t="s">
        <v>222</v>
      </c>
      <c r="H127" t="s">
        <v>223</v>
      </c>
      <c r="I127">
        <v>1.98110267039041</v>
      </c>
      <c r="J127">
        <v>3.7247639456065998E-3</v>
      </c>
      <c r="L127" t="s">
        <v>1636</v>
      </c>
      <c r="M127" t="s">
        <v>1637</v>
      </c>
      <c r="N127">
        <v>1.8250648434624099</v>
      </c>
      <c r="O127">
        <v>6.68081136813687E-3</v>
      </c>
    </row>
    <row r="128" spans="2:15" x14ac:dyDescent="0.25">
      <c r="B128" t="s">
        <v>248</v>
      </c>
      <c r="C128" t="s">
        <v>76</v>
      </c>
      <c r="D128">
        <v>2.22402401563909</v>
      </c>
      <c r="E128">
        <v>0.17729892508198</v>
      </c>
      <c r="G128" t="s">
        <v>405</v>
      </c>
      <c r="H128" t="s">
        <v>406</v>
      </c>
      <c r="I128">
        <v>1.9628341493439501</v>
      </c>
      <c r="J128">
        <v>7.1676997811814698E-3</v>
      </c>
      <c r="L128" t="s">
        <v>1638</v>
      </c>
      <c r="M128" t="s">
        <v>1594</v>
      </c>
      <c r="N128">
        <v>1.82224563906048</v>
      </c>
      <c r="O128">
        <v>0.64646450184366999</v>
      </c>
    </row>
    <row r="129" spans="2:15" x14ac:dyDescent="0.25">
      <c r="B129" t="s">
        <v>249</v>
      </c>
      <c r="C129" t="s">
        <v>250</v>
      </c>
      <c r="D129">
        <v>2.2229805684689898</v>
      </c>
      <c r="E129">
        <v>6.3916065291798801E-2</v>
      </c>
      <c r="G129" t="s">
        <v>1060</v>
      </c>
      <c r="H129" t="s">
        <v>737</v>
      </c>
      <c r="I129">
        <v>1.96150860676561</v>
      </c>
      <c r="J129">
        <v>8.0837494127844502E-3</v>
      </c>
      <c r="L129" t="s">
        <v>1639</v>
      </c>
      <c r="M129" t="s">
        <v>1640</v>
      </c>
      <c r="N129">
        <v>1.82059248316577</v>
      </c>
      <c r="O129">
        <v>2.76482567763055E-3</v>
      </c>
    </row>
    <row r="130" spans="2:15" x14ac:dyDescent="0.25">
      <c r="B130" t="s">
        <v>251</v>
      </c>
      <c r="C130" t="s">
        <v>252</v>
      </c>
      <c r="D130">
        <v>2.2121235019454502</v>
      </c>
      <c r="E130">
        <v>9.2422554108778504E-3</v>
      </c>
      <c r="G130" t="s">
        <v>91</v>
      </c>
      <c r="H130" t="s">
        <v>92</v>
      </c>
      <c r="I130">
        <v>1.9599540216717599</v>
      </c>
      <c r="J130">
        <v>2.3070781885974199E-2</v>
      </c>
      <c r="L130" t="s">
        <v>1641</v>
      </c>
      <c r="M130" t="s">
        <v>1642</v>
      </c>
      <c r="N130">
        <v>1.8205490759909699</v>
      </c>
      <c r="O130">
        <v>1.0460710316642899E-2</v>
      </c>
    </row>
    <row r="131" spans="2:15" x14ac:dyDescent="0.25">
      <c r="B131" t="s">
        <v>253</v>
      </c>
      <c r="C131" t="s">
        <v>254</v>
      </c>
      <c r="D131">
        <v>2.19885543338096</v>
      </c>
      <c r="E131">
        <v>1.3853592630865001E-2</v>
      </c>
      <c r="G131" t="s">
        <v>359</v>
      </c>
      <c r="H131" t="s">
        <v>360</v>
      </c>
      <c r="I131">
        <v>1.95658578639887</v>
      </c>
      <c r="J131">
        <v>1.08070685554179E-2</v>
      </c>
      <c r="L131" t="s">
        <v>75</v>
      </c>
      <c r="M131" t="s">
        <v>76</v>
      </c>
      <c r="N131">
        <v>1.8189721416398199</v>
      </c>
      <c r="O131">
        <v>6.2872594055010103E-3</v>
      </c>
    </row>
    <row r="132" spans="2:15" x14ac:dyDescent="0.25">
      <c r="B132" t="s">
        <v>255</v>
      </c>
      <c r="C132" t="s">
        <v>256</v>
      </c>
      <c r="D132">
        <v>2.1935807663076399</v>
      </c>
      <c r="E132">
        <v>1.1458312364789801E-2</v>
      </c>
      <c r="G132" t="s">
        <v>450</v>
      </c>
      <c r="H132" t="s">
        <v>451</v>
      </c>
      <c r="I132">
        <v>1.95399244031771</v>
      </c>
      <c r="J132">
        <v>0.213424280574291</v>
      </c>
      <c r="L132" t="s">
        <v>359</v>
      </c>
      <c r="M132" t="s">
        <v>360</v>
      </c>
      <c r="N132">
        <v>1.8179220793609301</v>
      </c>
      <c r="O132">
        <v>6.8852910581235199E-3</v>
      </c>
    </row>
    <row r="133" spans="2:15" x14ac:dyDescent="0.25">
      <c r="B133" t="s">
        <v>257</v>
      </c>
      <c r="C133" t="s">
        <v>258</v>
      </c>
      <c r="D133">
        <v>2.1935669241824298</v>
      </c>
      <c r="E133">
        <v>8.6874207130809098E-3</v>
      </c>
      <c r="G133" t="s">
        <v>524</v>
      </c>
      <c r="H133" t="s">
        <v>525</v>
      </c>
      <c r="I133">
        <v>1.9525946095016</v>
      </c>
      <c r="J133">
        <v>5.3668001018598302E-3</v>
      </c>
      <c r="L133" t="s">
        <v>1643</v>
      </c>
      <c r="M133" t="s">
        <v>1644</v>
      </c>
      <c r="N133">
        <v>1.81600611538357</v>
      </c>
      <c r="O133">
        <v>8.4342118303584401E-2</v>
      </c>
    </row>
    <row r="134" spans="2:15" x14ac:dyDescent="0.25">
      <c r="B134" t="s">
        <v>259</v>
      </c>
      <c r="C134" t="s">
        <v>260</v>
      </c>
      <c r="D134">
        <v>2.18920930650276</v>
      </c>
      <c r="E134">
        <v>8.6713454528835505E-3</v>
      </c>
      <c r="G134" t="s">
        <v>493</v>
      </c>
      <c r="H134" t="s">
        <v>28</v>
      </c>
      <c r="I134">
        <v>1.94940756163712</v>
      </c>
      <c r="J134">
        <v>2.4491384616645699E-3</v>
      </c>
      <c r="L134" t="s">
        <v>1645</v>
      </c>
      <c r="M134" t="s">
        <v>1646</v>
      </c>
      <c r="N134">
        <v>1.7924165536427901</v>
      </c>
      <c r="O134">
        <v>0.45608175385578398</v>
      </c>
    </row>
    <row r="135" spans="2:15" x14ac:dyDescent="0.25">
      <c r="B135" t="s">
        <v>261</v>
      </c>
      <c r="C135" t="s">
        <v>262</v>
      </c>
      <c r="D135">
        <v>2.1883344383841798</v>
      </c>
      <c r="E135">
        <v>1.0269963431915601E-2</v>
      </c>
      <c r="G135" t="s">
        <v>1061</v>
      </c>
      <c r="H135" t="s">
        <v>1062</v>
      </c>
      <c r="I135">
        <v>1.9453779909856199</v>
      </c>
      <c r="J135">
        <v>0.23537129474790899</v>
      </c>
      <c r="L135" t="s">
        <v>1647</v>
      </c>
      <c r="M135" t="s">
        <v>1648</v>
      </c>
      <c r="N135">
        <v>1.78271778956208</v>
      </c>
      <c r="O135">
        <v>7.4938152521158204E-3</v>
      </c>
    </row>
    <row r="136" spans="2:15" x14ac:dyDescent="0.25">
      <c r="B136" t="s">
        <v>263</v>
      </c>
      <c r="C136" t="s">
        <v>264</v>
      </c>
      <c r="D136">
        <v>2.1875071173101599</v>
      </c>
      <c r="E136">
        <v>1.9544443842548099E-2</v>
      </c>
      <c r="G136" t="s">
        <v>33</v>
      </c>
      <c r="H136" t="s">
        <v>34</v>
      </c>
      <c r="I136">
        <v>1.93759968118836</v>
      </c>
      <c r="J136">
        <v>6.1643143524405296E-3</v>
      </c>
      <c r="L136" t="s">
        <v>1649</v>
      </c>
      <c r="M136" t="s">
        <v>1650</v>
      </c>
      <c r="N136">
        <v>1.7814527159665401</v>
      </c>
      <c r="O136">
        <v>2.0561701115646099E-2</v>
      </c>
    </row>
    <row r="137" spans="2:15" x14ac:dyDescent="0.25">
      <c r="B137" t="s">
        <v>265</v>
      </c>
      <c r="C137" t="s">
        <v>266</v>
      </c>
      <c r="D137">
        <v>2.1853758894821298</v>
      </c>
      <c r="E137">
        <v>8.8669482758667994E-3</v>
      </c>
      <c r="G137" t="s">
        <v>1063</v>
      </c>
      <c r="H137" t="s">
        <v>1064</v>
      </c>
      <c r="I137">
        <v>1.92917997767677</v>
      </c>
      <c r="J137">
        <v>1.1656320368740199E-3</v>
      </c>
      <c r="L137" t="s">
        <v>1651</v>
      </c>
      <c r="M137" t="s">
        <v>1652</v>
      </c>
      <c r="N137">
        <v>1.77983381143394</v>
      </c>
      <c r="O137">
        <v>8.0843262868563505E-3</v>
      </c>
    </row>
    <row r="138" spans="2:15" x14ac:dyDescent="0.25">
      <c r="B138" t="s">
        <v>267</v>
      </c>
      <c r="C138" t="s">
        <v>268</v>
      </c>
      <c r="D138">
        <v>2.1738436690026099</v>
      </c>
      <c r="E138">
        <v>2.0118847490782298E-3</v>
      </c>
      <c r="G138" t="s">
        <v>1065</v>
      </c>
      <c r="H138" t="s">
        <v>1066</v>
      </c>
      <c r="I138">
        <v>1.9249239369046101</v>
      </c>
      <c r="J138">
        <v>1.7995682147865101E-2</v>
      </c>
      <c r="L138" t="s">
        <v>1653</v>
      </c>
      <c r="M138" t="s">
        <v>1654</v>
      </c>
      <c r="N138">
        <v>1.7677607193884399</v>
      </c>
      <c r="O138">
        <v>1.0601590395498401E-2</v>
      </c>
    </row>
    <row r="139" spans="2:15" x14ac:dyDescent="0.25">
      <c r="B139" t="s">
        <v>269</v>
      </c>
      <c r="C139" t="s">
        <v>270</v>
      </c>
      <c r="D139">
        <v>2.1647423709515299</v>
      </c>
      <c r="E139">
        <v>1.8087085078008599E-2</v>
      </c>
      <c r="G139" t="s">
        <v>1067</v>
      </c>
      <c r="H139" t="s">
        <v>1068</v>
      </c>
      <c r="I139">
        <v>1.9209312238494001</v>
      </c>
      <c r="J139">
        <v>0.62763070786861397</v>
      </c>
      <c r="L139" t="s">
        <v>1655</v>
      </c>
      <c r="M139" t="s">
        <v>1656</v>
      </c>
      <c r="N139">
        <v>1.7625870443979701</v>
      </c>
      <c r="O139">
        <v>5.9937061240957802E-3</v>
      </c>
    </row>
    <row r="140" spans="2:15" x14ac:dyDescent="0.25">
      <c r="B140" t="s">
        <v>271</v>
      </c>
      <c r="C140" t="s">
        <v>272</v>
      </c>
      <c r="D140">
        <v>2.16088858380945</v>
      </c>
      <c r="E140">
        <v>3.6326565590014E-3</v>
      </c>
      <c r="G140" t="s">
        <v>1069</v>
      </c>
      <c r="H140" t="s">
        <v>1070</v>
      </c>
      <c r="I140">
        <v>1.9147547437788801</v>
      </c>
      <c r="J140">
        <v>1.48617151353651E-2</v>
      </c>
      <c r="L140" t="s">
        <v>1657</v>
      </c>
      <c r="M140" t="s">
        <v>1658</v>
      </c>
      <c r="N140">
        <v>1.75627147754843</v>
      </c>
      <c r="O140">
        <v>3.1617508419101502E-3</v>
      </c>
    </row>
    <row r="141" spans="2:15" x14ac:dyDescent="0.25">
      <c r="B141" t="s">
        <v>273</v>
      </c>
      <c r="C141" t="s">
        <v>274</v>
      </c>
      <c r="D141">
        <v>2.1568298907495298</v>
      </c>
      <c r="E141">
        <v>6.7691659426662503E-3</v>
      </c>
      <c r="G141" t="s">
        <v>402</v>
      </c>
      <c r="H141" t="s">
        <v>403</v>
      </c>
      <c r="I141">
        <v>1.9116682199298001</v>
      </c>
      <c r="J141">
        <v>2.3218219294721299E-3</v>
      </c>
      <c r="L141" t="s">
        <v>419</v>
      </c>
      <c r="M141" t="s">
        <v>420</v>
      </c>
      <c r="N141">
        <v>1.75483677410934</v>
      </c>
      <c r="O141">
        <v>6.1376419203636604E-3</v>
      </c>
    </row>
    <row r="142" spans="2:15" x14ac:dyDescent="0.25">
      <c r="B142" t="s">
        <v>275</v>
      </c>
      <c r="C142" t="s">
        <v>276</v>
      </c>
      <c r="D142">
        <v>2.1298522468249899</v>
      </c>
      <c r="E142">
        <v>0.108056003668492</v>
      </c>
      <c r="G142" t="s">
        <v>848</v>
      </c>
      <c r="H142" t="s">
        <v>849</v>
      </c>
      <c r="I142">
        <v>1.9092323551518799</v>
      </c>
      <c r="J142">
        <v>2.3347140620475298E-2</v>
      </c>
      <c r="L142" t="s">
        <v>1659</v>
      </c>
      <c r="M142" t="s">
        <v>1660</v>
      </c>
      <c r="N142">
        <v>1.7541825176527099</v>
      </c>
      <c r="O142">
        <v>1.1880576664153399E-2</v>
      </c>
    </row>
    <row r="143" spans="2:15" x14ac:dyDescent="0.25">
      <c r="B143" t="s">
        <v>277</v>
      </c>
      <c r="C143" t="s">
        <v>278</v>
      </c>
      <c r="D143">
        <v>2.1279373119723402</v>
      </c>
      <c r="E143">
        <v>1.6396996464905299E-2</v>
      </c>
      <c r="G143" t="s">
        <v>1071</v>
      </c>
      <c r="H143" t="s">
        <v>1072</v>
      </c>
      <c r="I143">
        <v>1.88899463069922</v>
      </c>
      <c r="J143">
        <v>4.1573509280043199E-3</v>
      </c>
      <c r="L143" t="s">
        <v>1661</v>
      </c>
      <c r="M143" t="s">
        <v>1662</v>
      </c>
      <c r="N143">
        <v>1.75403992644693</v>
      </c>
      <c r="O143">
        <v>3.29498192957505E-3</v>
      </c>
    </row>
    <row r="144" spans="2:15" x14ac:dyDescent="0.25">
      <c r="B144" t="s">
        <v>279</v>
      </c>
      <c r="C144" t="s">
        <v>280</v>
      </c>
      <c r="D144">
        <v>2.1199671340302899</v>
      </c>
      <c r="E144">
        <v>8.4984190682709203E-3</v>
      </c>
      <c r="G144" t="s">
        <v>240</v>
      </c>
      <c r="H144" t="s">
        <v>241</v>
      </c>
      <c r="I144">
        <v>1.8843192246926701</v>
      </c>
      <c r="J144">
        <v>3.0656058390230501E-3</v>
      </c>
      <c r="L144" t="s">
        <v>1663</v>
      </c>
      <c r="M144" t="s">
        <v>1664</v>
      </c>
      <c r="N144">
        <v>1.7427520326465</v>
      </c>
      <c r="O144">
        <v>1.09769233459264E-2</v>
      </c>
    </row>
    <row r="145" spans="2:15" x14ac:dyDescent="0.25">
      <c r="B145" t="s">
        <v>281</v>
      </c>
      <c r="C145" t="s">
        <v>282</v>
      </c>
      <c r="D145">
        <v>2.1172342572067602</v>
      </c>
      <c r="E145">
        <v>2.88169832459731E-2</v>
      </c>
      <c r="G145" t="s">
        <v>1073</v>
      </c>
      <c r="H145" t="s">
        <v>1074</v>
      </c>
      <c r="I145">
        <v>1.8740937972472</v>
      </c>
      <c r="J145">
        <v>4.4182868704533002E-2</v>
      </c>
      <c r="L145" t="s">
        <v>1665</v>
      </c>
      <c r="M145" t="s">
        <v>1666</v>
      </c>
      <c r="N145">
        <v>1.7382095761220699</v>
      </c>
      <c r="O145">
        <v>6.7454783777268795E-2</v>
      </c>
    </row>
    <row r="146" spans="2:15" x14ac:dyDescent="0.25">
      <c r="B146" t="s">
        <v>283</v>
      </c>
      <c r="C146" t="s">
        <v>284</v>
      </c>
      <c r="D146">
        <v>2.1160476051078398</v>
      </c>
      <c r="E146">
        <v>9.2858704636492994E-3</v>
      </c>
      <c r="G146" t="s">
        <v>1075</v>
      </c>
      <c r="H146" t="s">
        <v>1076</v>
      </c>
      <c r="I146">
        <v>1.8701279600139</v>
      </c>
      <c r="J146">
        <v>2.2288230228589102E-2</v>
      </c>
      <c r="L146" t="s">
        <v>1667</v>
      </c>
      <c r="M146" t="s">
        <v>1668</v>
      </c>
      <c r="N146">
        <v>1.7245464514825899</v>
      </c>
      <c r="O146">
        <v>7.7551427103173896E-3</v>
      </c>
    </row>
    <row r="147" spans="2:15" x14ac:dyDescent="0.25">
      <c r="B147" t="s">
        <v>285</v>
      </c>
      <c r="C147" t="s">
        <v>286</v>
      </c>
      <c r="D147">
        <v>2.1120632526540102</v>
      </c>
      <c r="E147">
        <v>6.0753717878995701E-2</v>
      </c>
      <c r="G147" t="s">
        <v>736</v>
      </c>
      <c r="H147" t="s">
        <v>737</v>
      </c>
      <c r="I147">
        <v>1.8676302811999701</v>
      </c>
      <c r="J147">
        <v>3.3275103428621597E-2</v>
      </c>
      <c r="L147" t="s">
        <v>1669</v>
      </c>
      <c r="M147" t="s">
        <v>1670</v>
      </c>
      <c r="N147">
        <v>1.7224958784914499</v>
      </c>
      <c r="O147">
        <v>1.6430045681574999E-2</v>
      </c>
    </row>
    <row r="148" spans="2:15" x14ac:dyDescent="0.25">
      <c r="B148" t="s">
        <v>287</v>
      </c>
      <c r="C148" t="s">
        <v>180</v>
      </c>
      <c r="D148">
        <v>2.1106892216037498</v>
      </c>
      <c r="E148">
        <v>7.1324942180802695E-2</v>
      </c>
      <c r="G148" t="s">
        <v>1077</v>
      </c>
      <c r="H148" t="s">
        <v>1078</v>
      </c>
      <c r="I148">
        <v>1.86419680521077</v>
      </c>
      <c r="J148">
        <v>0.35970533038147101</v>
      </c>
      <c r="L148" t="s">
        <v>1671</v>
      </c>
      <c r="M148" t="s">
        <v>1672</v>
      </c>
      <c r="N148">
        <v>1.7209515721783499</v>
      </c>
      <c r="O148">
        <v>1.4608255595557101E-2</v>
      </c>
    </row>
    <row r="149" spans="2:15" x14ac:dyDescent="0.25">
      <c r="B149" t="s">
        <v>288</v>
      </c>
      <c r="C149" t="s">
        <v>289</v>
      </c>
      <c r="D149">
        <v>2.1093983319440901</v>
      </c>
      <c r="E149">
        <v>0.6530399756002</v>
      </c>
      <c r="G149" t="s">
        <v>485</v>
      </c>
      <c r="H149" t="s">
        <v>486</v>
      </c>
      <c r="I149">
        <v>1.86302475495674</v>
      </c>
      <c r="J149">
        <v>8.2969557734155805E-2</v>
      </c>
      <c r="L149" t="s">
        <v>653</v>
      </c>
      <c r="M149" s="1">
        <v>43717</v>
      </c>
      <c r="N149">
        <v>1.7182091171557199</v>
      </c>
      <c r="O149">
        <v>8.8012964631704708E-3</v>
      </c>
    </row>
    <row r="150" spans="2:15" x14ac:dyDescent="0.25">
      <c r="B150" t="s">
        <v>290</v>
      </c>
      <c r="C150" t="s">
        <v>291</v>
      </c>
      <c r="D150">
        <v>2.1091038474448598</v>
      </c>
      <c r="E150">
        <v>0.6530399756002</v>
      </c>
      <c r="G150" t="s">
        <v>1079</v>
      </c>
      <c r="H150" t="s">
        <v>560</v>
      </c>
      <c r="I150">
        <v>1.8616984551473601</v>
      </c>
      <c r="J150">
        <v>9.67741470011531E-3</v>
      </c>
      <c r="L150" t="s">
        <v>81</v>
      </c>
      <c r="M150" t="s">
        <v>82</v>
      </c>
      <c r="N150">
        <v>1.7162152548882099</v>
      </c>
      <c r="O150">
        <v>1.24283953954012E-2</v>
      </c>
    </row>
    <row r="151" spans="2:15" x14ac:dyDescent="0.25">
      <c r="B151" t="s">
        <v>292</v>
      </c>
      <c r="C151" t="s">
        <v>293</v>
      </c>
      <c r="D151">
        <v>2.1078485529506299</v>
      </c>
      <c r="E151">
        <v>9.1508391900358803E-3</v>
      </c>
      <c r="G151" t="s">
        <v>721</v>
      </c>
      <c r="H151" t="s">
        <v>722</v>
      </c>
      <c r="I151">
        <v>1.85794443448807</v>
      </c>
      <c r="J151">
        <v>4.2275080109921903E-3</v>
      </c>
      <c r="L151" t="s">
        <v>1673</v>
      </c>
      <c r="M151" t="s">
        <v>1674</v>
      </c>
      <c r="N151">
        <v>1.7155345673390101</v>
      </c>
      <c r="O151">
        <v>2.76482567763055E-3</v>
      </c>
    </row>
    <row r="152" spans="2:15" x14ac:dyDescent="0.25">
      <c r="B152" t="s">
        <v>294</v>
      </c>
      <c r="C152" t="s">
        <v>295</v>
      </c>
      <c r="D152">
        <v>2.0932215237062599</v>
      </c>
      <c r="E152">
        <v>0.20696435492235901</v>
      </c>
      <c r="G152" t="s">
        <v>177</v>
      </c>
      <c r="H152" t="s">
        <v>178</v>
      </c>
      <c r="I152">
        <v>1.8537574340310401</v>
      </c>
      <c r="J152">
        <v>4.6673863631119597E-3</v>
      </c>
      <c r="L152" t="s">
        <v>1675</v>
      </c>
      <c r="M152" t="s">
        <v>327</v>
      </c>
      <c r="N152">
        <v>1.71528483132753</v>
      </c>
      <c r="O152">
        <v>9.8955348330125696E-3</v>
      </c>
    </row>
    <row r="153" spans="2:15" x14ac:dyDescent="0.25">
      <c r="B153" t="s">
        <v>296</v>
      </c>
      <c r="C153" t="s">
        <v>297</v>
      </c>
      <c r="D153">
        <v>2.0925036185719801</v>
      </c>
      <c r="E153">
        <v>2.22769412782171E-2</v>
      </c>
      <c r="G153" t="s">
        <v>639</v>
      </c>
      <c r="H153" t="s">
        <v>640</v>
      </c>
      <c r="I153">
        <v>1.8507787099553701</v>
      </c>
      <c r="J153">
        <v>3.9350858456239698E-3</v>
      </c>
      <c r="L153" t="s">
        <v>1020</v>
      </c>
      <c r="M153" t="s">
        <v>1021</v>
      </c>
      <c r="N153">
        <v>1.7110514194042299</v>
      </c>
      <c r="O153">
        <v>2.5662211331643401E-2</v>
      </c>
    </row>
    <row r="154" spans="2:15" x14ac:dyDescent="0.25">
      <c r="B154" t="s">
        <v>298</v>
      </c>
      <c r="C154" t="s">
        <v>299</v>
      </c>
      <c r="D154">
        <v>2.0847060450466102</v>
      </c>
      <c r="E154">
        <v>1.0380314557484199E-2</v>
      </c>
      <c r="G154" t="s">
        <v>1080</v>
      </c>
      <c r="H154" t="s">
        <v>1081</v>
      </c>
      <c r="I154">
        <v>1.8484118564022001</v>
      </c>
      <c r="J154">
        <v>4.0454840936226099E-3</v>
      </c>
      <c r="L154" t="s">
        <v>244</v>
      </c>
      <c r="M154" t="s">
        <v>245</v>
      </c>
      <c r="N154">
        <v>1.7055876154607701</v>
      </c>
      <c r="O154">
        <v>0.84780502844194705</v>
      </c>
    </row>
    <row r="155" spans="2:15" x14ac:dyDescent="0.25">
      <c r="B155" t="s">
        <v>300</v>
      </c>
      <c r="C155" t="s">
        <v>301</v>
      </c>
      <c r="D155">
        <v>2.0737046844979701</v>
      </c>
      <c r="E155">
        <v>3.2576885490856702E-2</v>
      </c>
      <c r="G155" t="s">
        <v>163</v>
      </c>
      <c r="H155" t="s">
        <v>164</v>
      </c>
      <c r="I155">
        <v>1.82852822171203</v>
      </c>
      <c r="J155">
        <v>1.0579702198326499E-2</v>
      </c>
      <c r="L155" t="s">
        <v>137</v>
      </c>
      <c r="M155" t="s">
        <v>138</v>
      </c>
      <c r="N155">
        <v>1.70503668420251</v>
      </c>
      <c r="O155">
        <v>7.2104143001667301E-3</v>
      </c>
    </row>
    <row r="156" spans="2:15" x14ac:dyDescent="0.25">
      <c r="B156" t="s">
        <v>302</v>
      </c>
      <c r="C156" t="s">
        <v>303</v>
      </c>
      <c r="D156">
        <v>2.0723061784124202</v>
      </c>
      <c r="E156">
        <v>0.349688716616123</v>
      </c>
      <c r="G156" t="s">
        <v>516</v>
      </c>
      <c r="H156" t="s">
        <v>517</v>
      </c>
      <c r="I156">
        <v>1.82715728814612</v>
      </c>
      <c r="J156">
        <v>9.7646477061675999E-4</v>
      </c>
      <c r="L156" t="s">
        <v>398</v>
      </c>
      <c r="M156" t="s">
        <v>399</v>
      </c>
      <c r="N156">
        <v>1.70333983113121</v>
      </c>
      <c r="O156">
        <v>7.01191377056333E-3</v>
      </c>
    </row>
    <row r="157" spans="2:15" x14ac:dyDescent="0.25">
      <c r="B157" t="s">
        <v>304</v>
      </c>
      <c r="C157" t="s">
        <v>305</v>
      </c>
      <c r="D157">
        <v>2.0709237303377201</v>
      </c>
      <c r="E157">
        <v>7.9020120469682695E-3</v>
      </c>
      <c r="G157" t="s">
        <v>1082</v>
      </c>
      <c r="H157" t="s">
        <v>1083</v>
      </c>
      <c r="I157">
        <v>1.8244608964709299</v>
      </c>
      <c r="J157">
        <v>4.3502008679216997E-2</v>
      </c>
      <c r="L157" t="s">
        <v>1676</v>
      </c>
      <c r="M157" t="s">
        <v>1677</v>
      </c>
      <c r="N157">
        <v>1.6935361512876099</v>
      </c>
      <c r="O157">
        <v>1.6417067816437099E-2</v>
      </c>
    </row>
    <row r="158" spans="2:15" x14ac:dyDescent="0.25">
      <c r="B158" t="s">
        <v>306</v>
      </c>
      <c r="C158" t="s">
        <v>307</v>
      </c>
      <c r="D158">
        <v>2.0677542440967498</v>
      </c>
      <c r="E158">
        <v>5.1520757125341401E-3</v>
      </c>
      <c r="G158" t="s">
        <v>510</v>
      </c>
      <c r="H158" t="s">
        <v>511</v>
      </c>
      <c r="I158">
        <v>1.8240661529798701</v>
      </c>
      <c r="J158">
        <v>3.2599842819162799E-3</v>
      </c>
      <c r="L158" t="s">
        <v>1678</v>
      </c>
      <c r="M158" t="s">
        <v>1679</v>
      </c>
      <c r="N158">
        <v>1.69177351704546</v>
      </c>
      <c r="O158">
        <v>3.03336146016344E-2</v>
      </c>
    </row>
    <row r="159" spans="2:15" x14ac:dyDescent="0.25">
      <c r="B159" t="s">
        <v>308</v>
      </c>
      <c r="C159" t="s">
        <v>309</v>
      </c>
      <c r="D159">
        <v>2.0665050796141502</v>
      </c>
      <c r="E159">
        <v>1.22630746568106E-2</v>
      </c>
      <c r="G159" t="s">
        <v>1084</v>
      </c>
      <c r="H159" t="s">
        <v>1085</v>
      </c>
      <c r="I159">
        <v>1.8177995472459001</v>
      </c>
      <c r="J159">
        <v>3.0656058390230501E-3</v>
      </c>
      <c r="L159" t="s">
        <v>1680</v>
      </c>
      <c r="M159" t="s">
        <v>1681</v>
      </c>
      <c r="N159">
        <v>1.6857120989882799</v>
      </c>
      <c r="O159">
        <v>0.184096910941694</v>
      </c>
    </row>
    <row r="160" spans="2:15" x14ac:dyDescent="0.25">
      <c r="B160" t="s">
        <v>310</v>
      </c>
      <c r="C160" t="s">
        <v>301</v>
      </c>
      <c r="D160">
        <v>2.0532553842215999</v>
      </c>
      <c r="E160">
        <v>7.7559545134613203E-2</v>
      </c>
      <c r="G160" t="s">
        <v>251</v>
      </c>
      <c r="H160" t="s">
        <v>252</v>
      </c>
      <c r="I160">
        <v>1.8177239574429001</v>
      </c>
      <c r="J160">
        <v>6.7827696148699199E-3</v>
      </c>
      <c r="L160" t="s">
        <v>1682</v>
      </c>
      <c r="M160" t="s">
        <v>1683</v>
      </c>
      <c r="N160">
        <v>1.6854293152868101</v>
      </c>
      <c r="O160">
        <v>2.6609375159876401E-3</v>
      </c>
    </row>
    <row r="161" spans="2:15" x14ac:dyDescent="0.25">
      <c r="B161" t="s">
        <v>311</v>
      </c>
      <c r="C161" t="s">
        <v>312</v>
      </c>
      <c r="D161">
        <v>2.0438917649407702</v>
      </c>
      <c r="E161">
        <v>2.10458352085072E-2</v>
      </c>
      <c r="G161" t="s">
        <v>1086</v>
      </c>
      <c r="H161" t="s">
        <v>1087</v>
      </c>
      <c r="I161">
        <v>1.80898944103316</v>
      </c>
      <c r="J161">
        <v>3.81157790669906E-3</v>
      </c>
      <c r="L161" t="s">
        <v>363</v>
      </c>
      <c r="M161" s="1">
        <v>43710</v>
      </c>
      <c r="N161">
        <v>1.6747660202919601</v>
      </c>
      <c r="O161">
        <v>7.1505206343503297E-3</v>
      </c>
    </row>
    <row r="162" spans="2:15" x14ac:dyDescent="0.25">
      <c r="B162" t="s">
        <v>313</v>
      </c>
      <c r="C162" t="s">
        <v>314</v>
      </c>
      <c r="D162">
        <v>2.03705071790688</v>
      </c>
      <c r="E162">
        <v>9.9957479418244094E-2</v>
      </c>
      <c r="G162" t="s">
        <v>542</v>
      </c>
      <c r="H162" t="s">
        <v>543</v>
      </c>
      <c r="I162">
        <v>1.8084548937963401</v>
      </c>
      <c r="J162">
        <v>4.3405372484892199E-3</v>
      </c>
      <c r="L162" t="s">
        <v>1684</v>
      </c>
      <c r="M162" t="s">
        <v>1685</v>
      </c>
      <c r="N162">
        <v>1.6739496746728999</v>
      </c>
      <c r="O162">
        <v>1.0879164202152E-2</v>
      </c>
    </row>
    <row r="163" spans="2:15" x14ac:dyDescent="0.25">
      <c r="B163" t="s">
        <v>315</v>
      </c>
      <c r="C163" t="s">
        <v>316</v>
      </c>
      <c r="D163">
        <v>2.03642591456574</v>
      </c>
      <c r="E163">
        <v>0.6530399756002</v>
      </c>
      <c r="G163" t="s">
        <v>1088</v>
      </c>
      <c r="H163" t="s">
        <v>1089</v>
      </c>
      <c r="I163">
        <v>1.8068817666339501</v>
      </c>
      <c r="J163">
        <v>1.14603766100452E-2</v>
      </c>
      <c r="L163" t="s">
        <v>79</v>
      </c>
      <c r="M163" t="s">
        <v>80</v>
      </c>
      <c r="N163">
        <v>1.6681956251427501</v>
      </c>
      <c r="O163">
        <v>0.266821155537252</v>
      </c>
    </row>
    <row r="164" spans="2:15" x14ac:dyDescent="0.25">
      <c r="B164" t="s">
        <v>317</v>
      </c>
      <c r="C164" t="s">
        <v>318</v>
      </c>
      <c r="D164">
        <v>2.0329183897234602</v>
      </c>
      <c r="E164">
        <v>8.5196003578049805E-3</v>
      </c>
      <c r="G164" t="s">
        <v>881</v>
      </c>
      <c r="H164" t="s">
        <v>882</v>
      </c>
      <c r="I164">
        <v>1.7909155587894801</v>
      </c>
      <c r="J164">
        <v>1.1249908788200501E-2</v>
      </c>
      <c r="L164" t="s">
        <v>532</v>
      </c>
      <c r="M164" t="s">
        <v>533</v>
      </c>
      <c r="N164">
        <v>1.66362235826142</v>
      </c>
      <c r="O164">
        <v>4.6923822634181198E-2</v>
      </c>
    </row>
    <row r="165" spans="2:15" x14ac:dyDescent="0.25">
      <c r="B165" t="s">
        <v>319</v>
      </c>
      <c r="C165" t="s">
        <v>320</v>
      </c>
      <c r="D165">
        <v>2.0288221132065098</v>
      </c>
      <c r="E165">
        <v>1.4688242110676099E-2</v>
      </c>
      <c r="G165" t="s">
        <v>409</v>
      </c>
      <c r="H165" t="s">
        <v>410</v>
      </c>
      <c r="I165">
        <v>1.7861055882291501</v>
      </c>
      <c r="J165">
        <v>2.81010994604643E-2</v>
      </c>
      <c r="L165" t="s">
        <v>121</v>
      </c>
      <c r="M165" t="s">
        <v>122</v>
      </c>
      <c r="N165">
        <v>1.66329389611232</v>
      </c>
      <c r="O165">
        <v>1.39966863059665E-2</v>
      </c>
    </row>
    <row r="166" spans="2:15" x14ac:dyDescent="0.25">
      <c r="B166" t="s">
        <v>321</v>
      </c>
      <c r="C166" t="s">
        <v>322</v>
      </c>
      <c r="D166">
        <v>2.0285394574848299</v>
      </c>
      <c r="E166">
        <v>8.3515641490449193E-3</v>
      </c>
      <c r="G166" t="s">
        <v>629</v>
      </c>
      <c r="H166" t="s">
        <v>630</v>
      </c>
      <c r="I166">
        <v>1.7819716384818201</v>
      </c>
      <c r="J166">
        <v>2.83309938170433E-3</v>
      </c>
      <c r="L166" t="s">
        <v>1686</v>
      </c>
      <c r="M166" t="s">
        <v>1687</v>
      </c>
      <c r="N166">
        <v>1.6628678078080501</v>
      </c>
      <c r="O166">
        <v>1.2705808824355701E-2</v>
      </c>
    </row>
    <row r="167" spans="2:15" x14ac:dyDescent="0.25">
      <c r="B167" t="s">
        <v>323</v>
      </c>
      <c r="C167" t="s">
        <v>207</v>
      </c>
      <c r="D167">
        <v>2.0202897859172899</v>
      </c>
      <c r="E167">
        <v>2.55679946901179E-2</v>
      </c>
      <c r="G167" t="s">
        <v>872</v>
      </c>
      <c r="H167" t="s">
        <v>873</v>
      </c>
      <c r="I167">
        <v>1.77775779680916</v>
      </c>
      <c r="J167">
        <v>1.7510115475805801E-2</v>
      </c>
      <c r="L167" t="s">
        <v>63</v>
      </c>
      <c r="M167" t="s">
        <v>64</v>
      </c>
      <c r="N167">
        <v>1.6622272303160399</v>
      </c>
      <c r="O167">
        <v>3.0651471243307001E-3</v>
      </c>
    </row>
    <row r="168" spans="2:15" x14ac:dyDescent="0.25">
      <c r="B168" t="s">
        <v>324</v>
      </c>
      <c r="C168" t="s">
        <v>325</v>
      </c>
      <c r="D168">
        <v>2.0121450174259099</v>
      </c>
      <c r="E168">
        <v>0.6530399756002</v>
      </c>
      <c r="G168" t="s">
        <v>339</v>
      </c>
      <c r="H168" t="s">
        <v>340</v>
      </c>
      <c r="I168">
        <v>1.77752303642235</v>
      </c>
      <c r="J168">
        <v>8.4142514599049395E-2</v>
      </c>
      <c r="L168" t="s">
        <v>1688</v>
      </c>
      <c r="M168" t="s">
        <v>1689</v>
      </c>
      <c r="N168">
        <v>1.6612578706054899</v>
      </c>
      <c r="O168">
        <v>1.00433035731701E-2</v>
      </c>
    </row>
    <row r="169" spans="2:15" x14ac:dyDescent="0.25">
      <c r="B169" t="s">
        <v>326</v>
      </c>
      <c r="C169" t="s">
        <v>327</v>
      </c>
      <c r="D169">
        <v>2.0120541912166501</v>
      </c>
      <c r="E169">
        <v>2.1231520675350699E-2</v>
      </c>
      <c r="G169" t="s">
        <v>1090</v>
      </c>
      <c r="H169" t="s">
        <v>1091</v>
      </c>
      <c r="I169">
        <v>1.7680592427177899</v>
      </c>
      <c r="J169">
        <v>3.5954521413259603E-2</v>
      </c>
      <c r="L169" t="s">
        <v>1690</v>
      </c>
      <c r="M169" t="s">
        <v>1691</v>
      </c>
      <c r="N169">
        <v>1.6599579692665301</v>
      </c>
      <c r="O169">
        <v>0.64646450184366999</v>
      </c>
    </row>
    <row r="170" spans="2:15" x14ac:dyDescent="0.25">
      <c r="B170" t="s">
        <v>328</v>
      </c>
      <c r="C170" t="s">
        <v>329</v>
      </c>
      <c r="D170">
        <v>2.0049810604573199</v>
      </c>
      <c r="E170">
        <v>2.8889744318455701E-2</v>
      </c>
      <c r="G170" t="s">
        <v>504</v>
      </c>
      <c r="H170" t="s">
        <v>505</v>
      </c>
      <c r="I170">
        <v>1.7674228025834799</v>
      </c>
      <c r="J170">
        <v>0.17728372892640201</v>
      </c>
      <c r="L170" t="s">
        <v>1692</v>
      </c>
      <c r="M170" t="s">
        <v>1693</v>
      </c>
      <c r="N170">
        <v>1.65143369738128</v>
      </c>
      <c r="O170">
        <v>7.7401269119236598E-3</v>
      </c>
    </row>
    <row r="171" spans="2:15" x14ac:dyDescent="0.25">
      <c r="B171" t="s">
        <v>330</v>
      </c>
      <c r="C171" t="s">
        <v>331</v>
      </c>
      <c r="D171">
        <v>2.0032039125368399</v>
      </c>
      <c r="E171">
        <v>9.1508391900358803E-3</v>
      </c>
      <c r="G171" t="s">
        <v>285</v>
      </c>
      <c r="H171" t="s">
        <v>286</v>
      </c>
      <c r="I171">
        <v>1.76655397864826</v>
      </c>
      <c r="J171">
        <v>0.12993929454077199</v>
      </c>
      <c r="L171" t="s">
        <v>571</v>
      </c>
      <c r="M171" t="s">
        <v>572</v>
      </c>
      <c r="N171">
        <v>1.6439178652363999</v>
      </c>
      <c r="O171">
        <v>7.7401269119236598E-3</v>
      </c>
    </row>
    <row r="172" spans="2:15" x14ac:dyDescent="0.25">
      <c r="B172" t="s">
        <v>332</v>
      </c>
      <c r="C172" t="s">
        <v>333</v>
      </c>
      <c r="D172">
        <v>1.9925673066640599</v>
      </c>
      <c r="E172">
        <v>1.8336325493869599E-2</v>
      </c>
      <c r="G172" t="s">
        <v>1092</v>
      </c>
      <c r="H172" t="s">
        <v>1093</v>
      </c>
      <c r="I172">
        <v>1.7660734600760399</v>
      </c>
      <c r="J172">
        <v>2.1023210421739599E-3</v>
      </c>
      <c r="L172" t="s">
        <v>1694</v>
      </c>
      <c r="M172" t="s">
        <v>1695</v>
      </c>
      <c r="N172">
        <v>1.6369806715611499</v>
      </c>
      <c r="O172">
        <v>5.1987393455625299E-3</v>
      </c>
    </row>
    <row r="173" spans="2:15" x14ac:dyDescent="0.25">
      <c r="B173" t="s">
        <v>334</v>
      </c>
      <c r="C173" t="s">
        <v>276</v>
      </c>
      <c r="D173">
        <v>1.9840865343723899</v>
      </c>
      <c r="E173">
        <v>0.12759548077198099</v>
      </c>
      <c r="G173" t="s">
        <v>135</v>
      </c>
      <c r="H173" t="s">
        <v>136</v>
      </c>
      <c r="I173">
        <v>1.7628236241795601</v>
      </c>
      <c r="J173">
        <v>4.5474722174704803E-3</v>
      </c>
      <c r="L173" t="s">
        <v>738</v>
      </c>
      <c r="M173" t="s">
        <v>739</v>
      </c>
      <c r="N173">
        <v>1.6356760904810801</v>
      </c>
      <c r="O173">
        <v>0.43143219379753101</v>
      </c>
    </row>
    <row r="174" spans="2:15" x14ac:dyDescent="0.25">
      <c r="B174" t="s">
        <v>335</v>
      </c>
      <c r="C174" t="s">
        <v>336</v>
      </c>
      <c r="D174">
        <v>1.9782743522828301</v>
      </c>
      <c r="E174">
        <v>5.4941838643067604E-3</v>
      </c>
      <c r="G174" t="s">
        <v>292</v>
      </c>
      <c r="H174" t="s">
        <v>293</v>
      </c>
      <c r="I174">
        <v>1.7535831375794999</v>
      </c>
      <c r="J174">
        <v>2.4403255306699799E-3</v>
      </c>
      <c r="L174" t="s">
        <v>1696</v>
      </c>
      <c r="M174" t="s">
        <v>1697</v>
      </c>
      <c r="N174">
        <v>1.6325239368377999</v>
      </c>
      <c r="O174">
        <v>0.64215130855108005</v>
      </c>
    </row>
    <row r="175" spans="2:15" x14ac:dyDescent="0.25">
      <c r="B175" t="s">
        <v>337</v>
      </c>
      <c r="C175" t="s">
        <v>338</v>
      </c>
      <c r="D175">
        <v>1.9778632602022801</v>
      </c>
      <c r="E175">
        <v>1.7034587637222699E-2</v>
      </c>
      <c r="G175" t="s">
        <v>246</v>
      </c>
      <c r="H175" t="s">
        <v>247</v>
      </c>
      <c r="I175">
        <v>1.73920395386187</v>
      </c>
      <c r="J175">
        <v>9.7387486093462997E-2</v>
      </c>
      <c r="L175" t="s">
        <v>1341</v>
      </c>
      <c r="M175" t="s">
        <v>1342</v>
      </c>
      <c r="N175">
        <v>1.6294722336702601</v>
      </c>
      <c r="O175">
        <v>8.0298695393618696E-3</v>
      </c>
    </row>
    <row r="176" spans="2:15" x14ac:dyDescent="0.25">
      <c r="B176" t="s">
        <v>339</v>
      </c>
      <c r="C176" t="s">
        <v>340</v>
      </c>
      <c r="D176">
        <v>1.97734226456457</v>
      </c>
      <c r="E176">
        <v>9.7849001491910698E-2</v>
      </c>
      <c r="G176" t="s">
        <v>306</v>
      </c>
      <c r="H176" t="s">
        <v>307</v>
      </c>
      <c r="I176">
        <v>1.7352751137934499</v>
      </c>
      <c r="J176">
        <v>4.1162503924621202E-3</v>
      </c>
      <c r="L176" t="s">
        <v>1698</v>
      </c>
      <c r="M176" t="s">
        <v>1699</v>
      </c>
      <c r="N176">
        <v>1.6218701151014101</v>
      </c>
      <c r="O176">
        <v>8.0266990639002792E-3</v>
      </c>
    </row>
    <row r="177" spans="2:15" x14ac:dyDescent="0.25">
      <c r="B177" t="s">
        <v>341</v>
      </c>
      <c r="C177" t="s">
        <v>44</v>
      </c>
      <c r="D177">
        <v>1.9702046121093399</v>
      </c>
      <c r="E177">
        <v>1.6699872002664901E-2</v>
      </c>
      <c r="G177" t="s">
        <v>1094</v>
      </c>
      <c r="H177" t="s">
        <v>1095</v>
      </c>
      <c r="I177">
        <v>1.7350119977713701</v>
      </c>
      <c r="J177">
        <v>4.2844243648351502E-2</v>
      </c>
      <c r="L177" t="s">
        <v>1700</v>
      </c>
      <c r="M177" t="s">
        <v>1701</v>
      </c>
      <c r="N177">
        <v>1.6022527233410699</v>
      </c>
      <c r="O177">
        <v>5.7372019281391297E-3</v>
      </c>
    </row>
    <row r="178" spans="2:15" x14ac:dyDescent="0.25">
      <c r="B178" t="s">
        <v>342</v>
      </c>
      <c r="C178" t="s">
        <v>343</v>
      </c>
      <c r="D178">
        <v>1.96990762793394</v>
      </c>
      <c r="E178">
        <v>1.0606296742387901E-2</v>
      </c>
      <c r="G178" t="s">
        <v>1096</v>
      </c>
      <c r="H178" t="s">
        <v>1097</v>
      </c>
      <c r="I178">
        <v>1.7344896522033799</v>
      </c>
      <c r="J178">
        <v>2.2182885316641501E-2</v>
      </c>
      <c r="L178" t="s">
        <v>656</v>
      </c>
      <c r="M178" t="s">
        <v>657</v>
      </c>
      <c r="N178">
        <v>1.59229341861572</v>
      </c>
      <c r="O178">
        <v>1.08790597462207E-2</v>
      </c>
    </row>
    <row r="179" spans="2:15" x14ac:dyDescent="0.25">
      <c r="B179" t="s">
        <v>344</v>
      </c>
      <c r="C179" t="s">
        <v>345</v>
      </c>
      <c r="D179">
        <v>1.9620423296321501</v>
      </c>
      <c r="E179">
        <v>7.1893171510019902E-3</v>
      </c>
      <c r="G179" t="s">
        <v>385</v>
      </c>
      <c r="H179" t="s">
        <v>386</v>
      </c>
      <c r="I179">
        <v>1.7284119054351701</v>
      </c>
      <c r="J179">
        <v>0.36386037354206702</v>
      </c>
      <c r="L179" t="s">
        <v>1702</v>
      </c>
      <c r="M179" t="s">
        <v>1703</v>
      </c>
      <c r="N179">
        <v>1.5837065498351299</v>
      </c>
      <c r="O179">
        <v>5.8929065142981204E-3</v>
      </c>
    </row>
    <row r="180" spans="2:15" x14ac:dyDescent="0.25">
      <c r="B180" t="s">
        <v>346</v>
      </c>
      <c r="C180" t="s">
        <v>347</v>
      </c>
      <c r="D180">
        <v>1.96135783222789</v>
      </c>
      <c r="E180">
        <v>7.9020120469682695E-3</v>
      </c>
      <c r="G180" t="s">
        <v>1098</v>
      </c>
      <c r="H180" t="s">
        <v>1099</v>
      </c>
      <c r="I180">
        <v>1.7280104239223999</v>
      </c>
      <c r="J180">
        <v>3.0434457077787099E-3</v>
      </c>
      <c r="L180" t="s">
        <v>1704</v>
      </c>
      <c r="M180" t="s">
        <v>1705</v>
      </c>
      <c r="N180">
        <v>1.58320494505179</v>
      </c>
      <c r="O180">
        <v>6.7017764926599497E-3</v>
      </c>
    </row>
    <row r="181" spans="2:15" x14ac:dyDescent="0.25">
      <c r="B181" t="s">
        <v>348</v>
      </c>
      <c r="C181" t="s">
        <v>349</v>
      </c>
      <c r="D181">
        <v>1.95941565209851</v>
      </c>
      <c r="E181">
        <v>3.7936172849423098E-2</v>
      </c>
      <c r="G181" t="s">
        <v>1100</v>
      </c>
      <c r="H181" t="s">
        <v>1101</v>
      </c>
      <c r="I181">
        <v>1.72752782011576</v>
      </c>
      <c r="J181">
        <v>5.0390762272461403E-3</v>
      </c>
      <c r="L181" t="s">
        <v>1706</v>
      </c>
      <c r="M181" t="s">
        <v>488</v>
      </c>
      <c r="N181">
        <v>1.5807868607828499</v>
      </c>
      <c r="O181">
        <v>1.37477982199518E-2</v>
      </c>
    </row>
    <row r="182" spans="2:15" x14ac:dyDescent="0.25">
      <c r="B182" t="s">
        <v>350</v>
      </c>
      <c r="C182" t="s">
        <v>327</v>
      </c>
      <c r="D182">
        <v>1.9559234211687</v>
      </c>
      <c r="E182">
        <v>1.7605691812562201E-2</v>
      </c>
      <c r="G182" t="s">
        <v>1102</v>
      </c>
      <c r="H182" t="s">
        <v>1103</v>
      </c>
      <c r="I182">
        <v>1.72379214930216</v>
      </c>
      <c r="J182">
        <v>5.7472897880948099E-3</v>
      </c>
      <c r="L182" t="s">
        <v>1707</v>
      </c>
      <c r="M182" t="s">
        <v>1708</v>
      </c>
      <c r="N182">
        <v>1.5793280391589899</v>
      </c>
      <c r="O182">
        <v>1.9252143877819001E-3</v>
      </c>
    </row>
    <row r="183" spans="2:15" x14ac:dyDescent="0.25">
      <c r="B183" t="s">
        <v>351</v>
      </c>
      <c r="C183" t="s">
        <v>352</v>
      </c>
      <c r="D183">
        <v>1.9539007710293801</v>
      </c>
      <c r="E183">
        <v>4.0615325397634801E-2</v>
      </c>
      <c r="G183" t="s">
        <v>1104</v>
      </c>
      <c r="H183" t="s">
        <v>1105</v>
      </c>
      <c r="I183">
        <v>1.7233674479813501</v>
      </c>
      <c r="J183">
        <v>1.36247922466403E-3</v>
      </c>
      <c r="L183" t="s">
        <v>1245</v>
      </c>
      <c r="M183" t="s">
        <v>1246</v>
      </c>
      <c r="N183">
        <v>1.57519561099808</v>
      </c>
      <c r="O183">
        <v>7.6073771656355003E-3</v>
      </c>
    </row>
    <row r="184" spans="2:15" x14ac:dyDescent="0.25">
      <c r="B184" t="s">
        <v>353</v>
      </c>
      <c r="C184" t="s">
        <v>354</v>
      </c>
      <c r="D184">
        <v>1.9537377308132</v>
      </c>
      <c r="E184">
        <v>5.1520757125341401E-3</v>
      </c>
      <c r="G184" t="s">
        <v>1106</v>
      </c>
      <c r="H184" t="s">
        <v>1107</v>
      </c>
      <c r="I184">
        <v>1.72311958668222</v>
      </c>
      <c r="J184">
        <v>2.0191493518261099E-2</v>
      </c>
      <c r="L184" t="s">
        <v>540</v>
      </c>
      <c r="M184" t="s">
        <v>541</v>
      </c>
      <c r="N184">
        <v>1.56975686568151</v>
      </c>
      <c r="O184">
        <v>8.6486848965846602E-2</v>
      </c>
    </row>
    <row r="185" spans="2:15" x14ac:dyDescent="0.25">
      <c r="B185" t="s">
        <v>355</v>
      </c>
      <c r="C185" t="s">
        <v>356</v>
      </c>
      <c r="D185">
        <v>1.9407381282419001</v>
      </c>
      <c r="E185">
        <v>0.16789333912405699</v>
      </c>
      <c r="G185" t="s">
        <v>460</v>
      </c>
      <c r="H185" t="s">
        <v>461</v>
      </c>
      <c r="I185">
        <v>1.7229420192398699</v>
      </c>
      <c r="J185">
        <v>5.48927615777898E-2</v>
      </c>
      <c r="L185" t="s">
        <v>177</v>
      </c>
      <c r="M185" t="s">
        <v>178</v>
      </c>
      <c r="N185">
        <v>1.56775364605435</v>
      </c>
      <c r="O185">
        <v>8.4181100538261194E-2</v>
      </c>
    </row>
    <row r="186" spans="2:15" x14ac:dyDescent="0.25">
      <c r="B186" t="s">
        <v>357</v>
      </c>
      <c r="C186" t="s">
        <v>358</v>
      </c>
      <c r="D186">
        <v>1.9353472793629101</v>
      </c>
      <c r="E186">
        <v>2.1753499632110498E-2</v>
      </c>
      <c r="G186" t="s">
        <v>1108</v>
      </c>
      <c r="H186" t="s">
        <v>1109</v>
      </c>
      <c r="I186">
        <v>1.7114744042779499</v>
      </c>
      <c r="J186">
        <v>1.0623737396172899E-2</v>
      </c>
      <c r="L186" t="s">
        <v>1158</v>
      </c>
      <c r="M186" t="s">
        <v>1159</v>
      </c>
      <c r="N186">
        <v>1.56389923533255</v>
      </c>
      <c r="O186">
        <v>7.57575674689045E-3</v>
      </c>
    </row>
    <row r="187" spans="2:15" x14ac:dyDescent="0.25">
      <c r="B187" t="s">
        <v>359</v>
      </c>
      <c r="C187" t="s">
        <v>360</v>
      </c>
      <c r="D187">
        <v>1.9330326077178099</v>
      </c>
      <c r="E187">
        <v>1.29988553319617E-2</v>
      </c>
      <c r="G187" t="s">
        <v>1110</v>
      </c>
      <c r="H187" t="s">
        <v>1111</v>
      </c>
      <c r="I187">
        <v>1.7083324803539699</v>
      </c>
      <c r="J187">
        <v>3.3973123790882799E-3</v>
      </c>
      <c r="L187" t="s">
        <v>1709</v>
      </c>
      <c r="M187" t="s">
        <v>1710</v>
      </c>
      <c r="N187">
        <v>1.5637666706972499</v>
      </c>
      <c r="O187">
        <v>5.5103164929378896E-3</v>
      </c>
    </row>
    <row r="188" spans="2:15" x14ac:dyDescent="0.25">
      <c r="B188" t="s">
        <v>361</v>
      </c>
      <c r="C188" t="s">
        <v>362</v>
      </c>
      <c r="D188">
        <v>1.9305664482985301</v>
      </c>
      <c r="E188">
        <v>0.10767661192702301</v>
      </c>
      <c r="G188" t="s">
        <v>125</v>
      </c>
      <c r="H188" t="s">
        <v>126</v>
      </c>
      <c r="I188">
        <v>1.70748259232343</v>
      </c>
      <c r="J188">
        <v>7.7303494096477897E-3</v>
      </c>
      <c r="L188" t="s">
        <v>816</v>
      </c>
      <c r="M188" t="s">
        <v>817</v>
      </c>
      <c r="N188">
        <v>1.5629431064855801</v>
      </c>
      <c r="O188">
        <v>9.2931513926908405E-2</v>
      </c>
    </row>
    <row r="189" spans="2:15" x14ac:dyDescent="0.25">
      <c r="B189" t="s">
        <v>363</v>
      </c>
      <c r="C189" s="1">
        <v>43710</v>
      </c>
      <c r="D189">
        <v>1.92904813916393</v>
      </c>
      <c r="E189">
        <v>0.68010686322867397</v>
      </c>
      <c r="G189" t="s">
        <v>1112</v>
      </c>
      <c r="H189" t="s">
        <v>1113</v>
      </c>
      <c r="I189">
        <v>1.70739310063059</v>
      </c>
      <c r="J189">
        <v>2.2334598144751498E-3</v>
      </c>
      <c r="L189" t="s">
        <v>1711</v>
      </c>
      <c r="M189" t="s">
        <v>1712</v>
      </c>
      <c r="N189">
        <v>1.55861833777061</v>
      </c>
      <c r="O189">
        <v>3.3423684215247603E-4</v>
      </c>
    </row>
    <row r="190" spans="2:15" x14ac:dyDescent="0.25">
      <c r="B190" t="s">
        <v>364</v>
      </c>
      <c r="C190" t="s">
        <v>365</v>
      </c>
      <c r="D190">
        <v>1.92267103994725</v>
      </c>
      <c r="E190">
        <v>1.13209764877028E-2</v>
      </c>
      <c r="G190" t="s">
        <v>344</v>
      </c>
      <c r="H190" t="s">
        <v>345</v>
      </c>
      <c r="I190">
        <v>1.70528693422099</v>
      </c>
      <c r="J190">
        <v>3.7247639456065998E-3</v>
      </c>
      <c r="L190" t="s">
        <v>1713</v>
      </c>
      <c r="M190" t="s">
        <v>1714</v>
      </c>
      <c r="N190">
        <v>1.5552092956427801</v>
      </c>
      <c r="O190">
        <v>2.77252885338942E-2</v>
      </c>
    </row>
    <row r="191" spans="2:15" x14ac:dyDescent="0.25">
      <c r="B191" t="s">
        <v>366</v>
      </c>
      <c r="C191" t="s">
        <v>367</v>
      </c>
      <c r="D191">
        <v>1.9212823427877701</v>
      </c>
      <c r="E191">
        <v>2.0678783030505899E-2</v>
      </c>
      <c r="G191" t="s">
        <v>1114</v>
      </c>
      <c r="H191" t="s">
        <v>1115</v>
      </c>
      <c r="I191">
        <v>1.7024987085501</v>
      </c>
      <c r="J191">
        <v>6.1301161934850801E-3</v>
      </c>
      <c r="L191" t="s">
        <v>493</v>
      </c>
      <c r="M191" t="s">
        <v>28</v>
      </c>
      <c r="N191">
        <v>1.5508326871759299</v>
      </c>
      <c r="O191">
        <v>2.2546732402464902E-2</v>
      </c>
    </row>
    <row r="192" spans="2:15" x14ac:dyDescent="0.25">
      <c r="B192" t="s">
        <v>368</v>
      </c>
      <c r="C192" t="s">
        <v>369</v>
      </c>
      <c r="D192">
        <v>1.92043137444825</v>
      </c>
      <c r="E192">
        <v>1.0282842190398401E-2</v>
      </c>
      <c r="G192" t="s">
        <v>1116</v>
      </c>
      <c r="H192" t="s">
        <v>1117</v>
      </c>
      <c r="I192">
        <v>1.70133166402747</v>
      </c>
      <c r="J192">
        <v>4.8126795924653904E-3</v>
      </c>
      <c r="L192" t="s">
        <v>1249</v>
      </c>
      <c r="M192" t="s">
        <v>1250</v>
      </c>
      <c r="N192">
        <v>1.5502886316365401</v>
      </c>
      <c r="O192">
        <v>1.0876138286678501E-2</v>
      </c>
    </row>
    <row r="193" spans="2:15" x14ac:dyDescent="0.25">
      <c r="B193" t="s">
        <v>370</v>
      </c>
      <c r="C193" t="s">
        <v>371</v>
      </c>
      <c r="D193">
        <v>1.9172199403006001</v>
      </c>
      <c r="E193">
        <v>1.4566872313142E-2</v>
      </c>
      <c r="G193" t="s">
        <v>677</v>
      </c>
      <c r="H193" t="s">
        <v>678</v>
      </c>
      <c r="I193">
        <v>1.69805637076226</v>
      </c>
      <c r="J193">
        <v>1.6311873435689401E-3</v>
      </c>
      <c r="L193" t="s">
        <v>1715</v>
      </c>
      <c r="M193" t="s">
        <v>1716</v>
      </c>
      <c r="N193">
        <v>1.5492887991909701</v>
      </c>
      <c r="O193">
        <v>5.0298633793279899E-3</v>
      </c>
    </row>
    <row r="194" spans="2:15" x14ac:dyDescent="0.25">
      <c r="B194" t="s">
        <v>372</v>
      </c>
      <c r="C194" t="s">
        <v>373</v>
      </c>
      <c r="D194">
        <v>1.91177238433283</v>
      </c>
      <c r="E194">
        <v>2.45486188060367E-2</v>
      </c>
      <c r="G194" t="s">
        <v>1118</v>
      </c>
      <c r="H194" t="s">
        <v>1119</v>
      </c>
      <c r="I194">
        <v>1.692515164944</v>
      </c>
      <c r="J194">
        <v>8.4169252062127504E-3</v>
      </c>
      <c r="L194" t="s">
        <v>1717</v>
      </c>
      <c r="M194" s="1">
        <v>43710</v>
      </c>
      <c r="N194">
        <v>1.5481927369321</v>
      </c>
      <c r="O194">
        <v>1.4488819973138599E-2</v>
      </c>
    </row>
    <row r="195" spans="2:15" x14ac:dyDescent="0.25">
      <c r="B195" t="s">
        <v>374</v>
      </c>
      <c r="C195" t="s">
        <v>375</v>
      </c>
      <c r="D195">
        <v>1.91149854607423</v>
      </c>
      <c r="E195">
        <v>7.5488045529519699E-3</v>
      </c>
      <c r="G195" t="s">
        <v>489</v>
      </c>
      <c r="H195" t="s">
        <v>490</v>
      </c>
      <c r="I195">
        <v>1.6881256897360799</v>
      </c>
      <c r="J195">
        <v>6.5320488224165996E-3</v>
      </c>
      <c r="L195" t="s">
        <v>1718</v>
      </c>
      <c r="M195" s="1">
        <v>43528</v>
      </c>
      <c r="N195">
        <v>1.54794738345797</v>
      </c>
      <c r="O195">
        <v>5.09560901744446E-3</v>
      </c>
    </row>
    <row r="196" spans="2:15" x14ac:dyDescent="0.25">
      <c r="B196" t="s">
        <v>376</v>
      </c>
      <c r="C196" t="s">
        <v>42</v>
      </c>
      <c r="D196">
        <v>1.9111241991780401</v>
      </c>
      <c r="E196">
        <v>0.114176237775187</v>
      </c>
      <c r="G196" t="s">
        <v>1120</v>
      </c>
      <c r="H196" t="s">
        <v>1121</v>
      </c>
      <c r="I196">
        <v>1.6877905548679699</v>
      </c>
      <c r="J196">
        <v>5.62386771962161E-3</v>
      </c>
      <c r="L196" t="s">
        <v>1719</v>
      </c>
      <c r="M196" t="s">
        <v>1720</v>
      </c>
      <c r="N196">
        <v>1.5440244487778101</v>
      </c>
      <c r="O196">
        <v>2.39482041057624E-2</v>
      </c>
    </row>
    <row r="197" spans="2:15" x14ac:dyDescent="0.25">
      <c r="B197" t="s">
        <v>377</v>
      </c>
      <c r="C197" t="s">
        <v>378</v>
      </c>
      <c r="D197">
        <v>1.90687881975268</v>
      </c>
      <c r="E197">
        <v>4.7714900248300796E-3</v>
      </c>
      <c r="G197" t="s">
        <v>794</v>
      </c>
      <c r="H197" t="s">
        <v>795</v>
      </c>
      <c r="I197">
        <v>1.6875005337456299</v>
      </c>
      <c r="J197">
        <v>4.0848383826592796E-3</v>
      </c>
      <c r="L197" t="s">
        <v>1721</v>
      </c>
      <c r="M197" t="s">
        <v>1722</v>
      </c>
      <c r="N197">
        <v>1.54372184263598</v>
      </c>
      <c r="O197">
        <v>1.7134611618608801E-2</v>
      </c>
    </row>
    <row r="198" spans="2:15" x14ac:dyDescent="0.25">
      <c r="B198" t="s">
        <v>379</v>
      </c>
      <c r="C198" t="s">
        <v>380</v>
      </c>
      <c r="D198">
        <v>1.9053744914097399</v>
      </c>
      <c r="E198">
        <v>0.129679420562367</v>
      </c>
      <c r="G198" t="s">
        <v>1122</v>
      </c>
      <c r="H198" t="s">
        <v>1123</v>
      </c>
      <c r="I198">
        <v>1.68640904325007</v>
      </c>
      <c r="J198">
        <v>6.1924208881787802E-3</v>
      </c>
      <c r="L198" t="s">
        <v>1723</v>
      </c>
      <c r="M198" t="s">
        <v>1724</v>
      </c>
      <c r="N198">
        <v>1.53073537512737</v>
      </c>
      <c r="O198">
        <v>3.03359398270367E-3</v>
      </c>
    </row>
    <row r="199" spans="2:15" x14ac:dyDescent="0.25">
      <c r="B199" t="s">
        <v>381</v>
      </c>
      <c r="C199" t="s">
        <v>382</v>
      </c>
      <c r="D199">
        <v>1.90503410792877</v>
      </c>
      <c r="E199">
        <v>8.5196003578049805E-3</v>
      </c>
      <c r="G199" t="s">
        <v>734</v>
      </c>
      <c r="H199" t="s">
        <v>735</v>
      </c>
      <c r="I199">
        <v>1.68518118929383</v>
      </c>
      <c r="J199">
        <v>4.0848383826592796E-3</v>
      </c>
      <c r="L199" t="s">
        <v>1725</v>
      </c>
      <c r="M199" t="s">
        <v>1726</v>
      </c>
      <c r="N199">
        <v>1.5296705470608001</v>
      </c>
      <c r="O199">
        <v>0.64646450184366999</v>
      </c>
    </row>
    <row r="200" spans="2:15" x14ac:dyDescent="0.25">
      <c r="B200" t="s">
        <v>383</v>
      </c>
      <c r="C200" t="s">
        <v>384</v>
      </c>
      <c r="D200">
        <v>1.90461409785881</v>
      </c>
      <c r="E200">
        <v>1.36946925212465E-2</v>
      </c>
      <c r="G200" t="s">
        <v>1124</v>
      </c>
      <c r="H200" t="s">
        <v>1095</v>
      </c>
      <c r="I200">
        <v>1.68505485075447</v>
      </c>
      <c r="J200">
        <v>6.8313902809445701E-2</v>
      </c>
      <c r="L200" t="s">
        <v>1727</v>
      </c>
      <c r="M200" t="s">
        <v>1728</v>
      </c>
      <c r="N200">
        <v>1.5277732985480801</v>
      </c>
      <c r="O200">
        <v>0.64646450184366999</v>
      </c>
    </row>
    <row r="201" spans="2:15" x14ac:dyDescent="0.25">
      <c r="B201" t="s">
        <v>385</v>
      </c>
      <c r="C201" t="s">
        <v>386</v>
      </c>
      <c r="D201">
        <v>1.89938877127519</v>
      </c>
      <c r="E201">
        <v>0.34470610617930397</v>
      </c>
      <c r="G201" t="s">
        <v>1125</v>
      </c>
      <c r="H201" t="s">
        <v>926</v>
      </c>
      <c r="I201">
        <v>1.67961084576932</v>
      </c>
      <c r="J201">
        <v>2.4835707910859799E-2</v>
      </c>
      <c r="L201" t="s">
        <v>1729</v>
      </c>
      <c r="M201" t="s">
        <v>1604</v>
      </c>
      <c r="N201">
        <v>1.5245032275717301</v>
      </c>
      <c r="O201">
        <v>6.9419905035360699E-3</v>
      </c>
    </row>
    <row r="202" spans="2:15" x14ac:dyDescent="0.25">
      <c r="B202" t="s">
        <v>387</v>
      </c>
      <c r="C202" t="s">
        <v>388</v>
      </c>
      <c r="D202">
        <v>1.8993287379703001</v>
      </c>
      <c r="E202">
        <v>1.0606296742387901E-2</v>
      </c>
      <c r="G202" t="s">
        <v>1126</v>
      </c>
      <c r="H202" t="s">
        <v>1127</v>
      </c>
      <c r="I202">
        <v>1.6780247700744899</v>
      </c>
      <c r="J202">
        <v>0.23431533047259401</v>
      </c>
      <c r="L202" t="s">
        <v>1730</v>
      </c>
      <c r="M202" t="s">
        <v>1731</v>
      </c>
      <c r="N202">
        <v>1.51262074582142</v>
      </c>
      <c r="O202">
        <v>6.6029077693118502E-3</v>
      </c>
    </row>
    <row r="203" spans="2:15" x14ac:dyDescent="0.25">
      <c r="B203" t="s">
        <v>389</v>
      </c>
      <c r="C203" t="s">
        <v>99</v>
      </c>
      <c r="D203">
        <v>1.8977255230789201</v>
      </c>
      <c r="E203">
        <v>4.1257867746145899E-2</v>
      </c>
      <c r="G203" t="s">
        <v>302</v>
      </c>
      <c r="H203" t="s">
        <v>303</v>
      </c>
      <c r="I203">
        <v>1.6778539638257799</v>
      </c>
      <c r="J203">
        <v>0.42929935187413998</v>
      </c>
      <c r="L203" t="s">
        <v>1732</v>
      </c>
      <c r="M203" t="s">
        <v>1733</v>
      </c>
      <c r="N203">
        <v>1.50692472074171</v>
      </c>
      <c r="O203">
        <v>2.13106723581383E-2</v>
      </c>
    </row>
    <row r="204" spans="2:15" x14ac:dyDescent="0.25">
      <c r="B204" t="s">
        <v>390</v>
      </c>
      <c r="C204" t="s">
        <v>391</v>
      </c>
      <c r="D204">
        <v>1.8971537390653399</v>
      </c>
      <c r="E204">
        <v>2.24879596584967E-2</v>
      </c>
      <c r="G204" t="s">
        <v>1128</v>
      </c>
      <c r="H204" t="s">
        <v>1129</v>
      </c>
      <c r="I204">
        <v>1.6778257883488199</v>
      </c>
      <c r="J204">
        <v>2.8197021602099702E-3</v>
      </c>
      <c r="L204" t="s">
        <v>1734</v>
      </c>
      <c r="M204" t="s">
        <v>1735</v>
      </c>
      <c r="N204">
        <v>1.50584924404688</v>
      </c>
      <c r="O204">
        <v>9.9676430286997197E-3</v>
      </c>
    </row>
    <row r="205" spans="2:15" x14ac:dyDescent="0.25">
      <c r="B205" t="s">
        <v>392</v>
      </c>
      <c r="C205" t="s">
        <v>393</v>
      </c>
      <c r="D205">
        <v>1.89625761342197</v>
      </c>
      <c r="E205">
        <v>4.4999111073451101E-2</v>
      </c>
      <c r="G205" t="s">
        <v>400</v>
      </c>
      <c r="H205" t="s">
        <v>401</v>
      </c>
      <c r="I205">
        <v>1.67622113899106</v>
      </c>
      <c r="J205">
        <v>4.4644789280277597E-3</v>
      </c>
      <c r="L205" t="s">
        <v>1736</v>
      </c>
      <c r="M205" t="s">
        <v>1737</v>
      </c>
      <c r="N205">
        <v>1.5007344417919199</v>
      </c>
      <c r="O205">
        <v>6.19979203213856E-3</v>
      </c>
    </row>
    <row r="206" spans="2:15" x14ac:dyDescent="0.25">
      <c r="B206" t="s">
        <v>394</v>
      </c>
      <c r="C206" t="s">
        <v>395</v>
      </c>
      <c r="D206">
        <v>1.8962317122591601</v>
      </c>
      <c r="E206">
        <v>9.2789952932799003E-3</v>
      </c>
      <c r="G206" t="s">
        <v>830</v>
      </c>
      <c r="H206" t="s">
        <v>831</v>
      </c>
      <c r="I206">
        <v>1.6689138970438</v>
      </c>
      <c r="J206">
        <v>9.4383684626929403E-3</v>
      </c>
      <c r="L206" t="s">
        <v>1738</v>
      </c>
      <c r="M206" t="s">
        <v>1739</v>
      </c>
      <c r="N206">
        <v>1.49761803238188</v>
      </c>
      <c r="O206">
        <v>3.6158531233127702E-3</v>
      </c>
    </row>
    <row r="207" spans="2:15" x14ac:dyDescent="0.25">
      <c r="B207" t="s">
        <v>396</v>
      </c>
      <c r="C207" t="s">
        <v>397</v>
      </c>
      <c r="D207">
        <v>1.87682828547886</v>
      </c>
      <c r="E207">
        <v>1.19229065729644E-2</v>
      </c>
      <c r="G207" t="s">
        <v>1130</v>
      </c>
      <c r="H207" t="s">
        <v>1131</v>
      </c>
      <c r="I207">
        <v>1.6670452127413</v>
      </c>
      <c r="J207">
        <v>1.66692085848529E-2</v>
      </c>
      <c r="L207" t="s">
        <v>1740</v>
      </c>
      <c r="M207" t="s">
        <v>1741</v>
      </c>
      <c r="N207">
        <v>1.49746474913412</v>
      </c>
      <c r="O207">
        <v>1.32178414427623E-2</v>
      </c>
    </row>
    <row r="208" spans="2:15" x14ac:dyDescent="0.25">
      <c r="B208" t="s">
        <v>398</v>
      </c>
      <c r="C208" t="s">
        <v>399</v>
      </c>
      <c r="D208">
        <v>1.8619213503362699</v>
      </c>
      <c r="E208">
        <v>2.5073819856236301E-2</v>
      </c>
      <c r="G208" t="s">
        <v>462</v>
      </c>
      <c r="H208" t="s">
        <v>463</v>
      </c>
      <c r="I208">
        <v>1.66244450692388</v>
      </c>
      <c r="J208">
        <v>7.8070588524817401E-3</v>
      </c>
      <c r="L208" t="s">
        <v>938</v>
      </c>
      <c r="M208" t="s">
        <v>939</v>
      </c>
      <c r="N208">
        <v>1.49560630123065</v>
      </c>
      <c r="O208">
        <v>4.2147303524589404E-3</v>
      </c>
    </row>
    <row r="209" spans="2:15" x14ac:dyDescent="0.25">
      <c r="B209" t="s">
        <v>400</v>
      </c>
      <c r="C209" t="s">
        <v>401</v>
      </c>
      <c r="D209">
        <v>1.8571987735852999</v>
      </c>
      <c r="E209">
        <v>1.61398151223065E-2</v>
      </c>
      <c r="G209" t="s">
        <v>692</v>
      </c>
      <c r="H209" t="s">
        <v>693</v>
      </c>
      <c r="I209">
        <v>1.6615192304805799</v>
      </c>
      <c r="J209">
        <v>7.6917069720010504E-3</v>
      </c>
      <c r="L209" t="s">
        <v>1134</v>
      </c>
      <c r="M209" t="s">
        <v>1135</v>
      </c>
      <c r="N209">
        <v>1.49246949811911</v>
      </c>
      <c r="O209">
        <v>8.7829230769933698E-3</v>
      </c>
    </row>
    <row r="210" spans="2:15" x14ac:dyDescent="0.25">
      <c r="B210" t="s">
        <v>402</v>
      </c>
      <c r="C210" t="s">
        <v>403</v>
      </c>
      <c r="D210">
        <v>1.8511424794949201</v>
      </c>
      <c r="E210">
        <v>4.7714900248300796E-3</v>
      </c>
      <c r="G210" t="s">
        <v>218</v>
      </c>
      <c r="H210" t="s">
        <v>219</v>
      </c>
      <c r="I210">
        <v>1.66149687701947</v>
      </c>
      <c r="J210">
        <v>3.3030273626874799E-3</v>
      </c>
      <c r="L210" t="s">
        <v>1742</v>
      </c>
      <c r="M210" t="s">
        <v>1743</v>
      </c>
      <c r="N210">
        <v>1.4857641230332601</v>
      </c>
      <c r="O210">
        <v>0.15846916961141599</v>
      </c>
    </row>
    <row r="211" spans="2:15" x14ac:dyDescent="0.25">
      <c r="B211" t="s">
        <v>404</v>
      </c>
      <c r="C211" t="s">
        <v>78</v>
      </c>
      <c r="D211">
        <v>1.84554744877487</v>
      </c>
      <c r="E211">
        <v>2.50751565672717E-2</v>
      </c>
      <c r="G211" t="s">
        <v>481</v>
      </c>
      <c r="H211" t="s">
        <v>482</v>
      </c>
      <c r="I211">
        <v>1.65424787977364</v>
      </c>
      <c r="J211">
        <v>3.79301516854562E-3</v>
      </c>
      <c r="L211" t="s">
        <v>1744</v>
      </c>
      <c r="M211" t="s">
        <v>1745</v>
      </c>
      <c r="N211">
        <v>1.4850599832927001</v>
      </c>
      <c r="O211">
        <v>4.2147303524589404E-3</v>
      </c>
    </row>
    <row r="212" spans="2:15" x14ac:dyDescent="0.25">
      <c r="B212" t="s">
        <v>405</v>
      </c>
      <c r="C212" t="s">
        <v>406</v>
      </c>
      <c r="D212">
        <v>1.84146522363381</v>
      </c>
      <c r="E212">
        <v>2.2037890722064801E-2</v>
      </c>
      <c r="G212" t="s">
        <v>433</v>
      </c>
      <c r="H212" t="s">
        <v>434</v>
      </c>
      <c r="I212">
        <v>1.65318663117905</v>
      </c>
      <c r="J212">
        <v>1.60931674525681E-3</v>
      </c>
      <c r="L212" t="s">
        <v>1746</v>
      </c>
      <c r="M212" t="s">
        <v>1747</v>
      </c>
      <c r="N212">
        <v>1.4839140643097299</v>
      </c>
      <c r="O212">
        <v>6.5960169272228905E-2</v>
      </c>
    </row>
    <row r="213" spans="2:15" x14ac:dyDescent="0.25">
      <c r="B213" t="s">
        <v>407</v>
      </c>
      <c r="C213" t="s">
        <v>408</v>
      </c>
      <c r="D213">
        <v>1.84142948920092</v>
      </c>
      <c r="E213">
        <v>5.1520757125341401E-3</v>
      </c>
      <c r="G213" t="s">
        <v>1132</v>
      </c>
      <c r="H213" t="s">
        <v>1133</v>
      </c>
      <c r="I213">
        <v>1.65015714578441</v>
      </c>
      <c r="J213">
        <v>6.2994188274032702E-3</v>
      </c>
      <c r="L213" t="s">
        <v>1748</v>
      </c>
      <c r="M213" t="s">
        <v>1749</v>
      </c>
      <c r="N213">
        <v>1.48277162312735</v>
      </c>
      <c r="O213">
        <v>1.49619091158791E-2</v>
      </c>
    </row>
    <row r="214" spans="2:15" x14ac:dyDescent="0.25">
      <c r="B214" t="s">
        <v>409</v>
      </c>
      <c r="C214" t="s">
        <v>410</v>
      </c>
      <c r="D214">
        <v>1.8401315030218901</v>
      </c>
      <c r="E214">
        <v>3.8312377005633301E-2</v>
      </c>
      <c r="G214" t="s">
        <v>445</v>
      </c>
      <c r="H214" t="s">
        <v>446</v>
      </c>
      <c r="I214">
        <v>1.6474433103980699</v>
      </c>
      <c r="J214">
        <v>6.6666905215170902E-3</v>
      </c>
      <c r="L214" t="s">
        <v>313</v>
      </c>
      <c r="M214" t="s">
        <v>314</v>
      </c>
      <c r="N214">
        <v>1.47940178758953</v>
      </c>
      <c r="O214">
        <v>1.2785739878537501E-2</v>
      </c>
    </row>
    <row r="215" spans="2:15" x14ac:dyDescent="0.25">
      <c r="B215" t="s">
        <v>411</v>
      </c>
      <c r="C215" t="s">
        <v>412</v>
      </c>
      <c r="D215">
        <v>1.8372545812219601</v>
      </c>
      <c r="E215">
        <v>0.100990968947303</v>
      </c>
      <c r="G215" t="s">
        <v>149</v>
      </c>
      <c r="H215" t="s">
        <v>150</v>
      </c>
      <c r="I215">
        <v>1.6447566334615999</v>
      </c>
      <c r="J215">
        <v>1.5218308023577201E-2</v>
      </c>
      <c r="L215" t="s">
        <v>1750</v>
      </c>
      <c r="M215" t="s">
        <v>1751</v>
      </c>
      <c r="N215">
        <v>1.4743456676454001</v>
      </c>
      <c r="O215">
        <v>2.3600906585009199E-2</v>
      </c>
    </row>
    <row r="216" spans="2:15" x14ac:dyDescent="0.25">
      <c r="B216" t="s">
        <v>413</v>
      </c>
      <c r="C216" t="s">
        <v>414</v>
      </c>
      <c r="D216">
        <v>1.8333555793283001</v>
      </c>
      <c r="E216">
        <v>8.3302145417674493E-3</v>
      </c>
      <c r="G216" t="s">
        <v>853</v>
      </c>
      <c r="H216" t="s">
        <v>854</v>
      </c>
      <c r="I216">
        <v>1.64270374986238</v>
      </c>
      <c r="J216">
        <v>3.5215774159138699E-3</v>
      </c>
      <c r="L216" t="s">
        <v>1752</v>
      </c>
      <c r="M216" t="s">
        <v>1753</v>
      </c>
      <c r="N216">
        <v>1.4710256285221399</v>
      </c>
      <c r="O216">
        <v>2.6926130093029198E-2</v>
      </c>
    </row>
    <row r="217" spans="2:15" x14ac:dyDescent="0.25">
      <c r="B217" t="s">
        <v>415</v>
      </c>
      <c r="C217" t="s">
        <v>416</v>
      </c>
      <c r="D217">
        <v>1.83190275948717</v>
      </c>
      <c r="E217">
        <v>1.12032766285302E-2</v>
      </c>
      <c r="G217" t="s">
        <v>1134</v>
      </c>
      <c r="H217" t="s">
        <v>1135</v>
      </c>
      <c r="I217">
        <v>1.6424126342060801</v>
      </c>
      <c r="J217">
        <v>7.4374903558359101E-2</v>
      </c>
      <c r="L217" t="s">
        <v>1754</v>
      </c>
      <c r="M217" t="s">
        <v>1755</v>
      </c>
      <c r="N217">
        <v>1.46558866307466</v>
      </c>
      <c r="O217">
        <v>9.3428603157723004E-3</v>
      </c>
    </row>
    <row r="218" spans="2:15" x14ac:dyDescent="0.25">
      <c r="B218" t="s">
        <v>417</v>
      </c>
      <c r="C218" t="s">
        <v>418</v>
      </c>
      <c r="D218">
        <v>1.8306795816432999</v>
      </c>
      <c r="E218">
        <v>3.8686241250485302E-2</v>
      </c>
      <c r="G218" t="s">
        <v>546</v>
      </c>
      <c r="H218" t="s">
        <v>547</v>
      </c>
      <c r="I218">
        <v>1.64125864497195</v>
      </c>
      <c r="J218">
        <v>4.7340497447384798E-3</v>
      </c>
      <c r="L218" t="s">
        <v>1756</v>
      </c>
      <c r="M218" t="s">
        <v>1757</v>
      </c>
      <c r="N218">
        <v>1.46470146074417</v>
      </c>
      <c r="O218">
        <v>7.7320722429408198E-3</v>
      </c>
    </row>
    <row r="219" spans="2:15" x14ac:dyDescent="0.25">
      <c r="B219" t="s">
        <v>419</v>
      </c>
      <c r="C219" t="s">
        <v>420</v>
      </c>
      <c r="D219">
        <v>1.8298413040502499</v>
      </c>
      <c r="E219">
        <v>2.3725103905442399E-2</v>
      </c>
      <c r="G219" t="s">
        <v>296</v>
      </c>
      <c r="H219" t="s">
        <v>297</v>
      </c>
      <c r="I219">
        <v>1.6372331772795501</v>
      </c>
      <c r="J219">
        <v>8.2876523808137394E-3</v>
      </c>
      <c r="L219" t="s">
        <v>1758</v>
      </c>
      <c r="M219" t="s">
        <v>1759</v>
      </c>
      <c r="N219">
        <v>1.4619579477192299</v>
      </c>
      <c r="O219">
        <v>0.13788812200926401</v>
      </c>
    </row>
    <row r="220" spans="2:15" x14ac:dyDescent="0.25">
      <c r="B220" t="s">
        <v>421</v>
      </c>
      <c r="C220" t="s">
        <v>422</v>
      </c>
      <c r="D220">
        <v>1.8290960566666301</v>
      </c>
      <c r="E220">
        <v>7.2067071473795E-2</v>
      </c>
      <c r="G220" t="s">
        <v>773</v>
      </c>
      <c r="H220" t="s">
        <v>774</v>
      </c>
      <c r="I220">
        <v>1.6350897386905501</v>
      </c>
      <c r="J220">
        <v>8.4736549351057001E-3</v>
      </c>
      <c r="L220" t="s">
        <v>1760</v>
      </c>
      <c r="M220" t="s">
        <v>1761</v>
      </c>
      <c r="N220">
        <v>1.46138788271613</v>
      </c>
      <c r="O220">
        <v>6.2730157628925901E-3</v>
      </c>
    </row>
    <row r="221" spans="2:15" x14ac:dyDescent="0.25">
      <c r="B221" t="s">
        <v>423</v>
      </c>
      <c r="C221" t="s">
        <v>424</v>
      </c>
      <c r="D221">
        <v>1.82217024134035</v>
      </c>
      <c r="E221">
        <v>1.04551900409625E-2</v>
      </c>
      <c r="G221" t="s">
        <v>1136</v>
      </c>
      <c r="H221" t="s">
        <v>1137</v>
      </c>
      <c r="I221">
        <v>1.63494125662575</v>
      </c>
      <c r="J221">
        <v>6.0616294368964598E-3</v>
      </c>
      <c r="L221" t="s">
        <v>1762</v>
      </c>
      <c r="M221" t="s">
        <v>1763</v>
      </c>
      <c r="N221">
        <v>1.45808791495603</v>
      </c>
      <c r="O221">
        <v>0.51267120975951397</v>
      </c>
    </row>
    <row r="222" spans="2:15" x14ac:dyDescent="0.25">
      <c r="B222" t="s">
        <v>425</v>
      </c>
      <c r="C222" t="s">
        <v>426</v>
      </c>
      <c r="D222">
        <v>1.8166291151557299</v>
      </c>
      <c r="E222">
        <v>1.1574099620716E-2</v>
      </c>
      <c r="G222" t="s">
        <v>1138</v>
      </c>
      <c r="H222" t="s">
        <v>320</v>
      </c>
      <c r="I222">
        <v>1.63074275834372</v>
      </c>
      <c r="J222">
        <v>3.9683112423963003E-2</v>
      </c>
      <c r="L222" t="s">
        <v>1764</v>
      </c>
      <c r="M222" t="s">
        <v>1765</v>
      </c>
      <c r="N222">
        <v>1.44879299569654</v>
      </c>
      <c r="O222">
        <v>7.7401269119236598E-3</v>
      </c>
    </row>
    <row r="223" spans="2:15" x14ac:dyDescent="0.25">
      <c r="B223" t="s">
        <v>427</v>
      </c>
      <c r="C223" t="s">
        <v>428</v>
      </c>
      <c r="D223">
        <v>1.81475647526096</v>
      </c>
      <c r="E223">
        <v>4.0356446940311604E-3</v>
      </c>
      <c r="G223" t="s">
        <v>1139</v>
      </c>
      <c r="H223" t="s">
        <v>1140</v>
      </c>
      <c r="I223">
        <v>1.6264139558724</v>
      </c>
      <c r="J223">
        <v>1.1656320368740199E-3</v>
      </c>
      <c r="L223" t="s">
        <v>1766</v>
      </c>
      <c r="M223" t="s">
        <v>1767</v>
      </c>
      <c r="N223">
        <v>1.44427314227551</v>
      </c>
      <c r="O223">
        <v>1.4709581612703001E-2</v>
      </c>
    </row>
    <row r="224" spans="2:15" x14ac:dyDescent="0.25">
      <c r="B224" t="s">
        <v>429</v>
      </c>
      <c r="C224" t="s">
        <v>430</v>
      </c>
      <c r="D224">
        <v>1.8134260288875801</v>
      </c>
      <c r="E224">
        <v>2.6198490107404399E-2</v>
      </c>
      <c r="G224" t="s">
        <v>708</v>
      </c>
      <c r="H224" t="s">
        <v>709</v>
      </c>
      <c r="I224">
        <v>1.6210073446203599</v>
      </c>
      <c r="J224">
        <v>0.33551105398400699</v>
      </c>
      <c r="L224" t="s">
        <v>1768</v>
      </c>
      <c r="M224" t="s">
        <v>1769</v>
      </c>
      <c r="N224">
        <v>1.44425510685313</v>
      </c>
      <c r="O224">
        <v>1.46822059478571E-2</v>
      </c>
    </row>
    <row r="225" spans="2:15" x14ac:dyDescent="0.25">
      <c r="B225" t="s">
        <v>431</v>
      </c>
      <c r="C225" t="s">
        <v>432</v>
      </c>
      <c r="D225">
        <v>1.8072914025790101</v>
      </c>
      <c r="E225">
        <v>1.3472809508940699E-2</v>
      </c>
      <c r="G225" t="s">
        <v>901</v>
      </c>
      <c r="H225" t="s">
        <v>902</v>
      </c>
      <c r="I225">
        <v>1.619471382905</v>
      </c>
      <c r="J225">
        <v>2.2334598144751498E-3</v>
      </c>
      <c r="L225" t="s">
        <v>1770</v>
      </c>
      <c r="M225" t="s">
        <v>1771</v>
      </c>
      <c r="N225">
        <v>1.43518937582177</v>
      </c>
      <c r="O225">
        <v>2.76482567763055E-3</v>
      </c>
    </row>
    <row r="226" spans="2:15" x14ac:dyDescent="0.25">
      <c r="B226" t="s">
        <v>433</v>
      </c>
      <c r="C226" t="s">
        <v>434</v>
      </c>
      <c r="D226">
        <v>1.8048645644410699</v>
      </c>
      <c r="E226">
        <v>1.1203954114224699E-2</v>
      </c>
      <c r="G226" t="s">
        <v>658</v>
      </c>
      <c r="H226" t="s">
        <v>659</v>
      </c>
      <c r="I226">
        <v>1.6170544345336</v>
      </c>
      <c r="J226">
        <v>0.16048773162709601</v>
      </c>
      <c r="L226" t="s">
        <v>1772</v>
      </c>
      <c r="M226" t="s">
        <v>1773</v>
      </c>
      <c r="N226">
        <v>1.43347590827856</v>
      </c>
      <c r="O226">
        <v>1.78158654416949E-2</v>
      </c>
    </row>
    <row r="227" spans="2:15" x14ac:dyDescent="0.25">
      <c r="B227" t="s">
        <v>435</v>
      </c>
      <c r="C227" t="s">
        <v>436</v>
      </c>
      <c r="D227">
        <v>1.80314992357213</v>
      </c>
      <c r="E227">
        <v>5.1557284412610802E-2</v>
      </c>
      <c r="G227" t="s">
        <v>625</v>
      </c>
      <c r="H227" t="s">
        <v>626</v>
      </c>
      <c r="I227">
        <v>1.6137991623141801</v>
      </c>
      <c r="J227">
        <v>1.37166247287319E-2</v>
      </c>
      <c r="L227" t="s">
        <v>1774</v>
      </c>
      <c r="M227" t="s">
        <v>1775</v>
      </c>
      <c r="N227">
        <v>1.43324355965491</v>
      </c>
      <c r="O227">
        <v>4.3125630471276898E-2</v>
      </c>
    </row>
    <row r="228" spans="2:15" x14ac:dyDescent="0.25">
      <c r="B228" t="s">
        <v>437</v>
      </c>
      <c r="C228" t="s">
        <v>438</v>
      </c>
      <c r="D228">
        <v>1.8029144180191801</v>
      </c>
      <c r="E228">
        <v>1.17195168571716E-2</v>
      </c>
      <c r="G228" t="s">
        <v>1141</v>
      </c>
      <c r="H228" t="s">
        <v>1142</v>
      </c>
      <c r="I228">
        <v>1.6112587525044899</v>
      </c>
      <c r="J228">
        <v>6.49557129708591E-3</v>
      </c>
      <c r="L228" t="s">
        <v>927</v>
      </c>
      <c r="M228" t="s">
        <v>928</v>
      </c>
      <c r="N228">
        <v>1.43271242349525</v>
      </c>
      <c r="O228">
        <v>1.5823150822519502E-2</v>
      </c>
    </row>
    <row r="229" spans="2:15" x14ac:dyDescent="0.25">
      <c r="B229" t="s">
        <v>439</v>
      </c>
      <c r="C229" t="s">
        <v>440</v>
      </c>
      <c r="D229">
        <v>1.7980697348665</v>
      </c>
      <c r="E229">
        <v>3.6446079518219203E-2</v>
      </c>
      <c r="G229" t="s">
        <v>1143</v>
      </c>
      <c r="H229" t="s">
        <v>556</v>
      </c>
      <c r="I229">
        <v>1.60712444859227</v>
      </c>
      <c r="J229">
        <v>8.2325206000537308E-3</v>
      </c>
      <c r="L229" t="s">
        <v>832</v>
      </c>
      <c r="M229" t="s">
        <v>833</v>
      </c>
      <c r="N229">
        <v>1.4286182715967499</v>
      </c>
      <c r="O229">
        <v>7.1505206343503297E-3</v>
      </c>
    </row>
    <row r="230" spans="2:15" x14ac:dyDescent="0.25">
      <c r="B230" t="s">
        <v>441</v>
      </c>
      <c r="C230" t="s">
        <v>442</v>
      </c>
      <c r="D230">
        <v>1.79309783363676</v>
      </c>
      <c r="E230">
        <v>2.82883305390512E-2</v>
      </c>
      <c r="G230" t="s">
        <v>726</v>
      </c>
      <c r="H230" t="s">
        <v>727</v>
      </c>
      <c r="I230">
        <v>1.60498844659165</v>
      </c>
      <c r="J230">
        <v>4.2246266844148802E-3</v>
      </c>
      <c r="L230" t="s">
        <v>1776</v>
      </c>
      <c r="M230" t="s">
        <v>1777</v>
      </c>
      <c r="N230">
        <v>1.4234353620506399</v>
      </c>
      <c r="O230">
        <v>3.0984017215453599E-2</v>
      </c>
    </row>
    <row r="231" spans="2:15" x14ac:dyDescent="0.25">
      <c r="B231" t="s">
        <v>443</v>
      </c>
      <c r="C231" t="s">
        <v>444</v>
      </c>
      <c r="D231">
        <v>1.79290545045682</v>
      </c>
      <c r="E231">
        <v>5.2524715053095999E-2</v>
      </c>
      <c r="G231" t="s">
        <v>1144</v>
      </c>
      <c r="H231" t="s">
        <v>1145</v>
      </c>
      <c r="I231">
        <v>1.59757299667377</v>
      </c>
      <c r="J231">
        <v>2.4415744573638601E-3</v>
      </c>
      <c r="L231" t="s">
        <v>1778</v>
      </c>
      <c r="M231" t="s">
        <v>205</v>
      </c>
      <c r="N231">
        <v>1.4227024194006599</v>
      </c>
      <c r="O231">
        <v>1.4173338095198801E-2</v>
      </c>
    </row>
    <row r="232" spans="2:15" x14ac:dyDescent="0.25">
      <c r="B232" t="s">
        <v>445</v>
      </c>
      <c r="C232" t="s">
        <v>446</v>
      </c>
      <c r="D232">
        <v>1.7913098363762301</v>
      </c>
      <c r="E232">
        <v>9.4895836727364805E-3</v>
      </c>
      <c r="G232" t="s">
        <v>206</v>
      </c>
      <c r="H232" t="s">
        <v>207</v>
      </c>
      <c r="I232">
        <v>1.59505935875164</v>
      </c>
      <c r="J232">
        <v>4.1630813601240798E-3</v>
      </c>
      <c r="L232" t="s">
        <v>1779</v>
      </c>
      <c r="M232" t="s">
        <v>1780</v>
      </c>
      <c r="N232">
        <v>1.4181272732965899</v>
      </c>
      <c r="O232">
        <v>1.10344461953703E-2</v>
      </c>
    </row>
    <row r="233" spans="2:15" x14ac:dyDescent="0.25">
      <c r="B233" t="s">
        <v>447</v>
      </c>
      <c r="C233" t="s">
        <v>448</v>
      </c>
      <c r="D233">
        <v>1.79034063851026</v>
      </c>
      <c r="E233">
        <v>1.5346962783308301E-2</v>
      </c>
      <c r="G233" t="s">
        <v>670</v>
      </c>
      <c r="H233" t="s">
        <v>671</v>
      </c>
      <c r="I233">
        <v>1.59303480574159</v>
      </c>
      <c r="J233">
        <v>9.9478902689063599E-3</v>
      </c>
      <c r="L233" t="s">
        <v>1781</v>
      </c>
      <c r="M233" t="s">
        <v>1782</v>
      </c>
      <c r="N233">
        <v>1.4181111601562699</v>
      </c>
      <c r="O233">
        <v>6.8207089261924404E-3</v>
      </c>
    </row>
    <row r="234" spans="2:15" x14ac:dyDescent="0.25">
      <c r="B234" t="s">
        <v>449</v>
      </c>
      <c r="C234" t="s">
        <v>278</v>
      </c>
      <c r="D234">
        <v>1.7830115944327301</v>
      </c>
      <c r="E234">
        <v>0.13069313937211799</v>
      </c>
      <c r="G234" t="s">
        <v>1146</v>
      </c>
      <c r="H234" t="s">
        <v>1147</v>
      </c>
      <c r="I234">
        <v>1.59172346584183</v>
      </c>
      <c r="J234">
        <v>1.92118364782209E-2</v>
      </c>
      <c r="L234" t="s">
        <v>47</v>
      </c>
      <c r="M234" t="s">
        <v>48</v>
      </c>
      <c r="N234">
        <v>1.41787855999982</v>
      </c>
      <c r="O234">
        <v>2.1789679157962601E-2</v>
      </c>
    </row>
    <row r="235" spans="2:15" x14ac:dyDescent="0.25">
      <c r="B235" t="s">
        <v>450</v>
      </c>
      <c r="C235" t="s">
        <v>451</v>
      </c>
      <c r="D235">
        <v>1.7771711227265301</v>
      </c>
      <c r="E235">
        <v>0.201300062433483</v>
      </c>
      <c r="G235" t="s">
        <v>1148</v>
      </c>
      <c r="H235" t="s">
        <v>1149</v>
      </c>
      <c r="I235">
        <v>1.5890451378921699</v>
      </c>
      <c r="J235">
        <v>5.9711120183788303E-3</v>
      </c>
      <c r="L235" t="s">
        <v>231</v>
      </c>
      <c r="M235" t="s">
        <v>232</v>
      </c>
      <c r="N235">
        <v>1.4172456416107999</v>
      </c>
      <c r="O235">
        <v>2.0541916733339501E-2</v>
      </c>
    </row>
    <row r="236" spans="2:15" x14ac:dyDescent="0.25">
      <c r="B236" t="s">
        <v>452</v>
      </c>
      <c r="C236" t="s">
        <v>453</v>
      </c>
      <c r="D236">
        <v>1.77620420837288</v>
      </c>
      <c r="E236">
        <v>2.76294555497264E-2</v>
      </c>
      <c r="G236" t="s">
        <v>1150</v>
      </c>
      <c r="H236" t="s">
        <v>1151</v>
      </c>
      <c r="I236">
        <v>1.58854528853663</v>
      </c>
      <c r="J236">
        <v>0.114865839996406</v>
      </c>
      <c r="L236" t="s">
        <v>326</v>
      </c>
      <c r="M236" t="s">
        <v>327</v>
      </c>
      <c r="N236">
        <v>1.4152738555476601</v>
      </c>
      <c r="O236">
        <v>0.20010497628311999</v>
      </c>
    </row>
    <row r="237" spans="2:15" x14ac:dyDescent="0.25">
      <c r="B237" t="s">
        <v>454</v>
      </c>
      <c r="C237" t="s">
        <v>455</v>
      </c>
      <c r="D237">
        <v>1.77120455301091</v>
      </c>
      <c r="E237">
        <v>3.7164010021525203E-2</v>
      </c>
      <c r="G237" t="s">
        <v>1152</v>
      </c>
      <c r="H237" t="s">
        <v>1153</v>
      </c>
      <c r="I237">
        <v>1.5884004539504899</v>
      </c>
      <c r="J237">
        <v>1.02726770963036E-2</v>
      </c>
      <c r="L237" t="s">
        <v>1783</v>
      </c>
      <c r="M237" t="s">
        <v>1784</v>
      </c>
      <c r="N237">
        <v>1.4124525725617401</v>
      </c>
      <c r="O237">
        <v>1.68305851361812E-2</v>
      </c>
    </row>
    <row r="238" spans="2:15" x14ac:dyDescent="0.25">
      <c r="B238" t="s">
        <v>456</v>
      </c>
      <c r="C238" t="s">
        <v>457</v>
      </c>
      <c r="D238">
        <v>1.7708329451504099</v>
      </c>
      <c r="E238">
        <v>6.6914856324384797E-3</v>
      </c>
      <c r="G238" t="s">
        <v>242</v>
      </c>
      <c r="H238" t="s">
        <v>243</v>
      </c>
      <c r="I238">
        <v>1.5882695622838801</v>
      </c>
      <c r="J238">
        <v>2.2733531502353799E-2</v>
      </c>
      <c r="L238" t="s">
        <v>1785</v>
      </c>
      <c r="M238" t="s">
        <v>1786</v>
      </c>
      <c r="N238">
        <v>1.4121567387457901</v>
      </c>
      <c r="O238">
        <v>1.32917482924262E-2</v>
      </c>
    </row>
    <row r="239" spans="2:15" x14ac:dyDescent="0.25">
      <c r="B239" t="s">
        <v>458</v>
      </c>
      <c r="C239" t="s">
        <v>459</v>
      </c>
      <c r="D239">
        <v>1.7656391619768199</v>
      </c>
      <c r="E239">
        <v>1.25058723566708E-2</v>
      </c>
      <c r="G239" t="s">
        <v>1154</v>
      </c>
      <c r="H239" t="s">
        <v>1155</v>
      </c>
      <c r="I239">
        <v>1.5837901646102099</v>
      </c>
      <c r="J239">
        <v>4.1925325474632298E-3</v>
      </c>
      <c r="L239" t="s">
        <v>1787</v>
      </c>
      <c r="M239" t="s">
        <v>1788</v>
      </c>
      <c r="N239">
        <v>1.4117816968256001</v>
      </c>
      <c r="O239">
        <v>8.8408782967652703E-3</v>
      </c>
    </row>
    <row r="240" spans="2:15" x14ac:dyDescent="0.25">
      <c r="B240" t="s">
        <v>460</v>
      </c>
      <c r="C240" t="s">
        <v>461</v>
      </c>
      <c r="D240">
        <v>1.7645329625781501</v>
      </c>
      <c r="E240">
        <v>5.5829881177297799E-2</v>
      </c>
      <c r="G240" t="s">
        <v>277</v>
      </c>
      <c r="H240" t="s">
        <v>278</v>
      </c>
      <c r="I240">
        <v>1.5783748617665601</v>
      </c>
      <c r="J240">
        <v>1.71637200850983E-2</v>
      </c>
      <c r="L240" t="s">
        <v>1789</v>
      </c>
      <c r="M240" t="s">
        <v>1790</v>
      </c>
      <c r="N240">
        <v>1.41124835963707</v>
      </c>
      <c r="O240">
        <v>2.12958204535438E-2</v>
      </c>
    </row>
    <row r="241" spans="2:15" x14ac:dyDescent="0.25">
      <c r="B241" t="s">
        <v>462</v>
      </c>
      <c r="C241" t="s">
        <v>463</v>
      </c>
      <c r="D241">
        <v>1.7645185127227501</v>
      </c>
      <c r="E241">
        <v>9.5409368690567205E-3</v>
      </c>
      <c r="G241" t="s">
        <v>1156</v>
      </c>
      <c r="H241" t="s">
        <v>1157</v>
      </c>
      <c r="I241">
        <v>1.57783404922867</v>
      </c>
      <c r="J241">
        <v>1.0597756247405801E-2</v>
      </c>
      <c r="L241" t="s">
        <v>91</v>
      </c>
      <c r="M241" t="s">
        <v>92</v>
      </c>
      <c r="N241">
        <v>1.4108231422450099</v>
      </c>
      <c r="O241">
        <v>9.5253151846768705E-3</v>
      </c>
    </row>
    <row r="242" spans="2:15" x14ac:dyDescent="0.25">
      <c r="B242" t="s">
        <v>464</v>
      </c>
      <c r="C242" t="s">
        <v>465</v>
      </c>
      <c r="D242">
        <v>1.75867589921386</v>
      </c>
      <c r="E242">
        <v>1.0380314557484199E-2</v>
      </c>
      <c r="G242" t="s">
        <v>1158</v>
      </c>
      <c r="H242" t="s">
        <v>1159</v>
      </c>
      <c r="I242">
        <v>1.5767149632678401</v>
      </c>
      <c r="J242">
        <v>7.3867059637873198E-2</v>
      </c>
      <c r="L242" t="s">
        <v>1791</v>
      </c>
      <c r="M242" t="s">
        <v>1792</v>
      </c>
      <c r="N242">
        <v>1.4076847142834401</v>
      </c>
      <c r="O242">
        <v>9.1908451421466499E-3</v>
      </c>
    </row>
    <row r="243" spans="2:15" x14ac:dyDescent="0.25">
      <c r="B243" t="s">
        <v>466</v>
      </c>
      <c r="C243" t="s">
        <v>467</v>
      </c>
      <c r="D243">
        <v>1.7582655585762399</v>
      </c>
      <c r="E243">
        <v>0.203883943973759</v>
      </c>
      <c r="G243" t="s">
        <v>549</v>
      </c>
      <c r="H243" t="s">
        <v>550</v>
      </c>
      <c r="I243">
        <v>1.5729390427196701</v>
      </c>
      <c r="J243">
        <v>6.7276445452176398E-3</v>
      </c>
      <c r="L243" t="s">
        <v>1793</v>
      </c>
      <c r="M243" t="s">
        <v>1794</v>
      </c>
      <c r="N243">
        <v>1.40738135247364</v>
      </c>
      <c r="O243">
        <v>0.64646450184366999</v>
      </c>
    </row>
    <row r="244" spans="2:15" x14ac:dyDescent="0.25">
      <c r="B244" t="s">
        <v>468</v>
      </c>
      <c r="C244" t="s">
        <v>469</v>
      </c>
      <c r="D244">
        <v>1.75728563698063</v>
      </c>
      <c r="E244">
        <v>7.9020120469682695E-3</v>
      </c>
      <c r="G244" t="s">
        <v>1160</v>
      </c>
      <c r="H244" t="s">
        <v>1161</v>
      </c>
      <c r="I244">
        <v>1.5722619268006599</v>
      </c>
      <c r="J244">
        <v>6.1141849107782696E-3</v>
      </c>
      <c r="L244" t="s">
        <v>1795</v>
      </c>
      <c r="M244" t="s">
        <v>1796</v>
      </c>
      <c r="N244">
        <v>1.3997928936465001</v>
      </c>
      <c r="O244">
        <v>2.4156079369680099E-2</v>
      </c>
    </row>
    <row r="245" spans="2:15" x14ac:dyDescent="0.25">
      <c r="B245" t="s">
        <v>470</v>
      </c>
      <c r="C245" t="s">
        <v>471</v>
      </c>
      <c r="D245">
        <v>1.7523507836461401</v>
      </c>
      <c r="E245">
        <v>5.1520757125341401E-3</v>
      </c>
      <c r="G245" t="s">
        <v>1162</v>
      </c>
      <c r="H245" t="s">
        <v>1163</v>
      </c>
      <c r="I245">
        <v>1.5663294073162899</v>
      </c>
      <c r="J245">
        <v>6.0179846120713601E-2</v>
      </c>
      <c r="L245" t="s">
        <v>1797</v>
      </c>
      <c r="M245" t="s">
        <v>1798</v>
      </c>
      <c r="N245">
        <v>1.3945449409814901</v>
      </c>
      <c r="O245">
        <v>4.4025789536406901E-2</v>
      </c>
    </row>
    <row r="246" spans="2:15" x14ac:dyDescent="0.25">
      <c r="B246" t="s">
        <v>472</v>
      </c>
      <c r="C246" t="s">
        <v>473</v>
      </c>
      <c r="D246">
        <v>1.7512899464824101</v>
      </c>
      <c r="E246">
        <v>3.42589206076113E-2</v>
      </c>
      <c r="G246" t="s">
        <v>948</v>
      </c>
      <c r="H246" t="s">
        <v>949</v>
      </c>
      <c r="I246">
        <v>1.56458668722145</v>
      </c>
      <c r="J246">
        <v>3.6268665990637E-3</v>
      </c>
      <c r="L246" t="s">
        <v>1799</v>
      </c>
      <c r="M246" t="s">
        <v>1800</v>
      </c>
      <c r="N246">
        <v>1.3886990625712401</v>
      </c>
      <c r="O246">
        <v>3.9432381643068103E-3</v>
      </c>
    </row>
    <row r="247" spans="2:15" x14ac:dyDescent="0.25">
      <c r="B247" t="s">
        <v>474</v>
      </c>
      <c r="C247" t="s">
        <v>475</v>
      </c>
      <c r="D247">
        <v>1.7496498058000001</v>
      </c>
      <c r="E247">
        <v>9.4402978842548294E-2</v>
      </c>
      <c r="G247" t="s">
        <v>143</v>
      </c>
      <c r="H247" t="s">
        <v>144</v>
      </c>
      <c r="I247">
        <v>1.56316590224856</v>
      </c>
      <c r="J247">
        <v>4.7340497447384798E-3</v>
      </c>
      <c r="L247" t="s">
        <v>1801</v>
      </c>
      <c r="M247" t="s">
        <v>1802</v>
      </c>
      <c r="N247">
        <v>1.38808139432675</v>
      </c>
      <c r="O247">
        <v>9.2337845356163795E-3</v>
      </c>
    </row>
    <row r="248" spans="2:15" x14ac:dyDescent="0.25">
      <c r="B248" t="s">
        <v>476</v>
      </c>
      <c r="C248" t="s">
        <v>477</v>
      </c>
      <c r="D248">
        <v>1.7454431360776601</v>
      </c>
      <c r="E248">
        <v>0.50868393708138804</v>
      </c>
      <c r="G248" t="s">
        <v>579</v>
      </c>
      <c r="H248" t="s">
        <v>580</v>
      </c>
      <c r="I248">
        <v>1.56055047244789</v>
      </c>
      <c r="J248">
        <v>2.1289318128521001E-2</v>
      </c>
      <c r="L248" t="s">
        <v>1803</v>
      </c>
      <c r="M248" t="s">
        <v>1804</v>
      </c>
      <c r="N248">
        <v>1.38351535373449</v>
      </c>
      <c r="O248">
        <v>5.0810375623038598E-3</v>
      </c>
    </row>
    <row r="249" spans="2:15" x14ac:dyDescent="0.25">
      <c r="B249" t="s">
        <v>478</v>
      </c>
      <c r="C249" t="s">
        <v>479</v>
      </c>
      <c r="D249">
        <v>1.7448368247649999</v>
      </c>
      <c r="E249">
        <v>1.7234895419699602E-2</v>
      </c>
      <c r="G249" t="s">
        <v>927</v>
      </c>
      <c r="H249" t="s">
        <v>928</v>
      </c>
      <c r="I249">
        <v>1.5597585688695701</v>
      </c>
      <c r="J249">
        <v>0.119443339951095</v>
      </c>
      <c r="L249" t="s">
        <v>1805</v>
      </c>
      <c r="M249" t="s">
        <v>1806</v>
      </c>
      <c r="N249">
        <v>1.38332900600596</v>
      </c>
      <c r="O249">
        <v>1.9986143416137199E-2</v>
      </c>
    </row>
    <row r="250" spans="2:15" x14ac:dyDescent="0.25">
      <c r="B250" t="s">
        <v>480</v>
      </c>
      <c r="C250" t="s">
        <v>78</v>
      </c>
      <c r="D250">
        <v>1.7443813467785501</v>
      </c>
      <c r="E250">
        <v>7.1847909383985803E-2</v>
      </c>
      <c r="G250" t="s">
        <v>1164</v>
      </c>
      <c r="H250" t="s">
        <v>1165</v>
      </c>
      <c r="I250">
        <v>1.559719739028</v>
      </c>
      <c r="J250">
        <v>4.2372786449422304E-3</v>
      </c>
      <c r="L250" t="s">
        <v>1807</v>
      </c>
      <c r="M250" t="s">
        <v>1808</v>
      </c>
      <c r="N250">
        <v>1.3793750083651699</v>
      </c>
      <c r="O250">
        <v>4.15071451208298E-3</v>
      </c>
    </row>
    <row r="251" spans="2:15" x14ac:dyDescent="0.25">
      <c r="B251" t="s">
        <v>481</v>
      </c>
      <c r="C251" t="s">
        <v>482</v>
      </c>
      <c r="D251">
        <v>1.74055721027606</v>
      </c>
      <c r="E251">
        <v>1.1977333847525201E-2</v>
      </c>
      <c r="G251" t="s">
        <v>225</v>
      </c>
      <c r="H251" t="s">
        <v>226</v>
      </c>
      <c r="I251">
        <v>1.55866023461701</v>
      </c>
      <c r="J251">
        <v>0.109996665561648</v>
      </c>
      <c r="L251" t="s">
        <v>1809</v>
      </c>
      <c r="M251" t="s">
        <v>1810</v>
      </c>
      <c r="N251">
        <v>1.3744540644262599</v>
      </c>
      <c r="O251">
        <v>1.1880576664153399E-2</v>
      </c>
    </row>
    <row r="252" spans="2:15" x14ac:dyDescent="0.25">
      <c r="B252" t="s">
        <v>483</v>
      </c>
      <c r="C252" t="s">
        <v>484</v>
      </c>
      <c r="D252">
        <v>1.73881064315623</v>
      </c>
      <c r="E252">
        <v>1.9428287856871201E-2</v>
      </c>
      <c r="G252" t="s">
        <v>575</v>
      </c>
      <c r="H252" t="s">
        <v>576</v>
      </c>
      <c r="I252">
        <v>1.5536089028007001</v>
      </c>
      <c r="J252">
        <v>0.32658905700600599</v>
      </c>
      <c r="L252" t="s">
        <v>1811</v>
      </c>
      <c r="M252" t="s">
        <v>1812</v>
      </c>
      <c r="N252">
        <v>1.3737983044362101</v>
      </c>
      <c r="O252">
        <v>5.60001547544997E-3</v>
      </c>
    </row>
    <row r="253" spans="2:15" x14ac:dyDescent="0.25">
      <c r="B253" t="s">
        <v>485</v>
      </c>
      <c r="C253" t="s">
        <v>486</v>
      </c>
      <c r="D253">
        <v>1.7387800078422599</v>
      </c>
      <c r="E253">
        <v>8.4189693343104E-2</v>
      </c>
      <c r="G253" t="s">
        <v>129</v>
      </c>
      <c r="H253" t="s">
        <v>130</v>
      </c>
      <c r="I253">
        <v>1.5520428466819001</v>
      </c>
      <c r="J253">
        <v>1.79156348167228E-2</v>
      </c>
      <c r="L253" t="s">
        <v>1813</v>
      </c>
      <c r="M253" t="s">
        <v>1814</v>
      </c>
      <c r="N253">
        <v>1.37019445452254</v>
      </c>
      <c r="O253">
        <v>6.3730619604167697E-3</v>
      </c>
    </row>
    <row r="254" spans="2:15" x14ac:dyDescent="0.25">
      <c r="B254" t="s">
        <v>487</v>
      </c>
      <c r="C254" t="s">
        <v>488</v>
      </c>
      <c r="D254">
        <v>1.7383786043823</v>
      </c>
      <c r="E254">
        <v>0.179777684933323</v>
      </c>
      <c r="G254" t="s">
        <v>791</v>
      </c>
      <c r="H254" t="s">
        <v>644</v>
      </c>
      <c r="I254">
        <v>1.55185153982768</v>
      </c>
      <c r="J254">
        <v>2.3531526772557598E-2</v>
      </c>
      <c r="L254" t="s">
        <v>732</v>
      </c>
      <c r="M254" t="s">
        <v>733</v>
      </c>
      <c r="N254">
        <v>1.36775589057895</v>
      </c>
      <c r="O254">
        <v>3.1400361552804601E-3</v>
      </c>
    </row>
    <row r="255" spans="2:15" x14ac:dyDescent="0.25">
      <c r="B255" t="s">
        <v>489</v>
      </c>
      <c r="C255" t="s">
        <v>490</v>
      </c>
      <c r="D255">
        <v>1.7367785741714501</v>
      </c>
      <c r="E255">
        <v>1.4751921624857601E-2</v>
      </c>
      <c r="G255" t="s">
        <v>1166</v>
      </c>
      <c r="H255" t="s">
        <v>1167</v>
      </c>
      <c r="I255">
        <v>1.5508756741549199</v>
      </c>
      <c r="J255">
        <v>1.3299163911019199E-3</v>
      </c>
      <c r="L255" t="s">
        <v>1815</v>
      </c>
      <c r="M255" t="s">
        <v>1816</v>
      </c>
      <c r="N255">
        <v>1.3624542551682099</v>
      </c>
      <c r="O255">
        <v>8.8408782967652703E-3</v>
      </c>
    </row>
    <row r="256" spans="2:15" x14ac:dyDescent="0.25">
      <c r="B256" t="s">
        <v>491</v>
      </c>
      <c r="C256" t="s">
        <v>492</v>
      </c>
      <c r="D256">
        <v>1.7362746044222701</v>
      </c>
      <c r="E256">
        <v>4.5531253531882199E-2</v>
      </c>
      <c r="G256" t="s">
        <v>1168</v>
      </c>
      <c r="H256" t="s">
        <v>1169</v>
      </c>
      <c r="I256">
        <v>1.54858756424051</v>
      </c>
      <c r="J256">
        <v>0.45078362294847202</v>
      </c>
      <c r="L256" t="s">
        <v>145</v>
      </c>
      <c r="M256" t="s">
        <v>146</v>
      </c>
      <c r="N256">
        <v>1.3621730262735601</v>
      </c>
      <c r="O256">
        <v>0.34458442215044799</v>
      </c>
    </row>
    <row r="257" spans="2:15" x14ac:dyDescent="0.25">
      <c r="B257" t="s">
        <v>493</v>
      </c>
      <c r="C257" t="s">
        <v>28</v>
      </c>
      <c r="D257">
        <v>1.73343188502623</v>
      </c>
      <c r="E257">
        <v>4.1755595837634503E-2</v>
      </c>
      <c r="G257" t="s">
        <v>946</v>
      </c>
      <c r="H257" t="s">
        <v>947</v>
      </c>
      <c r="I257">
        <v>1.54496569276912</v>
      </c>
      <c r="J257">
        <v>2.3505340255151899E-2</v>
      </c>
      <c r="L257" t="s">
        <v>1817</v>
      </c>
      <c r="M257" t="s">
        <v>1808</v>
      </c>
      <c r="N257">
        <v>1.35861357302659</v>
      </c>
      <c r="O257">
        <v>1.4869619909153401E-2</v>
      </c>
    </row>
    <row r="258" spans="2:15" x14ac:dyDescent="0.25">
      <c r="B258" t="s">
        <v>494</v>
      </c>
      <c r="C258" t="s">
        <v>495</v>
      </c>
      <c r="D258">
        <v>1.7330902846824401</v>
      </c>
      <c r="E258">
        <v>0.43308426697111102</v>
      </c>
      <c r="G258" t="s">
        <v>1170</v>
      </c>
      <c r="H258" t="s">
        <v>1171</v>
      </c>
      <c r="I258">
        <v>1.5441944982156299</v>
      </c>
      <c r="J258">
        <v>1.08969876907787E-2</v>
      </c>
      <c r="L258" t="s">
        <v>723</v>
      </c>
      <c r="M258" t="s">
        <v>724</v>
      </c>
      <c r="N258">
        <v>1.35697532346571</v>
      </c>
      <c r="O258">
        <v>5.3854367744597198E-4</v>
      </c>
    </row>
    <row r="259" spans="2:15" x14ac:dyDescent="0.25">
      <c r="B259" t="s">
        <v>496</v>
      </c>
      <c r="C259" t="s">
        <v>497</v>
      </c>
      <c r="D259">
        <v>1.72126432824548</v>
      </c>
      <c r="E259">
        <v>1.2944519789420799E-2</v>
      </c>
      <c r="G259" t="s">
        <v>1172</v>
      </c>
      <c r="H259" t="s">
        <v>1173</v>
      </c>
      <c r="I259">
        <v>1.54218407181322</v>
      </c>
      <c r="J259">
        <v>5.7784819510526397E-3</v>
      </c>
      <c r="L259" t="s">
        <v>1818</v>
      </c>
      <c r="M259" t="s">
        <v>1819</v>
      </c>
      <c r="N259">
        <v>1.35692432741721</v>
      </c>
      <c r="O259">
        <v>0.28544069380860099</v>
      </c>
    </row>
    <row r="260" spans="2:15" x14ac:dyDescent="0.25">
      <c r="B260" t="s">
        <v>498</v>
      </c>
      <c r="C260" t="s">
        <v>499</v>
      </c>
      <c r="D260">
        <v>1.7205358227252301</v>
      </c>
      <c r="E260">
        <v>1.0235234463186801E-2</v>
      </c>
      <c r="G260" t="s">
        <v>597</v>
      </c>
      <c r="H260" t="s">
        <v>598</v>
      </c>
      <c r="I260">
        <v>1.5402408092045901</v>
      </c>
      <c r="J260">
        <v>3.72633333999248E-3</v>
      </c>
      <c r="L260" t="s">
        <v>1820</v>
      </c>
      <c r="M260" t="s">
        <v>1821</v>
      </c>
      <c r="N260">
        <v>1.3560380758324899</v>
      </c>
      <c r="O260">
        <v>4.5959547335900899E-3</v>
      </c>
    </row>
    <row r="261" spans="2:15" x14ac:dyDescent="0.25">
      <c r="B261" t="s">
        <v>500</v>
      </c>
      <c r="C261" t="s">
        <v>501</v>
      </c>
      <c r="D261">
        <v>1.7168063526639099</v>
      </c>
      <c r="E261">
        <v>1.3572369760748699E-2</v>
      </c>
      <c r="G261" t="s">
        <v>697</v>
      </c>
      <c r="H261" t="s">
        <v>698</v>
      </c>
      <c r="I261">
        <v>1.5384345355594</v>
      </c>
      <c r="J261">
        <v>0.62565450334196204</v>
      </c>
      <c r="L261" t="s">
        <v>1822</v>
      </c>
      <c r="M261" t="s">
        <v>1823</v>
      </c>
      <c r="N261">
        <v>1.3558317083563101</v>
      </c>
      <c r="O261">
        <v>0.20305247145668501</v>
      </c>
    </row>
    <row r="262" spans="2:15" x14ac:dyDescent="0.25">
      <c r="B262" t="s">
        <v>502</v>
      </c>
      <c r="C262" t="s">
        <v>503</v>
      </c>
      <c r="D262">
        <v>1.71586543085785</v>
      </c>
      <c r="E262">
        <v>3.6326565590014E-3</v>
      </c>
      <c r="G262" t="s">
        <v>802</v>
      </c>
      <c r="H262" t="s">
        <v>803</v>
      </c>
      <c r="I262">
        <v>1.53606733030625</v>
      </c>
      <c r="J262">
        <v>9.5364050050461592E-3</v>
      </c>
      <c r="L262" t="s">
        <v>1824</v>
      </c>
      <c r="M262" s="1">
        <v>43526</v>
      </c>
      <c r="N262">
        <v>1.3553567584992701</v>
      </c>
      <c r="O262">
        <v>6.6029077693118502E-3</v>
      </c>
    </row>
    <row r="263" spans="2:15" x14ac:dyDescent="0.25">
      <c r="B263" t="s">
        <v>504</v>
      </c>
      <c r="C263" t="s">
        <v>505</v>
      </c>
      <c r="D263">
        <v>1.7154478094294601</v>
      </c>
      <c r="E263">
        <v>0.28967610044765901</v>
      </c>
      <c r="G263" t="s">
        <v>1174</v>
      </c>
      <c r="H263" t="s">
        <v>1175</v>
      </c>
      <c r="I263">
        <v>1.5332467288743801</v>
      </c>
      <c r="J263">
        <v>0.28951803348377703</v>
      </c>
      <c r="L263" t="s">
        <v>1825</v>
      </c>
      <c r="M263" t="s">
        <v>1826</v>
      </c>
      <c r="N263">
        <v>1.35056980684649</v>
      </c>
      <c r="O263">
        <v>1.01697304653941E-2</v>
      </c>
    </row>
    <row r="264" spans="2:15" x14ac:dyDescent="0.25">
      <c r="B264" t="s">
        <v>506</v>
      </c>
      <c r="C264" t="s">
        <v>507</v>
      </c>
      <c r="D264">
        <v>1.7150517300549499</v>
      </c>
      <c r="E264">
        <v>7.9020120469682695E-3</v>
      </c>
      <c r="G264" t="s">
        <v>1176</v>
      </c>
      <c r="H264" t="s">
        <v>1177</v>
      </c>
      <c r="I264">
        <v>1.5314291735860801</v>
      </c>
      <c r="J264">
        <v>4.1227888541755901E-2</v>
      </c>
      <c r="L264" t="s">
        <v>1827</v>
      </c>
      <c r="M264" t="s">
        <v>1828</v>
      </c>
      <c r="N264">
        <v>1.3496350592142801</v>
      </c>
      <c r="O264">
        <v>5.4442623470155197E-3</v>
      </c>
    </row>
    <row r="265" spans="2:15" x14ac:dyDescent="0.25">
      <c r="B265" t="s">
        <v>508</v>
      </c>
      <c r="C265" t="s">
        <v>509</v>
      </c>
      <c r="D265">
        <v>1.71459735906044</v>
      </c>
      <c r="E265">
        <v>0.618310410665461</v>
      </c>
      <c r="G265" t="s">
        <v>261</v>
      </c>
      <c r="H265" t="s">
        <v>262</v>
      </c>
      <c r="I265">
        <v>1.5228664947757</v>
      </c>
      <c r="J265">
        <v>2.4244972844094399E-3</v>
      </c>
      <c r="L265" t="s">
        <v>1829</v>
      </c>
      <c r="M265" t="s">
        <v>1830</v>
      </c>
      <c r="N265">
        <v>1.34839199305732</v>
      </c>
      <c r="O265">
        <v>7.7874087252946299E-3</v>
      </c>
    </row>
    <row r="266" spans="2:15" x14ac:dyDescent="0.25">
      <c r="B266" t="s">
        <v>510</v>
      </c>
      <c r="C266" t="s">
        <v>511</v>
      </c>
      <c r="D266">
        <v>1.7125109509665299</v>
      </c>
      <c r="E266">
        <v>7.7767803894811397E-3</v>
      </c>
      <c r="G266" t="s">
        <v>1178</v>
      </c>
      <c r="H266" t="s">
        <v>486</v>
      </c>
      <c r="I266">
        <v>1.5184446793090001</v>
      </c>
      <c r="J266">
        <v>0.62138585675341396</v>
      </c>
      <c r="L266" t="s">
        <v>1831</v>
      </c>
      <c r="M266" t="s">
        <v>1832</v>
      </c>
      <c r="N266">
        <v>1.3480568984244301</v>
      </c>
      <c r="O266">
        <v>4.5072123447067501E-3</v>
      </c>
    </row>
    <row r="267" spans="2:15" x14ac:dyDescent="0.25">
      <c r="B267" t="s">
        <v>512</v>
      </c>
      <c r="C267" t="s">
        <v>513</v>
      </c>
      <c r="D267">
        <v>1.7123905130891</v>
      </c>
      <c r="E267">
        <v>2.4234583661176201E-2</v>
      </c>
      <c r="G267" t="s">
        <v>1179</v>
      </c>
      <c r="H267" t="s">
        <v>1180</v>
      </c>
      <c r="I267">
        <v>1.51281590624662</v>
      </c>
      <c r="J267">
        <v>6.8229113321120098E-3</v>
      </c>
      <c r="L267" t="s">
        <v>1833</v>
      </c>
      <c r="M267" t="s">
        <v>1834</v>
      </c>
      <c r="N267">
        <v>1.34253524448318</v>
      </c>
      <c r="O267">
        <v>5.70783125187432E-3</v>
      </c>
    </row>
    <row r="268" spans="2:15" x14ac:dyDescent="0.25">
      <c r="B268" t="s">
        <v>514</v>
      </c>
      <c r="C268" t="s">
        <v>515</v>
      </c>
      <c r="D268">
        <v>1.71136507703885</v>
      </c>
      <c r="E268">
        <v>0.86097632540459601</v>
      </c>
      <c r="G268" t="s">
        <v>915</v>
      </c>
      <c r="H268" t="s">
        <v>916</v>
      </c>
      <c r="I268">
        <v>1.51016619372636</v>
      </c>
      <c r="J268">
        <v>9.3586292628230101E-3</v>
      </c>
      <c r="L268" t="s">
        <v>917</v>
      </c>
      <c r="M268" t="s">
        <v>918</v>
      </c>
      <c r="N268">
        <v>1.34010518191235</v>
      </c>
      <c r="O268">
        <v>1.07918637040439E-2</v>
      </c>
    </row>
    <row r="269" spans="2:15" x14ac:dyDescent="0.25">
      <c r="B269" t="s">
        <v>516</v>
      </c>
      <c r="C269" t="s">
        <v>517</v>
      </c>
      <c r="D269">
        <v>1.7064512705080299</v>
      </c>
      <c r="E269">
        <v>2.6970214358616702E-2</v>
      </c>
      <c r="G269" t="s">
        <v>1181</v>
      </c>
      <c r="H269" t="s">
        <v>1182</v>
      </c>
      <c r="I269">
        <v>1.50519674996254</v>
      </c>
      <c r="J269">
        <v>1.7897536413821798E-2</v>
      </c>
      <c r="L269" t="s">
        <v>1835</v>
      </c>
      <c r="M269" t="s">
        <v>1836</v>
      </c>
      <c r="N269">
        <v>1.3381051192825899</v>
      </c>
      <c r="O269">
        <v>5.7372019281391297E-3</v>
      </c>
    </row>
    <row r="270" spans="2:15" x14ac:dyDescent="0.25">
      <c r="B270" t="s">
        <v>518</v>
      </c>
      <c r="C270" t="s">
        <v>519</v>
      </c>
      <c r="D270">
        <v>1.7055395122824299</v>
      </c>
      <c r="E270">
        <v>7.8671775433410904E-2</v>
      </c>
      <c r="G270" t="s">
        <v>1183</v>
      </c>
      <c r="H270" t="s">
        <v>1184</v>
      </c>
      <c r="I270">
        <v>1.5047918166037</v>
      </c>
      <c r="J270">
        <v>3.7421267834505802E-3</v>
      </c>
      <c r="L270" t="s">
        <v>1837</v>
      </c>
      <c r="M270" t="s">
        <v>1838</v>
      </c>
      <c r="N270">
        <v>1.3374500014627599</v>
      </c>
      <c r="O270">
        <v>8.7155936283158496E-3</v>
      </c>
    </row>
    <row r="271" spans="2:15" x14ac:dyDescent="0.25">
      <c r="B271" t="s">
        <v>520</v>
      </c>
      <c r="C271" t="s">
        <v>521</v>
      </c>
      <c r="D271">
        <v>1.7030547346123299</v>
      </c>
      <c r="E271">
        <v>1.84772495233036E-2</v>
      </c>
      <c r="G271" t="s">
        <v>374</v>
      </c>
      <c r="H271" t="s">
        <v>375</v>
      </c>
      <c r="I271">
        <v>1.50471232546603</v>
      </c>
      <c r="J271">
        <v>4.7110912439398099E-3</v>
      </c>
      <c r="L271" t="s">
        <v>1839</v>
      </c>
      <c r="M271" t="s">
        <v>1840</v>
      </c>
      <c r="N271">
        <v>1.33694754923204</v>
      </c>
      <c r="O271">
        <v>4.2147303524589404E-3</v>
      </c>
    </row>
    <row r="272" spans="2:15" x14ac:dyDescent="0.25">
      <c r="B272" t="s">
        <v>522</v>
      </c>
      <c r="C272" t="s">
        <v>523</v>
      </c>
      <c r="D272">
        <v>1.6995045072266399</v>
      </c>
      <c r="E272">
        <v>9.0993349361133003E-3</v>
      </c>
      <c r="G272" t="s">
        <v>950</v>
      </c>
      <c r="H272" t="s">
        <v>951</v>
      </c>
      <c r="I272">
        <v>1.50390935092371</v>
      </c>
      <c r="J272">
        <v>1.1473298670343E-2</v>
      </c>
      <c r="L272" t="s">
        <v>1841</v>
      </c>
      <c r="M272" t="s">
        <v>1842</v>
      </c>
      <c r="N272">
        <v>1.3338927437114001</v>
      </c>
      <c r="O272">
        <v>0.64646450184366999</v>
      </c>
    </row>
    <row r="273" spans="2:15" x14ac:dyDescent="0.25">
      <c r="B273" t="s">
        <v>524</v>
      </c>
      <c r="C273" t="s">
        <v>525</v>
      </c>
      <c r="D273">
        <v>1.69743864777343</v>
      </c>
      <c r="E273">
        <v>1.7234895419699602E-2</v>
      </c>
      <c r="G273" t="s">
        <v>1185</v>
      </c>
      <c r="H273" t="s">
        <v>1186</v>
      </c>
      <c r="I273">
        <v>1.5000026006138301</v>
      </c>
      <c r="J273">
        <v>3.50346393824877E-3</v>
      </c>
      <c r="L273" t="s">
        <v>71</v>
      </c>
      <c r="M273" t="s">
        <v>72</v>
      </c>
      <c r="N273">
        <v>1.3300158316514299</v>
      </c>
      <c r="O273">
        <v>1.0609885229279E-2</v>
      </c>
    </row>
    <row r="274" spans="2:15" x14ac:dyDescent="0.25">
      <c r="B274" t="s">
        <v>526</v>
      </c>
      <c r="C274" t="s">
        <v>527</v>
      </c>
      <c r="D274">
        <v>1.69736105181351</v>
      </c>
      <c r="E274">
        <v>1.0606296742387901E-2</v>
      </c>
      <c r="G274" t="s">
        <v>1187</v>
      </c>
      <c r="H274" t="s">
        <v>109</v>
      </c>
      <c r="I274">
        <v>1.4968752805685099</v>
      </c>
      <c r="J274">
        <v>0.26618163890285002</v>
      </c>
      <c r="L274" t="s">
        <v>1843</v>
      </c>
      <c r="M274" t="s">
        <v>1844</v>
      </c>
      <c r="N274">
        <v>1.3298168001770201</v>
      </c>
      <c r="O274">
        <v>5.6012626022212998E-3</v>
      </c>
    </row>
    <row r="275" spans="2:15" x14ac:dyDescent="0.25">
      <c r="B275" t="s">
        <v>528</v>
      </c>
      <c r="C275" t="s">
        <v>529</v>
      </c>
      <c r="D275">
        <v>1.6964609048403301</v>
      </c>
      <c r="E275">
        <v>5.4527659828250398E-2</v>
      </c>
      <c r="G275" t="s">
        <v>413</v>
      </c>
      <c r="H275" t="s">
        <v>414</v>
      </c>
      <c r="I275">
        <v>1.4964961514550901</v>
      </c>
      <c r="J275">
        <v>2.2334598144751498E-3</v>
      </c>
      <c r="L275" t="s">
        <v>1845</v>
      </c>
      <c r="M275" t="s">
        <v>1846</v>
      </c>
      <c r="N275">
        <v>1.3295894847329299</v>
      </c>
      <c r="O275">
        <v>1.69100436633801E-2</v>
      </c>
    </row>
    <row r="276" spans="2:15" x14ac:dyDescent="0.25">
      <c r="B276" t="s">
        <v>530</v>
      </c>
      <c r="C276" t="s">
        <v>531</v>
      </c>
      <c r="D276">
        <v>1.6962921599862599</v>
      </c>
      <c r="E276">
        <v>3.4799768896102597E-2</v>
      </c>
      <c r="G276" t="s">
        <v>828</v>
      </c>
      <c r="H276" t="s">
        <v>829</v>
      </c>
      <c r="I276">
        <v>1.4959586817464301</v>
      </c>
      <c r="J276">
        <v>5.7578409399026899E-2</v>
      </c>
      <c r="L276" t="s">
        <v>1847</v>
      </c>
      <c r="M276" t="s">
        <v>1848</v>
      </c>
      <c r="N276">
        <v>1.32585689959908</v>
      </c>
      <c r="O276">
        <v>7.0585934739109003E-3</v>
      </c>
    </row>
    <row r="277" spans="2:15" x14ac:dyDescent="0.25">
      <c r="B277" t="s">
        <v>532</v>
      </c>
      <c r="C277" t="s">
        <v>533</v>
      </c>
      <c r="D277">
        <v>1.6962500762889801</v>
      </c>
      <c r="E277">
        <v>0.6530399756002</v>
      </c>
      <c r="G277" t="s">
        <v>712</v>
      </c>
      <c r="H277" t="s">
        <v>713</v>
      </c>
      <c r="I277">
        <v>1.4953792514662201</v>
      </c>
      <c r="J277">
        <v>6.9253118717695003E-3</v>
      </c>
      <c r="L277" t="s">
        <v>953</v>
      </c>
      <c r="M277" t="s">
        <v>954</v>
      </c>
      <c r="N277">
        <v>1.3240967221503901</v>
      </c>
      <c r="O277">
        <v>1.0042213009476201E-2</v>
      </c>
    </row>
    <row r="278" spans="2:15" x14ac:dyDescent="0.25">
      <c r="B278" t="s">
        <v>534</v>
      </c>
      <c r="C278" t="s">
        <v>535</v>
      </c>
      <c r="D278">
        <v>1.6957677005234799</v>
      </c>
      <c r="E278">
        <v>1.4130964664541199E-2</v>
      </c>
      <c r="G278" t="s">
        <v>1188</v>
      </c>
      <c r="H278" t="s">
        <v>1189</v>
      </c>
      <c r="I278">
        <v>1.4945431216235801</v>
      </c>
      <c r="J278">
        <v>2.29589046413275E-2</v>
      </c>
      <c r="L278" t="s">
        <v>1849</v>
      </c>
      <c r="M278" t="s">
        <v>488</v>
      </c>
      <c r="N278">
        <v>1.3207510864049099</v>
      </c>
      <c r="O278">
        <v>0.11619352543386301</v>
      </c>
    </row>
    <row r="279" spans="2:15" x14ac:dyDescent="0.25">
      <c r="B279" t="s">
        <v>536</v>
      </c>
      <c r="C279" t="s">
        <v>537</v>
      </c>
      <c r="D279">
        <v>1.6944356438410799</v>
      </c>
      <c r="E279">
        <v>6.0557403037161204E-3</v>
      </c>
      <c r="G279" t="s">
        <v>263</v>
      </c>
      <c r="H279" t="s">
        <v>264</v>
      </c>
      <c r="I279">
        <v>1.49188603913795</v>
      </c>
      <c r="J279">
        <v>2.0529756621221199E-2</v>
      </c>
      <c r="L279" t="s">
        <v>350</v>
      </c>
      <c r="M279" t="s">
        <v>327</v>
      </c>
      <c r="N279">
        <v>1.31827057463738</v>
      </c>
      <c r="O279">
        <v>0.14550478990883101</v>
      </c>
    </row>
    <row r="280" spans="2:15" x14ac:dyDescent="0.25">
      <c r="B280" t="s">
        <v>538</v>
      </c>
      <c r="C280" t="s">
        <v>539</v>
      </c>
      <c r="D280">
        <v>1.69011122186116</v>
      </c>
      <c r="E280">
        <v>1.76699099943945E-3</v>
      </c>
      <c r="G280" t="s">
        <v>1190</v>
      </c>
      <c r="H280" t="s">
        <v>1191</v>
      </c>
      <c r="I280">
        <v>1.4912300979215201</v>
      </c>
      <c r="J280">
        <v>2.59211529694666E-2</v>
      </c>
      <c r="L280" t="s">
        <v>1850</v>
      </c>
      <c r="M280" t="s">
        <v>1851</v>
      </c>
      <c r="N280">
        <v>1.31754086541616</v>
      </c>
      <c r="O280">
        <v>3.6172610402400197E-2</v>
      </c>
    </row>
    <row r="281" spans="2:15" x14ac:dyDescent="0.25">
      <c r="B281" t="s">
        <v>540</v>
      </c>
      <c r="C281" t="s">
        <v>541</v>
      </c>
      <c r="D281">
        <v>1.6884644894376499</v>
      </c>
      <c r="E281">
        <v>0.38751144084785599</v>
      </c>
      <c r="G281" t="s">
        <v>1192</v>
      </c>
      <c r="H281" t="s">
        <v>1193</v>
      </c>
      <c r="I281">
        <v>1.4909336250391301</v>
      </c>
      <c r="J281">
        <v>4.2372786449422304E-3</v>
      </c>
      <c r="L281" t="s">
        <v>1852</v>
      </c>
      <c r="M281" t="s">
        <v>1853</v>
      </c>
      <c r="N281">
        <v>1.3171459101424401</v>
      </c>
      <c r="O281">
        <v>6.3023446337241804E-3</v>
      </c>
    </row>
    <row r="282" spans="2:15" x14ac:dyDescent="0.25">
      <c r="B282" t="s">
        <v>542</v>
      </c>
      <c r="C282" t="s">
        <v>543</v>
      </c>
      <c r="D282">
        <v>1.6831045309504</v>
      </c>
      <c r="E282">
        <v>9.9990939112105607E-3</v>
      </c>
      <c r="G282" t="s">
        <v>1194</v>
      </c>
      <c r="H282" t="s">
        <v>1195</v>
      </c>
      <c r="I282">
        <v>1.4899418856720901</v>
      </c>
      <c r="J282">
        <v>5.3071649577428402E-2</v>
      </c>
      <c r="L282" t="s">
        <v>1854</v>
      </c>
      <c r="M282" t="s">
        <v>1855</v>
      </c>
      <c r="N282">
        <v>1.31227871617888</v>
      </c>
      <c r="O282">
        <v>1.41459519277595E-2</v>
      </c>
    </row>
    <row r="283" spans="2:15" x14ac:dyDescent="0.25">
      <c r="B283" t="s">
        <v>544</v>
      </c>
      <c r="C283" t="s">
        <v>545</v>
      </c>
      <c r="D283">
        <v>1.68018966944979</v>
      </c>
      <c r="E283">
        <v>1.5039890341467599E-2</v>
      </c>
      <c r="G283" t="s">
        <v>1196</v>
      </c>
      <c r="H283" t="s">
        <v>1197</v>
      </c>
      <c r="I283">
        <v>1.4896847899282799</v>
      </c>
      <c r="J283">
        <v>0.15879700764542701</v>
      </c>
      <c r="L283" t="s">
        <v>714</v>
      </c>
      <c r="M283" t="s">
        <v>715</v>
      </c>
      <c r="N283">
        <v>1.31127347459785</v>
      </c>
      <c r="O283">
        <v>2.9963224071462201E-2</v>
      </c>
    </row>
    <row r="284" spans="2:15" x14ac:dyDescent="0.25">
      <c r="B284" t="s">
        <v>546</v>
      </c>
      <c r="C284" t="s">
        <v>547</v>
      </c>
      <c r="D284">
        <v>1.6721939114101401</v>
      </c>
      <c r="E284">
        <v>2.2486580328007801E-2</v>
      </c>
      <c r="G284" t="s">
        <v>65</v>
      </c>
      <c r="H284" t="s">
        <v>66</v>
      </c>
      <c r="I284">
        <v>1.48670186885168</v>
      </c>
      <c r="J284">
        <v>2.21452483313401E-3</v>
      </c>
      <c r="L284" t="s">
        <v>575</v>
      </c>
      <c r="M284" t="s">
        <v>576</v>
      </c>
      <c r="N284">
        <v>1.3093612048238601</v>
      </c>
      <c r="O284">
        <v>6.6590073883845899E-3</v>
      </c>
    </row>
    <row r="285" spans="2:15" x14ac:dyDescent="0.25">
      <c r="B285" t="s">
        <v>548</v>
      </c>
      <c r="C285" t="s">
        <v>68</v>
      </c>
      <c r="D285">
        <v>1.6711578822477899</v>
      </c>
      <c r="E285">
        <v>0.77790614094805599</v>
      </c>
      <c r="G285" t="s">
        <v>1198</v>
      </c>
      <c r="H285" t="s">
        <v>1199</v>
      </c>
      <c r="I285">
        <v>1.48596556721532</v>
      </c>
      <c r="J285">
        <v>0.248277269135493</v>
      </c>
      <c r="L285" t="s">
        <v>1856</v>
      </c>
      <c r="M285" t="s">
        <v>1857</v>
      </c>
      <c r="N285">
        <v>1.3088744170125901</v>
      </c>
      <c r="O285">
        <v>5.7170149770662301E-2</v>
      </c>
    </row>
    <row r="286" spans="2:15" x14ac:dyDescent="0.25">
      <c r="B286" t="s">
        <v>549</v>
      </c>
      <c r="C286" t="s">
        <v>550</v>
      </c>
      <c r="D286">
        <v>1.6708338772520199</v>
      </c>
      <c r="E286">
        <v>1.71069400579252E-2</v>
      </c>
      <c r="G286" t="s">
        <v>59</v>
      </c>
      <c r="H286" t="s">
        <v>60</v>
      </c>
      <c r="I286">
        <v>1.4859092784469901</v>
      </c>
      <c r="J286">
        <v>2.0238734811681598E-3</v>
      </c>
      <c r="L286" t="s">
        <v>1858</v>
      </c>
      <c r="M286" t="s">
        <v>1859</v>
      </c>
      <c r="N286">
        <v>1.3085655163226599</v>
      </c>
      <c r="O286">
        <v>1.0131106912113301E-2</v>
      </c>
    </row>
    <row r="287" spans="2:15" x14ac:dyDescent="0.25">
      <c r="B287" t="s">
        <v>551</v>
      </c>
      <c r="C287" t="s">
        <v>552</v>
      </c>
      <c r="D287">
        <v>1.6694321016598701</v>
      </c>
      <c r="E287">
        <v>1.9227739703858E-2</v>
      </c>
      <c r="G287" t="s">
        <v>271</v>
      </c>
      <c r="H287" t="s">
        <v>272</v>
      </c>
      <c r="I287">
        <v>1.4848599504737201</v>
      </c>
      <c r="J287">
        <v>1.60931674525681E-3</v>
      </c>
      <c r="L287" t="s">
        <v>1860</v>
      </c>
      <c r="M287" t="s">
        <v>1861</v>
      </c>
      <c r="N287">
        <v>1.30687225641655</v>
      </c>
      <c r="O287">
        <v>1.0168541436204199E-2</v>
      </c>
    </row>
    <row r="288" spans="2:15" x14ac:dyDescent="0.25">
      <c r="B288" t="s">
        <v>553</v>
      </c>
      <c r="C288" t="s">
        <v>554</v>
      </c>
      <c r="D288">
        <v>1.6684631826242999</v>
      </c>
      <c r="E288">
        <v>0.65333732289799795</v>
      </c>
      <c r="G288" t="s">
        <v>1200</v>
      </c>
      <c r="H288" t="s">
        <v>1201</v>
      </c>
      <c r="I288">
        <v>1.4794642277235299</v>
      </c>
      <c r="J288">
        <v>1.0433464914937201E-2</v>
      </c>
      <c r="L288" t="s">
        <v>1862</v>
      </c>
      <c r="M288" t="s">
        <v>1863</v>
      </c>
      <c r="N288">
        <v>1.3060742627163</v>
      </c>
      <c r="O288">
        <v>0.11428514682765301</v>
      </c>
    </row>
    <row r="289" spans="2:15" x14ac:dyDescent="0.25">
      <c r="B289" t="s">
        <v>555</v>
      </c>
      <c r="C289" t="s">
        <v>556</v>
      </c>
      <c r="D289">
        <v>1.6652640431591701</v>
      </c>
      <c r="E289">
        <v>3.8822749393760202E-2</v>
      </c>
      <c r="G289" t="s">
        <v>319</v>
      </c>
      <c r="H289" t="s">
        <v>320</v>
      </c>
      <c r="I289">
        <v>1.4761773494492401</v>
      </c>
      <c r="J289">
        <v>1.3666650480977901E-2</v>
      </c>
      <c r="L289" t="s">
        <v>1053</v>
      </c>
      <c r="M289" t="s">
        <v>1054</v>
      </c>
      <c r="N289">
        <v>1.30563105148422</v>
      </c>
      <c r="O289">
        <v>8.8451912034268106E-3</v>
      </c>
    </row>
    <row r="290" spans="2:15" x14ac:dyDescent="0.25">
      <c r="B290" t="s">
        <v>557</v>
      </c>
      <c r="C290" t="s">
        <v>558</v>
      </c>
      <c r="D290">
        <v>1.6581031168250899</v>
      </c>
      <c r="E290">
        <v>2.44052473301519E-2</v>
      </c>
      <c r="G290" t="s">
        <v>769</v>
      </c>
      <c r="H290" t="s">
        <v>770</v>
      </c>
      <c r="I290">
        <v>1.47444616758442</v>
      </c>
      <c r="J290">
        <v>4.2752827799821397E-2</v>
      </c>
      <c r="L290" t="s">
        <v>1864</v>
      </c>
      <c r="M290" t="s">
        <v>1865</v>
      </c>
      <c r="N290">
        <v>1.3044821221756</v>
      </c>
      <c r="O290">
        <v>3.03359398270367E-3</v>
      </c>
    </row>
    <row r="291" spans="2:15" x14ac:dyDescent="0.25">
      <c r="B291" t="s">
        <v>559</v>
      </c>
      <c r="C291" t="s">
        <v>560</v>
      </c>
      <c r="D291">
        <v>1.6526609787748401</v>
      </c>
      <c r="E291">
        <v>6.9084130168182697E-2</v>
      </c>
      <c r="G291" t="s">
        <v>1202</v>
      </c>
      <c r="H291" t="s">
        <v>1203</v>
      </c>
      <c r="I291">
        <v>1.47353225580907</v>
      </c>
      <c r="J291">
        <v>0.45132900043846502</v>
      </c>
      <c r="L291" t="s">
        <v>1866</v>
      </c>
      <c r="M291" t="s">
        <v>1867</v>
      </c>
      <c r="N291">
        <v>1.3025163228029699</v>
      </c>
      <c r="O291">
        <v>1.7147900263239702E-2</v>
      </c>
    </row>
    <row r="292" spans="2:15" x14ac:dyDescent="0.25">
      <c r="B292" t="s">
        <v>561</v>
      </c>
      <c r="C292" t="s">
        <v>562</v>
      </c>
      <c r="D292">
        <v>1.6396184896239201</v>
      </c>
      <c r="E292">
        <v>0.74774233119225497</v>
      </c>
      <c r="G292" t="s">
        <v>865</v>
      </c>
      <c r="H292" t="s">
        <v>866</v>
      </c>
      <c r="I292">
        <v>1.4724439498836299</v>
      </c>
      <c r="J292">
        <v>0.14011643072752999</v>
      </c>
      <c r="L292" t="s">
        <v>119</v>
      </c>
      <c r="M292" t="s">
        <v>120</v>
      </c>
      <c r="N292">
        <v>1.2992844790540901</v>
      </c>
      <c r="O292">
        <v>9.2694116445356904E-3</v>
      </c>
    </row>
    <row r="293" spans="2:15" x14ac:dyDescent="0.25">
      <c r="B293" t="s">
        <v>563</v>
      </c>
      <c r="C293" t="s">
        <v>564</v>
      </c>
      <c r="D293">
        <v>1.63945503345361</v>
      </c>
      <c r="E293">
        <v>1.5039890341467599E-2</v>
      </c>
      <c r="G293" t="s">
        <v>1204</v>
      </c>
      <c r="H293" t="s">
        <v>1205</v>
      </c>
      <c r="I293">
        <v>1.4690301566886901</v>
      </c>
      <c r="J293">
        <v>1.1656320368740199E-3</v>
      </c>
      <c r="L293" t="s">
        <v>1868</v>
      </c>
      <c r="M293" t="s">
        <v>1869</v>
      </c>
      <c r="N293">
        <v>1.2980490903384301</v>
      </c>
      <c r="O293">
        <v>7.2104143001667301E-3</v>
      </c>
    </row>
    <row r="294" spans="2:15" x14ac:dyDescent="0.25">
      <c r="B294" t="s">
        <v>565</v>
      </c>
      <c r="C294" t="s">
        <v>566</v>
      </c>
      <c r="D294">
        <v>1.63941216285308</v>
      </c>
      <c r="E294">
        <v>0.45739997997103599</v>
      </c>
      <c r="G294" t="s">
        <v>1206</v>
      </c>
      <c r="H294" t="s">
        <v>1207</v>
      </c>
      <c r="I294">
        <v>1.46892641934477</v>
      </c>
      <c r="J294">
        <v>5.08952592379186E-3</v>
      </c>
      <c r="L294" t="s">
        <v>631</v>
      </c>
      <c r="M294" t="s">
        <v>632</v>
      </c>
      <c r="N294">
        <v>1.2977137267168399</v>
      </c>
      <c r="O294">
        <v>3.4753980108824203E-2</v>
      </c>
    </row>
    <row r="295" spans="2:15" x14ac:dyDescent="0.25">
      <c r="B295" t="s">
        <v>567</v>
      </c>
      <c r="C295" t="s">
        <v>568</v>
      </c>
      <c r="D295">
        <v>1.63806870392076</v>
      </c>
      <c r="E295">
        <v>2.3318336893824398E-2</v>
      </c>
      <c r="G295" t="s">
        <v>1208</v>
      </c>
      <c r="H295" t="s">
        <v>1209</v>
      </c>
      <c r="I295">
        <v>1.46805262895665</v>
      </c>
      <c r="J295">
        <v>4.8578664282721397E-3</v>
      </c>
      <c r="L295" t="s">
        <v>1870</v>
      </c>
      <c r="M295" t="s">
        <v>1871</v>
      </c>
      <c r="N295">
        <v>1.2958206168086599</v>
      </c>
      <c r="O295">
        <v>5.5103164929378896E-3</v>
      </c>
    </row>
    <row r="296" spans="2:15" x14ac:dyDescent="0.25">
      <c r="B296" t="s">
        <v>569</v>
      </c>
      <c r="C296" t="s">
        <v>570</v>
      </c>
      <c r="D296">
        <v>1.63514815989413</v>
      </c>
      <c r="E296">
        <v>8.9825054399029908E-3</v>
      </c>
      <c r="G296" t="s">
        <v>944</v>
      </c>
      <c r="H296" t="s">
        <v>945</v>
      </c>
      <c r="I296">
        <v>1.4675808001776001</v>
      </c>
      <c r="J296">
        <v>2.3899879034740199E-2</v>
      </c>
      <c r="L296" t="s">
        <v>108</v>
      </c>
      <c r="M296" t="s">
        <v>109</v>
      </c>
      <c r="N296">
        <v>1.2937278697127701</v>
      </c>
      <c r="O296">
        <v>4.5072123447067501E-3</v>
      </c>
    </row>
    <row r="297" spans="2:15" x14ac:dyDescent="0.25">
      <c r="B297" t="s">
        <v>571</v>
      </c>
      <c r="C297" t="s">
        <v>572</v>
      </c>
      <c r="D297">
        <v>1.63406222068054</v>
      </c>
      <c r="E297">
        <v>0.6530399756002</v>
      </c>
      <c r="G297" t="s">
        <v>1210</v>
      </c>
      <c r="H297" t="s">
        <v>1211</v>
      </c>
      <c r="I297">
        <v>1.46747882066452</v>
      </c>
      <c r="J297">
        <v>2.2343422827590598E-2</v>
      </c>
      <c r="L297" t="s">
        <v>1872</v>
      </c>
      <c r="M297" t="s">
        <v>1873</v>
      </c>
      <c r="N297">
        <v>1.2914110623855</v>
      </c>
      <c r="O297">
        <v>5.0298633793279899E-3</v>
      </c>
    </row>
    <row r="298" spans="2:15" x14ac:dyDescent="0.25">
      <c r="B298" t="s">
        <v>573</v>
      </c>
      <c r="C298" t="s">
        <v>574</v>
      </c>
      <c r="D298">
        <v>1.62990912362426</v>
      </c>
      <c r="E298">
        <v>0.249696668295455</v>
      </c>
      <c r="G298" t="s">
        <v>1212</v>
      </c>
      <c r="H298" t="s">
        <v>1213</v>
      </c>
      <c r="I298">
        <v>1.4670758615983099</v>
      </c>
      <c r="J298">
        <v>4.2247888990681699E-3</v>
      </c>
      <c r="L298" t="s">
        <v>1874</v>
      </c>
      <c r="M298" t="s">
        <v>1875</v>
      </c>
      <c r="N298">
        <v>1.2888681803530599</v>
      </c>
      <c r="O298">
        <v>2.3671859316339399E-2</v>
      </c>
    </row>
    <row r="299" spans="2:15" x14ac:dyDescent="0.25">
      <c r="B299" t="s">
        <v>575</v>
      </c>
      <c r="C299" t="s">
        <v>576</v>
      </c>
      <c r="D299">
        <v>1.6297619164425901</v>
      </c>
      <c r="E299">
        <v>0.33709837528943998</v>
      </c>
      <c r="G299" t="s">
        <v>1214</v>
      </c>
      <c r="H299" t="s">
        <v>1215</v>
      </c>
      <c r="I299">
        <v>1.4629805675710801</v>
      </c>
      <c r="J299">
        <v>5.11700486518607E-3</v>
      </c>
      <c r="L299" t="s">
        <v>1876</v>
      </c>
      <c r="M299" t="s">
        <v>1877</v>
      </c>
      <c r="N299">
        <v>1.2857222653384599</v>
      </c>
      <c r="O299">
        <v>6.29123871729898E-3</v>
      </c>
    </row>
    <row r="300" spans="2:15" x14ac:dyDescent="0.25">
      <c r="B300" t="s">
        <v>577</v>
      </c>
      <c r="C300" t="s">
        <v>578</v>
      </c>
      <c r="D300">
        <v>1.6258710241074701</v>
      </c>
      <c r="E300">
        <v>1.4411088874125099E-2</v>
      </c>
      <c r="G300" t="s">
        <v>1216</v>
      </c>
      <c r="H300" t="s">
        <v>1217</v>
      </c>
      <c r="I300">
        <v>1.4627540156847301</v>
      </c>
      <c r="J300">
        <v>2.7234140552247999E-3</v>
      </c>
      <c r="L300" t="s">
        <v>1453</v>
      </c>
      <c r="M300" t="s">
        <v>1454</v>
      </c>
      <c r="N300">
        <v>1.2850169797484501</v>
      </c>
      <c r="O300">
        <v>0.64646450184366999</v>
      </c>
    </row>
    <row r="301" spans="2:15" x14ac:dyDescent="0.25">
      <c r="B301" t="s">
        <v>579</v>
      </c>
      <c r="C301" t="s">
        <v>580</v>
      </c>
      <c r="D301">
        <v>1.6226501771363799</v>
      </c>
      <c r="E301">
        <v>6.7672876266573201E-2</v>
      </c>
      <c r="G301" t="s">
        <v>1218</v>
      </c>
      <c r="H301" t="s">
        <v>1219</v>
      </c>
      <c r="I301">
        <v>1.46259311991109</v>
      </c>
      <c r="J301">
        <v>6.3989903451356798E-3</v>
      </c>
      <c r="L301" t="s">
        <v>1878</v>
      </c>
      <c r="M301" t="s">
        <v>1879</v>
      </c>
      <c r="N301">
        <v>1.2818832125245101</v>
      </c>
      <c r="O301">
        <v>2.1226961051122602E-2</v>
      </c>
    </row>
    <row r="302" spans="2:15" x14ac:dyDescent="0.25">
      <c r="B302" t="s">
        <v>581</v>
      </c>
      <c r="C302" t="s">
        <v>582</v>
      </c>
      <c r="D302">
        <v>1.6226446543399</v>
      </c>
      <c r="E302">
        <v>2.0177727408260099E-2</v>
      </c>
      <c r="G302" t="s">
        <v>346</v>
      </c>
      <c r="H302" t="s">
        <v>347</v>
      </c>
      <c r="I302">
        <v>1.4623990054395499</v>
      </c>
      <c r="J302">
        <v>7.0346915390499002E-3</v>
      </c>
      <c r="L302" t="s">
        <v>760</v>
      </c>
      <c r="M302" t="s">
        <v>761</v>
      </c>
      <c r="N302">
        <v>1.2790272079735201</v>
      </c>
      <c r="O302">
        <v>6.2893413430188203E-3</v>
      </c>
    </row>
    <row r="303" spans="2:15" x14ac:dyDescent="0.25">
      <c r="B303" t="s">
        <v>583</v>
      </c>
      <c r="C303" t="s">
        <v>584</v>
      </c>
      <c r="D303">
        <v>1.6216854194622701</v>
      </c>
      <c r="E303">
        <v>4.6887436583154501E-2</v>
      </c>
      <c r="G303" t="s">
        <v>1220</v>
      </c>
      <c r="H303" t="s">
        <v>1221</v>
      </c>
      <c r="I303">
        <v>1.45978745030318</v>
      </c>
      <c r="J303">
        <v>0.19186711653764199</v>
      </c>
      <c r="L303" t="s">
        <v>1880</v>
      </c>
      <c r="M303" t="s">
        <v>1881</v>
      </c>
      <c r="N303">
        <v>1.2744427576103099</v>
      </c>
      <c r="O303">
        <v>3.6158531233127702E-3</v>
      </c>
    </row>
    <row r="304" spans="2:15" x14ac:dyDescent="0.25">
      <c r="B304" t="s">
        <v>585</v>
      </c>
      <c r="C304" t="s">
        <v>586</v>
      </c>
      <c r="D304">
        <v>1.6178305257254799</v>
      </c>
      <c r="E304">
        <v>4.9211742744462002E-2</v>
      </c>
      <c r="G304" t="s">
        <v>1222</v>
      </c>
      <c r="H304" t="s">
        <v>1223</v>
      </c>
      <c r="I304">
        <v>1.45660844981529</v>
      </c>
      <c r="J304">
        <v>1.7426370884728901E-2</v>
      </c>
      <c r="L304" t="s">
        <v>1882</v>
      </c>
      <c r="M304" t="s">
        <v>1883</v>
      </c>
      <c r="N304">
        <v>1.2737972067636301</v>
      </c>
      <c r="O304">
        <v>4.6183289996953002E-3</v>
      </c>
    </row>
    <row r="305" spans="2:15" x14ac:dyDescent="0.25">
      <c r="B305" t="s">
        <v>587</v>
      </c>
      <c r="C305" t="s">
        <v>588</v>
      </c>
      <c r="D305">
        <v>1.61119776226411</v>
      </c>
      <c r="E305">
        <v>1.08312104112178E-2</v>
      </c>
      <c r="G305" t="s">
        <v>1224</v>
      </c>
      <c r="H305" t="s">
        <v>1225</v>
      </c>
      <c r="I305">
        <v>1.4565197115476201</v>
      </c>
      <c r="J305">
        <v>3.3973123790882799E-3</v>
      </c>
      <c r="L305" t="s">
        <v>1884</v>
      </c>
      <c r="M305" t="s">
        <v>1885</v>
      </c>
      <c r="N305">
        <v>1.2719036157536501</v>
      </c>
      <c r="O305">
        <v>9.6505276862023301E-3</v>
      </c>
    </row>
    <row r="306" spans="2:15" x14ac:dyDescent="0.25">
      <c r="B306" t="s">
        <v>589</v>
      </c>
      <c r="C306" t="s">
        <v>590</v>
      </c>
      <c r="D306">
        <v>1.6103944237892001</v>
      </c>
      <c r="E306">
        <v>1.6571313524439999E-2</v>
      </c>
      <c r="G306" t="s">
        <v>1226</v>
      </c>
      <c r="H306" t="s">
        <v>1227</v>
      </c>
      <c r="I306">
        <v>1.4560841988754101</v>
      </c>
      <c r="J306">
        <v>3.3973123790882799E-3</v>
      </c>
      <c r="L306" t="s">
        <v>1886</v>
      </c>
      <c r="M306" t="s">
        <v>1887</v>
      </c>
      <c r="N306">
        <v>1.27058256835451</v>
      </c>
      <c r="O306">
        <v>5.6043562825431898E-3</v>
      </c>
    </row>
    <row r="307" spans="2:15" x14ac:dyDescent="0.25">
      <c r="B307" t="s">
        <v>591</v>
      </c>
      <c r="C307" t="s">
        <v>592</v>
      </c>
      <c r="D307">
        <v>1.6102535429622999</v>
      </c>
      <c r="E307">
        <v>1.52528593523398E-2</v>
      </c>
      <c r="G307" t="s">
        <v>1228</v>
      </c>
      <c r="H307" t="s">
        <v>1229</v>
      </c>
      <c r="I307">
        <v>1.4514551804007201</v>
      </c>
      <c r="J307">
        <v>0.10822554944540499</v>
      </c>
      <c r="L307" t="s">
        <v>1888</v>
      </c>
      <c r="M307" t="s">
        <v>1889</v>
      </c>
      <c r="N307">
        <v>1.26767225554381</v>
      </c>
      <c r="O307">
        <v>0.61206929212252204</v>
      </c>
    </row>
    <row r="308" spans="2:15" x14ac:dyDescent="0.25">
      <c r="B308" t="s">
        <v>593</v>
      </c>
      <c r="C308" t="s">
        <v>594</v>
      </c>
      <c r="D308">
        <v>1.6091938935694801</v>
      </c>
      <c r="E308">
        <v>1.8763019643762101E-2</v>
      </c>
      <c r="G308" t="s">
        <v>952</v>
      </c>
      <c r="H308" t="s">
        <v>461</v>
      </c>
      <c r="I308">
        <v>1.4502446665255899</v>
      </c>
      <c r="J308">
        <v>2.1071415553507399E-2</v>
      </c>
      <c r="L308" t="s">
        <v>1890</v>
      </c>
      <c r="M308" t="s">
        <v>422</v>
      </c>
      <c r="N308">
        <v>1.26622026539759</v>
      </c>
      <c r="O308">
        <v>1.73186708996006E-2</v>
      </c>
    </row>
    <row r="309" spans="2:15" x14ac:dyDescent="0.25">
      <c r="B309" t="s">
        <v>595</v>
      </c>
      <c r="C309" t="s">
        <v>596</v>
      </c>
      <c r="D309">
        <v>1.6088012951288699</v>
      </c>
      <c r="E309">
        <v>6.8270890689875003E-3</v>
      </c>
      <c r="G309" t="s">
        <v>1230</v>
      </c>
      <c r="H309" t="s">
        <v>99</v>
      </c>
      <c r="I309">
        <v>1.4500951760277601</v>
      </c>
      <c r="J309">
        <v>0.20927597217181401</v>
      </c>
      <c r="L309" t="s">
        <v>1891</v>
      </c>
      <c r="M309" t="s">
        <v>1892</v>
      </c>
      <c r="N309">
        <v>1.26582583322783</v>
      </c>
      <c r="O309">
        <v>2.96715402905573E-2</v>
      </c>
    </row>
    <row r="310" spans="2:15" x14ac:dyDescent="0.25">
      <c r="B310" t="s">
        <v>597</v>
      </c>
      <c r="C310" t="s">
        <v>598</v>
      </c>
      <c r="D310">
        <v>1.60814940473919</v>
      </c>
      <c r="E310">
        <v>1.7589297464787001E-2</v>
      </c>
      <c r="G310" t="s">
        <v>1231</v>
      </c>
      <c r="H310" t="s">
        <v>1232</v>
      </c>
      <c r="I310">
        <v>1.4492612975126999</v>
      </c>
      <c r="J310">
        <v>0.31813315559428601</v>
      </c>
      <c r="L310" t="s">
        <v>1893</v>
      </c>
      <c r="M310" t="s">
        <v>1894</v>
      </c>
      <c r="N310">
        <v>1.2652553372851401</v>
      </c>
      <c r="O310">
        <v>6.0174507671251903E-3</v>
      </c>
    </row>
    <row r="311" spans="2:15" x14ac:dyDescent="0.25">
      <c r="B311" t="s">
        <v>599</v>
      </c>
      <c r="C311" t="s">
        <v>600</v>
      </c>
      <c r="D311">
        <v>1.6023545274050901</v>
      </c>
      <c r="E311">
        <v>7.81323707394895E-3</v>
      </c>
      <c r="G311" t="s">
        <v>1233</v>
      </c>
      <c r="H311" t="s">
        <v>1234</v>
      </c>
      <c r="I311">
        <v>1.44870635585076</v>
      </c>
      <c r="J311">
        <v>3.1056123479823599E-2</v>
      </c>
      <c r="L311" t="s">
        <v>1895</v>
      </c>
      <c r="M311" t="s">
        <v>1627</v>
      </c>
      <c r="N311">
        <v>1.26384014116084</v>
      </c>
      <c r="O311">
        <v>5.0268841674682204E-3</v>
      </c>
    </row>
    <row r="312" spans="2:15" x14ac:dyDescent="0.25">
      <c r="B312" t="s">
        <v>601</v>
      </c>
      <c r="C312" t="s">
        <v>602</v>
      </c>
      <c r="D312">
        <v>1.6017233543561</v>
      </c>
      <c r="E312">
        <v>2.30780698896654E-2</v>
      </c>
      <c r="G312" t="s">
        <v>1235</v>
      </c>
      <c r="H312" t="s">
        <v>1236</v>
      </c>
      <c r="I312">
        <v>1.44732695951666</v>
      </c>
      <c r="J312">
        <v>4.3546362020474398E-3</v>
      </c>
      <c r="L312" t="s">
        <v>1896</v>
      </c>
      <c r="M312" t="s">
        <v>1897</v>
      </c>
      <c r="N312">
        <v>1.26201520560696</v>
      </c>
      <c r="O312">
        <v>9.4321929013227602E-3</v>
      </c>
    </row>
    <row r="313" spans="2:15" x14ac:dyDescent="0.25">
      <c r="B313" t="s">
        <v>603</v>
      </c>
      <c r="C313" t="s">
        <v>604</v>
      </c>
      <c r="D313">
        <v>1.6015200404629699</v>
      </c>
      <c r="E313">
        <v>3.5880347627100399E-2</v>
      </c>
      <c r="G313" t="s">
        <v>1237</v>
      </c>
      <c r="H313" t="s">
        <v>1238</v>
      </c>
      <c r="I313">
        <v>1.44217488838316</v>
      </c>
      <c r="J313">
        <v>0.114773790721639</v>
      </c>
      <c r="L313" t="s">
        <v>1898</v>
      </c>
      <c r="M313" t="s">
        <v>1899</v>
      </c>
      <c r="N313">
        <v>1.2600757376654099</v>
      </c>
      <c r="O313">
        <v>0.18465296341568099</v>
      </c>
    </row>
    <row r="314" spans="2:15" x14ac:dyDescent="0.25">
      <c r="B314" t="s">
        <v>605</v>
      </c>
      <c r="C314" t="s">
        <v>606</v>
      </c>
      <c r="D314">
        <v>1.5968840742525801</v>
      </c>
      <c r="E314">
        <v>1.64852384682284E-2</v>
      </c>
      <c r="G314" t="s">
        <v>394</v>
      </c>
      <c r="H314" t="s">
        <v>395</v>
      </c>
      <c r="I314">
        <v>1.44045634701175</v>
      </c>
      <c r="J314">
        <v>1.0128919376419399E-2</v>
      </c>
      <c r="L314" t="s">
        <v>273</v>
      </c>
      <c r="M314" t="s">
        <v>274</v>
      </c>
      <c r="N314">
        <v>1.25901184638797</v>
      </c>
      <c r="O314">
        <v>1.3307842454307099E-2</v>
      </c>
    </row>
    <row r="315" spans="2:15" x14ac:dyDescent="0.25">
      <c r="B315" t="s">
        <v>607</v>
      </c>
      <c r="C315" t="s">
        <v>608</v>
      </c>
      <c r="D315">
        <v>1.5930093840374899</v>
      </c>
      <c r="E315">
        <v>4.2505969038403098E-2</v>
      </c>
      <c r="G315" t="s">
        <v>210</v>
      </c>
      <c r="H315" t="s">
        <v>211</v>
      </c>
      <c r="I315">
        <v>1.4372573602060901</v>
      </c>
      <c r="J315">
        <v>8.1408548541531799E-3</v>
      </c>
      <c r="L315" t="s">
        <v>1900</v>
      </c>
      <c r="M315" t="s">
        <v>1901</v>
      </c>
      <c r="N315">
        <v>1.25742086423441</v>
      </c>
      <c r="O315">
        <v>5.0666593897931503E-3</v>
      </c>
    </row>
    <row r="316" spans="2:15" x14ac:dyDescent="0.25">
      <c r="B316" t="s">
        <v>609</v>
      </c>
      <c r="C316" t="s">
        <v>610</v>
      </c>
      <c r="D316">
        <v>1.59206588966554</v>
      </c>
      <c r="E316">
        <v>3.6298985460895897E-2</v>
      </c>
      <c r="G316" t="s">
        <v>1239</v>
      </c>
      <c r="H316" t="s">
        <v>1240</v>
      </c>
      <c r="I316">
        <v>1.4328060480204701</v>
      </c>
      <c r="J316">
        <v>7.6988981265256398E-3</v>
      </c>
      <c r="L316" t="s">
        <v>1902</v>
      </c>
      <c r="M316" t="s">
        <v>1903</v>
      </c>
      <c r="N316">
        <v>1.25724793449565</v>
      </c>
      <c r="O316">
        <v>4.0140145064293999E-3</v>
      </c>
    </row>
    <row r="317" spans="2:15" x14ac:dyDescent="0.25">
      <c r="B317" t="s">
        <v>611</v>
      </c>
      <c r="C317" t="s">
        <v>612</v>
      </c>
      <c r="D317">
        <v>1.5897372256337801</v>
      </c>
      <c r="E317">
        <v>1.46424324911252E-2</v>
      </c>
      <c r="G317" t="s">
        <v>536</v>
      </c>
      <c r="H317" t="s">
        <v>537</v>
      </c>
      <c r="I317">
        <v>1.4293451578616101</v>
      </c>
      <c r="J317">
        <v>2.21452483313401E-3</v>
      </c>
      <c r="L317" t="s">
        <v>1904</v>
      </c>
      <c r="M317" t="s">
        <v>1905</v>
      </c>
      <c r="N317">
        <v>1.2563358310225701</v>
      </c>
      <c r="O317">
        <v>7.8594976345206E-2</v>
      </c>
    </row>
    <row r="318" spans="2:15" x14ac:dyDescent="0.25">
      <c r="B318" t="s">
        <v>613</v>
      </c>
      <c r="C318" t="s">
        <v>614</v>
      </c>
      <c r="D318">
        <v>1.5890642843053699</v>
      </c>
      <c r="E318">
        <v>2.09445208849128E-2</v>
      </c>
      <c r="G318" t="s">
        <v>1241</v>
      </c>
      <c r="H318" t="s">
        <v>1242</v>
      </c>
      <c r="I318">
        <v>1.42354060115174</v>
      </c>
      <c r="J318">
        <v>0.124808684949215</v>
      </c>
      <c r="L318" t="s">
        <v>1906</v>
      </c>
      <c r="M318" t="s">
        <v>1907</v>
      </c>
      <c r="N318">
        <v>1.25627519717382</v>
      </c>
      <c r="O318">
        <v>5.5004151866387104E-3</v>
      </c>
    </row>
    <row r="319" spans="2:15" x14ac:dyDescent="0.25">
      <c r="B319" t="s">
        <v>615</v>
      </c>
      <c r="C319" t="s">
        <v>616</v>
      </c>
      <c r="D319">
        <v>1.5872113281215201</v>
      </c>
      <c r="E319">
        <v>1.42480882770994E-2</v>
      </c>
      <c r="G319" t="s">
        <v>1243</v>
      </c>
      <c r="H319" t="s">
        <v>1244</v>
      </c>
      <c r="I319">
        <v>1.42236168897068</v>
      </c>
      <c r="J319">
        <v>8.0787009353113001E-3</v>
      </c>
      <c r="L319" t="s">
        <v>1908</v>
      </c>
      <c r="M319" t="s">
        <v>1909</v>
      </c>
      <c r="N319">
        <v>1.2551946300291501</v>
      </c>
      <c r="O319">
        <v>4.4442504419522997E-3</v>
      </c>
    </row>
    <row r="320" spans="2:15" x14ac:dyDescent="0.25">
      <c r="B320" t="s">
        <v>617</v>
      </c>
      <c r="C320" t="s">
        <v>618</v>
      </c>
      <c r="D320">
        <v>1.58469015974667</v>
      </c>
      <c r="E320">
        <v>0.6530399756002</v>
      </c>
      <c r="G320" t="s">
        <v>1245</v>
      </c>
      <c r="H320" t="s">
        <v>1246</v>
      </c>
      <c r="I320">
        <v>1.421061039904</v>
      </c>
      <c r="J320">
        <v>6.5054541252802002E-3</v>
      </c>
      <c r="L320" t="s">
        <v>1910</v>
      </c>
      <c r="M320" t="s">
        <v>1911</v>
      </c>
      <c r="N320">
        <v>1.2549763191237999</v>
      </c>
      <c r="O320">
        <v>1.3756642157412201E-2</v>
      </c>
    </row>
    <row r="321" spans="2:15" x14ac:dyDescent="0.25">
      <c r="B321" t="s">
        <v>619</v>
      </c>
      <c r="C321" t="s">
        <v>620</v>
      </c>
      <c r="D321">
        <v>1.5843346966937999</v>
      </c>
      <c r="E321">
        <v>2.44052473301519E-2</v>
      </c>
      <c r="G321" t="s">
        <v>668</v>
      </c>
      <c r="H321" t="s">
        <v>669</v>
      </c>
      <c r="I321">
        <v>1.41975584946609</v>
      </c>
      <c r="J321">
        <v>1.0236589090718499E-2</v>
      </c>
      <c r="L321" t="s">
        <v>1912</v>
      </c>
      <c r="M321" t="s">
        <v>1913</v>
      </c>
      <c r="N321">
        <v>1.2523549677010199</v>
      </c>
      <c r="O321">
        <v>1.6485241351435399E-2</v>
      </c>
    </row>
    <row r="322" spans="2:15" x14ac:dyDescent="0.25">
      <c r="B322" t="s">
        <v>621</v>
      </c>
      <c r="C322" t="s">
        <v>622</v>
      </c>
      <c r="D322">
        <v>1.58417063214968</v>
      </c>
      <c r="E322">
        <v>1.0178604167367201E-2</v>
      </c>
      <c r="G322" t="s">
        <v>1247</v>
      </c>
      <c r="H322" t="s">
        <v>1248</v>
      </c>
      <c r="I322">
        <v>1.4183289429019299</v>
      </c>
      <c r="J322">
        <v>7.1009308146835606E-2</v>
      </c>
      <c r="L322" t="s">
        <v>1914</v>
      </c>
      <c r="M322" t="s">
        <v>1915</v>
      </c>
      <c r="N322">
        <v>1.2522650683512</v>
      </c>
      <c r="O322">
        <v>2.4762725609821502E-2</v>
      </c>
    </row>
    <row r="323" spans="2:15" x14ac:dyDescent="0.25">
      <c r="B323" t="s">
        <v>623</v>
      </c>
      <c r="C323" t="s">
        <v>624</v>
      </c>
      <c r="D323">
        <v>1.5830279677311101</v>
      </c>
      <c r="E323">
        <v>1.8415672730064499E-2</v>
      </c>
      <c r="G323" t="s">
        <v>361</v>
      </c>
      <c r="H323" t="s">
        <v>362</v>
      </c>
      <c r="I323">
        <v>1.4159977806706401</v>
      </c>
      <c r="J323">
        <v>3.9367498063761497E-2</v>
      </c>
      <c r="L323" t="s">
        <v>1916</v>
      </c>
      <c r="M323" t="s">
        <v>1103</v>
      </c>
      <c r="N323">
        <v>1.2521226271960799</v>
      </c>
      <c r="O323">
        <v>0.27189261534272502</v>
      </c>
    </row>
    <row r="324" spans="2:15" x14ac:dyDescent="0.25">
      <c r="B324" t="s">
        <v>625</v>
      </c>
      <c r="C324" t="s">
        <v>626</v>
      </c>
      <c r="D324">
        <v>1.58106376558853</v>
      </c>
      <c r="E324">
        <v>2.0809450899216202E-2</v>
      </c>
      <c r="G324" t="s">
        <v>275</v>
      </c>
      <c r="H324" t="s">
        <v>276</v>
      </c>
      <c r="I324">
        <v>1.4150663678850099</v>
      </c>
      <c r="J324">
        <v>3.7004872645687401E-2</v>
      </c>
      <c r="L324" t="s">
        <v>783</v>
      </c>
      <c r="M324" t="s">
        <v>784</v>
      </c>
      <c r="N324">
        <v>1.2505460782581901</v>
      </c>
      <c r="O324">
        <v>6.6029077693118502E-3</v>
      </c>
    </row>
    <row r="325" spans="2:15" x14ac:dyDescent="0.25">
      <c r="B325" t="s">
        <v>627</v>
      </c>
      <c r="C325" t="s">
        <v>628</v>
      </c>
      <c r="D325">
        <v>1.5807167440329399</v>
      </c>
      <c r="E325">
        <v>1.00489627000573E-2</v>
      </c>
      <c r="G325" t="s">
        <v>1249</v>
      </c>
      <c r="H325" t="s">
        <v>1250</v>
      </c>
      <c r="I325">
        <v>1.41481102124087</v>
      </c>
      <c r="J325">
        <v>2.0211622228829901E-2</v>
      </c>
      <c r="L325" t="s">
        <v>1917</v>
      </c>
      <c r="M325" t="s">
        <v>1541</v>
      </c>
      <c r="N325">
        <v>1.2503649165711901</v>
      </c>
      <c r="O325">
        <v>1.8604886661814202E-2</v>
      </c>
    </row>
    <row r="326" spans="2:15" x14ac:dyDescent="0.25">
      <c r="B326" t="s">
        <v>629</v>
      </c>
      <c r="C326" t="s">
        <v>630</v>
      </c>
      <c r="D326">
        <v>1.57918166672952</v>
      </c>
      <c r="E326">
        <v>1.5488244525736701E-2</v>
      </c>
      <c r="G326" t="s">
        <v>1251</v>
      </c>
      <c r="H326" t="s">
        <v>1252</v>
      </c>
      <c r="I326">
        <v>1.4127629512295199</v>
      </c>
      <c r="J326">
        <v>0.103564379163553</v>
      </c>
      <c r="L326" t="s">
        <v>400</v>
      </c>
      <c r="M326" t="s">
        <v>401</v>
      </c>
      <c r="N326">
        <v>1.2497453066359101</v>
      </c>
      <c r="O326">
        <v>1.8604886661814202E-2</v>
      </c>
    </row>
    <row r="327" spans="2:15" x14ac:dyDescent="0.25">
      <c r="B327" t="s">
        <v>631</v>
      </c>
      <c r="C327" t="s">
        <v>632</v>
      </c>
      <c r="D327">
        <v>1.5747877655657001</v>
      </c>
      <c r="E327">
        <v>2.0444415626697299E-2</v>
      </c>
      <c r="G327" t="s">
        <v>1253</v>
      </c>
      <c r="H327" t="s">
        <v>1254</v>
      </c>
      <c r="I327">
        <v>1.4126942671965801</v>
      </c>
      <c r="J327">
        <v>5.6846117787031298E-3</v>
      </c>
      <c r="L327" t="s">
        <v>1918</v>
      </c>
      <c r="M327" t="s">
        <v>1919</v>
      </c>
      <c r="N327">
        <v>1.2474243800481799</v>
      </c>
      <c r="O327">
        <v>9.6691415264768005E-3</v>
      </c>
    </row>
    <row r="328" spans="2:15" x14ac:dyDescent="0.25">
      <c r="B328" t="s">
        <v>633</v>
      </c>
      <c r="C328" t="s">
        <v>634</v>
      </c>
      <c r="D328">
        <v>1.5731475978190099</v>
      </c>
      <c r="E328">
        <v>0.44563534493913898</v>
      </c>
      <c r="G328" t="s">
        <v>1255</v>
      </c>
      <c r="H328" t="s">
        <v>1256</v>
      </c>
      <c r="I328">
        <v>1.4112584161801001</v>
      </c>
      <c r="J328">
        <v>2.16487578705113E-2</v>
      </c>
      <c r="L328" t="s">
        <v>1920</v>
      </c>
      <c r="M328" t="s">
        <v>1745</v>
      </c>
      <c r="N328">
        <v>1.2454945124932899</v>
      </c>
      <c r="O328">
        <v>7.0555424232028501E-3</v>
      </c>
    </row>
    <row r="329" spans="2:15" x14ac:dyDescent="0.25">
      <c r="B329" t="s">
        <v>635</v>
      </c>
      <c r="C329" t="s">
        <v>636</v>
      </c>
      <c r="D329">
        <v>1.57300131814253</v>
      </c>
      <c r="E329">
        <v>3.06908767327474E-2</v>
      </c>
      <c r="G329" t="s">
        <v>613</v>
      </c>
      <c r="H329" t="s">
        <v>614</v>
      </c>
      <c r="I329">
        <v>1.41054959415771</v>
      </c>
      <c r="J329">
        <v>1.55991929684852E-2</v>
      </c>
      <c r="L329" t="s">
        <v>1921</v>
      </c>
      <c r="M329" t="s">
        <v>1922</v>
      </c>
      <c r="N329">
        <v>1.2453136979186901</v>
      </c>
      <c r="O329">
        <v>0.63241677480630798</v>
      </c>
    </row>
    <row r="330" spans="2:15" x14ac:dyDescent="0.25">
      <c r="B330" t="s">
        <v>637</v>
      </c>
      <c r="C330" t="s">
        <v>638</v>
      </c>
      <c r="D330">
        <v>1.57261033416494</v>
      </c>
      <c r="E330">
        <v>1.1458312364789801E-2</v>
      </c>
      <c r="G330" t="s">
        <v>41</v>
      </c>
      <c r="H330" t="s">
        <v>42</v>
      </c>
      <c r="I330">
        <v>1.40910105727246</v>
      </c>
      <c r="J330">
        <v>1.8626749145438399E-2</v>
      </c>
      <c r="L330" t="s">
        <v>684</v>
      </c>
      <c r="M330" t="s">
        <v>685</v>
      </c>
      <c r="N330">
        <v>1.24449554876089</v>
      </c>
      <c r="O330">
        <v>1.51265881466741E-2</v>
      </c>
    </row>
    <row r="331" spans="2:15" x14ac:dyDescent="0.25">
      <c r="B331" t="s">
        <v>639</v>
      </c>
      <c r="C331" t="s">
        <v>640</v>
      </c>
      <c r="D331">
        <v>1.56824410700775</v>
      </c>
      <c r="E331">
        <v>7.5488045529519699E-3</v>
      </c>
      <c r="G331" t="s">
        <v>390</v>
      </c>
      <c r="H331" t="s">
        <v>391</v>
      </c>
      <c r="I331">
        <v>1.40628992343967</v>
      </c>
      <c r="J331">
        <v>3.8453659214520403E-2</v>
      </c>
      <c r="L331" t="s">
        <v>1923</v>
      </c>
      <c r="M331" t="s">
        <v>1924</v>
      </c>
      <c r="N331">
        <v>1.24360901790454</v>
      </c>
      <c r="O331">
        <v>0.102281444572191</v>
      </c>
    </row>
    <row r="332" spans="2:15" x14ac:dyDescent="0.25">
      <c r="B332" t="s">
        <v>641</v>
      </c>
      <c r="C332" t="s">
        <v>642</v>
      </c>
      <c r="D332">
        <v>1.5646135106529899</v>
      </c>
      <c r="E332">
        <v>1.83268084004676E-2</v>
      </c>
      <c r="G332" t="s">
        <v>300</v>
      </c>
      <c r="H332" t="s">
        <v>301</v>
      </c>
      <c r="I332">
        <v>1.4030477068278699</v>
      </c>
      <c r="J332">
        <v>5.0852940868667098E-3</v>
      </c>
      <c r="L332" t="s">
        <v>1925</v>
      </c>
      <c r="M332" t="s">
        <v>1221</v>
      </c>
      <c r="N332">
        <v>1.2421145839086101</v>
      </c>
      <c r="O332">
        <v>7.3501313738508101E-2</v>
      </c>
    </row>
    <row r="333" spans="2:15" x14ac:dyDescent="0.25">
      <c r="B333" t="s">
        <v>643</v>
      </c>
      <c r="C333" t="s">
        <v>644</v>
      </c>
      <c r="D333">
        <v>1.5596800753051001</v>
      </c>
      <c r="E333">
        <v>2.0617858854484899E-2</v>
      </c>
      <c r="G333" t="s">
        <v>921</v>
      </c>
      <c r="H333" t="s">
        <v>922</v>
      </c>
      <c r="I333">
        <v>1.3995400386029699</v>
      </c>
      <c r="J333">
        <v>6.6922068971876402E-3</v>
      </c>
      <c r="L333" t="s">
        <v>1926</v>
      </c>
      <c r="M333" t="s">
        <v>230</v>
      </c>
      <c r="N333">
        <v>1.2386633887934799</v>
      </c>
      <c r="O333">
        <v>8.8451912034268106E-3</v>
      </c>
    </row>
    <row r="334" spans="2:15" x14ac:dyDescent="0.25">
      <c r="B334" t="s">
        <v>645</v>
      </c>
      <c r="C334" t="s">
        <v>646</v>
      </c>
      <c r="D334">
        <v>1.5596052113168799</v>
      </c>
      <c r="E334">
        <v>1.82872557409012E-2</v>
      </c>
      <c r="G334" t="s">
        <v>248</v>
      </c>
      <c r="H334" t="s">
        <v>76</v>
      </c>
      <c r="I334">
        <v>1.39876363150843</v>
      </c>
      <c r="J334">
        <v>0.32526890095266697</v>
      </c>
      <c r="L334" t="s">
        <v>1927</v>
      </c>
      <c r="M334" t="s">
        <v>1928</v>
      </c>
      <c r="N334">
        <v>1.2271700757609001</v>
      </c>
      <c r="O334">
        <v>0.10948105945633101</v>
      </c>
    </row>
    <row r="335" spans="2:15" x14ac:dyDescent="0.25">
      <c r="B335" t="s">
        <v>647</v>
      </c>
      <c r="C335" t="s">
        <v>648</v>
      </c>
      <c r="D335">
        <v>1.5590588383403701</v>
      </c>
      <c r="E335">
        <v>2.9677859454408699E-2</v>
      </c>
      <c r="G335" t="s">
        <v>1257</v>
      </c>
      <c r="H335" t="s">
        <v>1258</v>
      </c>
      <c r="I335">
        <v>1.3950687711255101</v>
      </c>
      <c r="J335">
        <v>6.4555330029846994E-2</v>
      </c>
      <c r="L335" t="s">
        <v>1477</v>
      </c>
      <c r="M335" t="s">
        <v>1478</v>
      </c>
      <c r="N335">
        <v>1.2250047454878801</v>
      </c>
      <c r="O335">
        <v>1.1759446487954701E-2</v>
      </c>
    </row>
    <row r="336" spans="2:15" x14ac:dyDescent="0.25">
      <c r="B336" t="s">
        <v>649</v>
      </c>
      <c r="C336" t="s">
        <v>650</v>
      </c>
      <c r="D336">
        <v>1.5578867917327801</v>
      </c>
      <c r="E336">
        <v>1.8636518142211501E-2</v>
      </c>
      <c r="G336" t="s">
        <v>1259</v>
      </c>
      <c r="H336" t="s">
        <v>1260</v>
      </c>
      <c r="I336">
        <v>1.3933149314636799</v>
      </c>
      <c r="J336">
        <v>2.2598473277056799E-2</v>
      </c>
      <c r="L336" t="s">
        <v>9</v>
      </c>
      <c r="M336" t="s">
        <v>10</v>
      </c>
      <c r="N336">
        <v>1.22264554896371</v>
      </c>
      <c r="O336">
        <v>6.5330451444534799E-3</v>
      </c>
    </row>
    <row r="337" spans="2:15" x14ac:dyDescent="0.25">
      <c r="B337" t="s">
        <v>651</v>
      </c>
      <c r="C337" t="s">
        <v>652</v>
      </c>
      <c r="D337">
        <v>1.55696565604529</v>
      </c>
      <c r="E337">
        <v>6.8270890689875003E-3</v>
      </c>
      <c r="G337" t="s">
        <v>1261</v>
      </c>
      <c r="H337" t="s">
        <v>1177</v>
      </c>
      <c r="I337">
        <v>1.39279213840575</v>
      </c>
      <c r="J337">
        <v>3.0232196736827002E-2</v>
      </c>
      <c r="L337" t="s">
        <v>1929</v>
      </c>
      <c r="M337" t="s">
        <v>1930</v>
      </c>
      <c r="N337">
        <v>1.2204254108019501</v>
      </c>
      <c r="O337">
        <v>0.23961365886810301</v>
      </c>
    </row>
    <row r="338" spans="2:15" x14ac:dyDescent="0.25">
      <c r="B338" t="s">
        <v>653</v>
      </c>
      <c r="C338" s="1">
        <v>43717</v>
      </c>
      <c r="D338">
        <v>1.55591787650854</v>
      </c>
      <c r="E338">
        <v>0.121133364216935</v>
      </c>
      <c r="G338" t="s">
        <v>1262</v>
      </c>
      <c r="H338" t="s">
        <v>1263</v>
      </c>
      <c r="I338">
        <v>1.3919186651254301</v>
      </c>
      <c r="J338">
        <v>4.1573509280043199E-3</v>
      </c>
      <c r="L338" t="s">
        <v>1931</v>
      </c>
      <c r="M338" t="s">
        <v>1932</v>
      </c>
      <c r="N338">
        <v>1.2202659694526501</v>
      </c>
      <c r="O338">
        <v>2.5521861756572301E-2</v>
      </c>
    </row>
    <row r="339" spans="2:15" x14ac:dyDescent="0.25">
      <c r="B339" t="s">
        <v>654</v>
      </c>
      <c r="C339" t="s">
        <v>655</v>
      </c>
      <c r="D339">
        <v>1.55416255032281</v>
      </c>
      <c r="E339">
        <v>9.3063169984680394E-2</v>
      </c>
      <c r="G339" t="s">
        <v>1264</v>
      </c>
      <c r="H339" t="s">
        <v>1265</v>
      </c>
      <c r="I339">
        <v>1.39151657660017</v>
      </c>
      <c r="J339">
        <v>1.10974529259351E-2</v>
      </c>
      <c r="L339" t="s">
        <v>1933</v>
      </c>
      <c r="M339" t="s">
        <v>1934</v>
      </c>
      <c r="N339">
        <v>1.2172077110309001</v>
      </c>
      <c r="O339">
        <v>8.3958404594213099E-3</v>
      </c>
    </row>
    <row r="340" spans="2:15" x14ac:dyDescent="0.25">
      <c r="B340" t="s">
        <v>656</v>
      </c>
      <c r="C340" t="s">
        <v>657</v>
      </c>
      <c r="D340">
        <v>1.55086420800047</v>
      </c>
      <c r="E340">
        <v>5.4030943190717301E-2</v>
      </c>
      <c r="G340" t="s">
        <v>1266</v>
      </c>
      <c r="H340" t="s">
        <v>1267</v>
      </c>
      <c r="I340">
        <v>1.38906523577581</v>
      </c>
      <c r="J340">
        <v>1.9537787883173601E-2</v>
      </c>
      <c r="L340" t="s">
        <v>1935</v>
      </c>
      <c r="M340" t="s">
        <v>1936</v>
      </c>
      <c r="N340">
        <v>1.21605420184473</v>
      </c>
      <c r="O340">
        <v>8.2235577395310608E-3</v>
      </c>
    </row>
    <row r="341" spans="2:15" x14ac:dyDescent="0.25">
      <c r="B341" t="s">
        <v>658</v>
      </c>
      <c r="C341" t="s">
        <v>659</v>
      </c>
      <c r="D341">
        <v>1.54820516293585</v>
      </c>
      <c r="E341">
        <v>0.40525877683164002</v>
      </c>
      <c r="G341" t="s">
        <v>1268</v>
      </c>
      <c r="H341" t="s">
        <v>1269</v>
      </c>
      <c r="I341">
        <v>1.38808253746766</v>
      </c>
      <c r="J341">
        <v>3.92678451934763E-3</v>
      </c>
      <c r="L341" t="s">
        <v>1937</v>
      </c>
      <c r="M341" t="s">
        <v>1938</v>
      </c>
      <c r="N341">
        <v>1.2159669446988901</v>
      </c>
      <c r="O341">
        <v>6.8024860950402499E-2</v>
      </c>
    </row>
    <row r="342" spans="2:15" x14ac:dyDescent="0.25">
      <c r="B342" t="s">
        <v>660</v>
      </c>
      <c r="C342" t="s">
        <v>661</v>
      </c>
      <c r="D342">
        <v>1.5476643003188799</v>
      </c>
      <c r="E342">
        <v>2.0074965125196201E-2</v>
      </c>
      <c r="G342" t="s">
        <v>1270</v>
      </c>
      <c r="H342" t="s">
        <v>1271</v>
      </c>
      <c r="I342">
        <v>1.38522028526888</v>
      </c>
      <c r="J342">
        <v>6.6647564618903497E-3</v>
      </c>
      <c r="L342" t="s">
        <v>1939</v>
      </c>
      <c r="M342" t="s">
        <v>1940</v>
      </c>
      <c r="N342">
        <v>1.2157174080444599</v>
      </c>
      <c r="O342">
        <v>5.5103164929378896E-3</v>
      </c>
    </row>
    <row r="343" spans="2:15" x14ac:dyDescent="0.25">
      <c r="B343" t="s">
        <v>662</v>
      </c>
      <c r="C343" t="s">
        <v>663</v>
      </c>
      <c r="D343">
        <v>1.5434914567683899</v>
      </c>
      <c r="E343">
        <v>1.54990445991228E-2</v>
      </c>
      <c r="G343" t="s">
        <v>1272</v>
      </c>
      <c r="H343" t="s">
        <v>1273</v>
      </c>
      <c r="I343">
        <v>1.3796475842262499</v>
      </c>
      <c r="J343">
        <v>5.5027864200396601E-3</v>
      </c>
      <c r="L343" t="s">
        <v>1941</v>
      </c>
      <c r="M343" t="s">
        <v>1942</v>
      </c>
      <c r="N343">
        <v>1.2115080565510801</v>
      </c>
      <c r="O343">
        <v>9.5148915272032994E-3</v>
      </c>
    </row>
    <row r="344" spans="2:15" x14ac:dyDescent="0.25">
      <c r="B344" t="s">
        <v>664</v>
      </c>
      <c r="C344" t="s">
        <v>665</v>
      </c>
      <c r="D344">
        <v>1.5429646030342301</v>
      </c>
      <c r="E344">
        <v>1.27512970468199E-2</v>
      </c>
      <c r="G344" t="s">
        <v>464</v>
      </c>
      <c r="H344" t="s">
        <v>465</v>
      </c>
      <c r="I344">
        <v>1.3778246500522899</v>
      </c>
      <c r="J344">
        <v>9.38463582267271E-3</v>
      </c>
      <c r="L344" t="s">
        <v>1943</v>
      </c>
      <c r="M344" t="s">
        <v>1944</v>
      </c>
      <c r="N344">
        <v>1.20902817612657</v>
      </c>
      <c r="O344">
        <v>5.5103164929378896E-3</v>
      </c>
    </row>
    <row r="345" spans="2:15" x14ac:dyDescent="0.25">
      <c r="B345" t="s">
        <v>666</v>
      </c>
      <c r="C345" t="s">
        <v>667</v>
      </c>
      <c r="D345">
        <v>1.5349502889409501</v>
      </c>
      <c r="E345">
        <v>3.6326565590014E-3</v>
      </c>
      <c r="G345" t="s">
        <v>273</v>
      </c>
      <c r="H345" t="s">
        <v>274</v>
      </c>
      <c r="I345">
        <v>1.3764415641830099</v>
      </c>
      <c r="J345">
        <v>3.8184883962328101E-3</v>
      </c>
      <c r="L345" t="s">
        <v>1280</v>
      </c>
      <c r="M345" t="s">
        <v>1281</v>
      </c>
      <c r="N345">
        <v>1.2087230230896899</v>
      </c>
      <c r="O345">
        <v>0.21147696588916001</v>
      </c>
    </row>
    <row r="346" spans="2:15" x14ac:dyDescent="0.25">
      <c r="B346" t="s">
        <v>668</v>
      </c>
      <c r="C346" t="s">
        <v>669</v>
      </c>
      <c r="D346">
        <v>1.53387561582525</v>
      </c>
      <c r="E346">
        <v>1.36250150253669E-2</v>
      </c>
      <c r="G346" t="s">
        <v>220</v>
      </c>
      <c r="H346" t="s">
        <v>221</v>
      </c>
      <c r="I346">
        <v>1.3737914211778499</v>
      </c>
      <c r="J346">
        <v>1.9164510012633199E-2</v>
      </c>
      <c r="L346" t="s">
        <v>1945</v>
      </c>
      <c r="M346" t="s">
        <v>1946</v>
      </c>
      <c r="N346">
        <v>1.2076364597334199</v>
      </c>
      <c r="O346">
        <v>0.54056150097705902</v>
      </c>
    </row>
    <row r="347" spans="2:15" x14ac:dyDescent="0.25">
      <c r="B347" t="s">
        <v>670</v>
      </c>
      <c r="C347" t="s">
        <v>671</v>
      </c>
      <c r="D347">
        <v>1.5312879364012999</v>
      </c>
      <c r="E347">
        <v>1.7580198400887599E-2</v>
      </c>
      <c r="G347" t="s">
        <v>643</v>
      </c>
      <c r="H347" t="s">
        <v>644</v>
      </c>
      <c r="I347">
        <v>1.3717253564587299</v>
      </c>
      <c r="J347">
        <v>8.4055867286909995E-3</v>
      </c>
      <c r="L347" t="s">
        <v>1947</v>
      </c>
      <c r="M347" t="s">
        <v>1948</v>
      </c>
      <c r="N347">
        <v>1.2058718098711301</v>
      </c>
      <c r="O347">
        <v>7.0585934739109003E-3</v>
      </c>
    </row>
    <row r="348" spans="2:15" x14ac:dyDescent="0.25">
      <c r="B348" t="s">
        <v>672</v>
      </c>
      <c r="C348" t="s">
        <v>673</v>
      </c>
      <c r="D348">
        <v>1.5308555631907399</v>
      </c>
      <c r="E348">
        <v>0.6530399756002</v>
      </c>
      <c r="G348" t="s">
        <v>1274</v>
      </c>
      <c r="H348" t="s">
        <v>1275</v>
      </c>
      <c r="I348">
        <v>1.37077150980027</v>
      </c>
      <c r="J348">
        <v>4.9817225293016599E-3</v>
      </c>
      <c r="L348" t="s">
        <v>1949</v>
      </c>
      <c r="M348" t="s">
        <v>1950</v>
      </c>
      <c r="N348">
        <v>1.2054797724308799</v>
      </c>
      <c r="O348">
        <v>7.6496929180687404E-3</v>
      </c>
    </row>
    <row r="349" spans="2:15" x14ac:dyDescent="0.25">
      <c r="B349" t="s">
        <v>674</v>
      </c>
      <c r="C349" t="s">
        <v>243</v>
      </c>
      <c r="D349">
        <v>1.5288332629978501</v>
      </c>
      <c r="E349">
        <v>0.10220247303352301</v>
      </c>
      <c r="G349" t="s">
        <v>1276</v>
      </c>
      <c r="H349" t="s">
        <v>1277</v>
      </c>
      <c r="I349">
        <v>1.36989230986474</v>
      </c>
      <c r="J349">
        <v>0.13543785988266999</v>
      </c>
      <c r="L349" t="s">
        <v>1951</v>
      </c>
      <c r="M349" t="s">
        <v>1952</v>
      </c>
      <c r="N349">
        <v>1.20458263061531</v>
      </c>
      <c r="O349">
        <v>0.170513233222712</v>
      </c>
    </row>
    <row r="350" spans="2:15" x14ac:dyDescent="0.25">
      <c r="B350" t="s">
        <v>675</v>
      </c>
      <c r="C350" t="s">
        <v>676</v>
      </c>
      <c r="D350">
        <v>1.5287310418739599</v>
      </c>
      <c r="E350">
        <v>1.1458312364789801E-2</v>
      </c>
      <c r="G350" t="s">
        <v>1278</v>
      </c>
      <c r="H350" t="s">
        <v>1279</v>
      </c>
      <c r="I350">
        <v>1.3632175019097701</v>
      </c>
      <c r="J350">
        <v>4.3546362020474398E-3</v>
      </c>
      <c r="L350" t="s">
        <v>1953</v>
      </c>
      <c r="M350" t="s">
        <v>1545</v>
      </c>
      <c r="N350">
        <v>1.2044913228791601</v>
      </c>
      <c r="O350">
        <v>1.69421093001649E-2</v>
      </c>
    </row>
    <row r="351" spans="2:15" x14ac:dyDescent="0.25">
      <c r="B351" t="s">
        <v>677</v>
      </c>
      <c r="C351" t="s">
        <v>678</v>
      </c>
      <c r="D351">
        <v>1.5278524938965401</v>
      </c>
      <c r="E351">
        <v>2.9486278106666199E-3</v>
      </c>
      <c r="G351" t="s">
        <v>1280</v>
      </c>
      <c r="H351" t="s">
        <v>1281</v>
      </c>
      <c r="I351">
        <v>1.3616302343303099</v>
      </c>
      <c r="J351">
        <v>5.2650986248394302E-2</v>
      </c>
      <c r="L351" t="s">
        <v>1954</v>
      </c>
      <c r="M351" t="s">
        <v>1955</v>
      </c>
      <c r="N351">
        <v>1.20388015944719</v>
      </c>
      <c r="O351">
        <v>1.3716904026934399E-2</v>
      </c>
    </row>
    <row r="352" spans="2:15" x14ac:dyDescent="0.25">
      <c r="B352" t="s">
        <v>679</v>
      </c>
      <c r="C352" t="s">
        <v>584</v>
      </c>
      <c r="D352">
        <v>1.5265214825873701</v>
      </c>
      <c r="E352">
        <v>1.34496738599573E-2</v>
      </c>
      <c r="G352" t="s">
        <v>1282</v>
      </c>
      <c r="H352" t="s">
        <v>1283</v>
      </c>
      <c r="I352">
        <v>1.36138127069355</v>
      </c>
      <c r="J352">
        <v>1.62731551550023E-2</v>
      </c>
      <c r="L352" t="s">
        <v>1956</v>
      </c>
      <c r="M352" t="s">
        <v>1957</v>
      </c>
      <c r="N352">
        <v>1.2030754267863499</v>
      </c>
      <c r="O352">
        <v>3.29498192957505E-3</v>
      </c>
    </row>
    <row r="353" spans="2:15" x14ac:dyDescent="0.25">
      <c r="B353" t="s">
        <v>680</v>
      </c>
      <c r="C353" t="s">
        <v>681</v>
      </c>
      <c r="D353">
        <v>1.52511686525054</v>
      </c>
      <c r="E353">
        <v>2.6046627564703499E-2</v>
      </c>
      <c r="G353" t="s">
        <v>1284</v>
      </c>
      <c r="H353" t="s">
        <v>1285</v>
      </c>
      <c r="I353">
        <v>1.3611844518840801</v>
      </c>
      <c r="J353">
        <v>8.0424797020546696E-3</v>
      </c>
      <c r="L353" t="s">
        <v>494</v>
      </c>
      <c r="M353" t="s">
        <v>495</v>
      </c>
      <c r="N353">
        <v>1.20290897715684</v>
      </c>
      <c r="O353">
        <v>1.5198609923029301E-2</v>
      </c>
    </row>
    <row r="354" spans="2:15" x14ac:dyDescent="0.25">
      <c r="B354" t="s">
        <v>682</v>
      </c>
      <c r="C354" t="s">
        <v>683</v>
      </c>
      <c r="D354">
        <v>1.5246765155912001</v>
      </c>
      <c r="E354">
        <v>1.43856118557181E-2</v>
      </c>
      <c r="G354" t="s">
        <v>137</v>
      </c>
      <c r="H354" t="s">
        <v>138</v>
      </c>
      <c r="I354">
        <v>1.35563268934408</v>
      </c>
      <c r="J354">
        <v>7.2011959015444299E-3</v>
      </c>
      <c r="L354" t="s">
        <v>1958</v>
      </c>
      <c r="M354" t="s">
        <v>1959</v>
      </c>
      <c r="N354">
        <v>1.2023892815991299</v>
      </c>
      <c r="O354">
        <v>7.3694517733755996E-3</v>
      </c>
    </row>
    <row r="355" spans="2:15" x14ac:dyDescent="0.25">
      <c r="B355" t="s">
        <v>684</v>
      </c>
      <c r="C355" t="s">
        <v>685</v>
      </c>
      <c r="D355">
        <v>1.52413443439393</v>
      </c>
      <c r="E355">
        <v>6.2599612888962194E-2</v>
      </c>
      <c r="G355" t="s">
        <v>1286</v>
      </c>
      <c r="H355" t="s">
        <v>1287</v>
      </c>
      <c r="I355">
        <v>1.3529484878662299</v>
      </c>
      <c r="J355">
        <v>1.06215208723855E-2</v>
      </c>
      <c r="L355" t="s">
        <v>1960</v>
      </c>
      <c r="M355" t="s">
        <v>1961</v>
      </c>
      <c r="N355">
        <v>1.20040232496163</v>
      </c>
      <c r="O355">
        <v>2.6609375159876401E-3</v>
      </c>
    </row>
    <row r="356" spans="2:15" x14ac:dyDescent="0.25">
      <c r="B356" t="s">
        <v>686</v>
      </c>
      <c r="C356" t="s">
        <v>687</v>
      </c>
      <c r="D356">
        <v>1.5231097424823501</v>
      </c>
      <c r="E356">
        <v>0.13674883354362399</v>
      </c>
      <c r="G356" t="s">
        <v>398</v>
      </c>
      <c r="H356" t="s">
        <v>399</v>
      </c>
      <c r="I356">
        <v>1.3506098207353401</v>
      </c>
      <c r="J356">
        <v>0.62763070786861397</v>
      </c>
      <c r="L356" t="s">
        <v>1008</v>
      </c>
      <c r="M356" t="s">
        <v>1009</v>
      </c>
      <c r="N356">
        <v>1.1956096411941</v>
      </c>
      <c r="O356">
        <v>1.0549184768969801E-2</v>
      </c>
    </row>
    <row r="357" spans="2:15" x14ac:dyDescent="0.25">
      <c r="B357" t="s">
        <v>688</v>
      </c>
      <c r="C357" t="s">
        <v>689</v>
      </c>
      <c r="D357">
        <v>1.5143684983303101</v>
      </c>
      <c r="E357">
        <v>2.3943103109423301E-2</v>
      </c>
      <c r="G357" t="s">
        <v>93</v>
      </c>
      <c r="H357" t="s">
        <v>24</v>
      </c>
      <c r="I357">
        <v>1.34937070065608</v>
      </c>
      <c r="J357">
        <v>0.105433724233261</v>
      </c>
      <c r="L357" t="s">
        <v>1962</v>
      </c>
      <c r="M357" t="s">
        <v>1963</v>
      </c>
      <c r="N357">
        <v>1.1946585744776901</v>
      </c>
      <c r="O357">
        <v>4.2200578996407102E-3</v>
      </c>
    </row>
    <row r="358" spans="2:15" x14ac:dyDescent="0.25">
      <c r="B358" t="s">
        <v>690</v>
      </c>
      <c r="C358" t="s">
        <v>691</v>
      </c>
      <c r="D358">
        <v>1.51423836550779</v>
      </c>
      <c r="E358">
        <v>1.09617960565152E-2</v>
      </c>
      <c r="G358" t="s">
        <v>748</v>
      </c>
      <c r="H358" t="s">
        <v>749</v>
      </c>
      <c r="I358">
        <v>1.3479803392546399</v>
      </c>
      <c r="J358">
        <v>6.3054708662264201E-3</v>
      </c>
      <c r="L358" t="s">
        <v>1964</v>
      </c>
      <c r="M358" t="s">
        <v>1965</v>
      </c>
      <c r="N358">
        <v>1.19201849901663</v>
      </c>
      <c r="O358">
        <v>9.2357123129420595E-3</v>
      </c>
    </row>
    <row r="359" spans="2:15" x14ac:dyDescent="0.25">
      <c r="B359" t="s">
        <v>692</v>
      </c>
      <c r="C359" t="s">
        <v>693</v>
      </c>
      <c r="D359">
        <v>1.51308057443663</v>
      </c>
      <c r="E359">
        <v>1.8578546099778999E-2</v>
      </c>
      <c r="G359" t="s">
        <v>1288</v>
      </c>
      <c r="H359" t="s">
        <v>1289</v>
      </c>
      <c r="I359">
        <v>1.3467892426815999</v>
      </c>
      <c r="J359">
        <v>0.21951941537102501</v>
      </c>
      <c r="L359" t="s">
        <v>1966</v>
      </c>
      <c r="M359" t="s">
        <v>1967</v>
      </c>
      <c r="N359">
        <v>1.19130339281477</v>
      </c>
      <c r="O359">
        <v>1.8318656942586799E-2</v>
      </c>
    </row>
    <row r="360" spans="2:15" x14ac:dyDescent="0.25">
      <c r="B360" t="s">
        <v>694</v>
      </c>
      <c r="C360" t="s">
        <v>695</v>
      </c>
      <c r="D360">
        <v>1.5105067621002</v>
      </c>
      <c r="E360">
        <v>4.2376722604575501E-3</v>
      </c>
      <c r="G360" t="s">
        <v>1290</v>
      </c>
      <c r="H360" t="s">
        <v>1291</v>
      </c>
      <c r="I360">
        <v>1.34376481203868</v>
      </c>
      <c r="J360">
        <v>4.88626114507014E-2</v>
      </c>
      <c r="L360" t="s">
        <v>1968</v>
      </c>
      <c r="M360" t="s">
        <v>1969</v>
      </c>
      <c r="N360">
        <v>1.1905471204345901</v>
      </c>
      <c r="O360">
        <v>8.5583280447480599E-3</v>
      </c>
    </row>
    <row r="361" spans="2:15" x14ac:dyDescent="0.25">
      <c r="B361" t="s">
        <v>696</v>
      </c>
      <c r="C361" t="s">
        <v>264</v>
      </c>
      <c r="D361">
        <v>1.50515243091961</v>
      </c>
      <c r="E361">
        <v>3.6390056460317302E-2</v>
      </c>
      <c r="G361" t="s">
        <v>653</v>
      </c>
      <c r="H361" s="1">
        <v>43717</v>
      </c>
      <c r="I361">
        <v>1.3433202730199401</v>
      </c>
      <c r="J361">
        <v>1.0748734286077199E-2</v>
      </c>
      <c r="L361" t="s">
        <v>810</v>
      </c>
      <c r="M361" t="s">
        <v>811</v>
      </c>
      <c r="N361">
        <v>1.18795906292647</v>
      </c>
      <c r="O361">
        <v>4.4442504419522997E-3</v>
      </c>
    </row>
    <row r="362" spans="2:15" x14ac:dyDescent="0.25">
      <c r="B362" t="s">
        <v>697</v>
      </c>
      <c r="C362" t="s">
        <v>698</v>
      </c>
      <c r="D362">
        <v>1.5042466278792599</v>
      </c>
      <c r="E362">
        <v>0.6530399756002</v>
      </c>
      <c r="G362" t="s">
        <v>1292</v>
      </c>
      <c r="H362" t="s">
        <v>1293</v>
      </c>
      <c r="I362">
        <v>1.3432051956995801</v>
      </c>
      <c r="J362">
        <v>5.4912426976200003E-3</v>
      </c>
      <c r="L362" t="s">
        <v>1970</v>
      </c>
      <c r="M362" t="s">
        <v>451</v>
      </c>
      <c r="N362">
        <v>1.18745048082239</v>
      </c>
      <c r="O362">
        <v>9.4032502288663306E-3</v>
      </c>
    </row>
    <row r="363" spans="2:15" x14ac:dyDescent="0.25">
      <c r="B363" t="s">
        <v>699</v>
      </c>
      <c r="C363" t="s">
        <v>700</v>
      </c>
      <c r="D363">
        <v>1.50159305353355</v>
      </c>
      <c r="E363">
        <v>0.6530399756002</v>
      </c>
      <c r="G363" t="s">
        <v>1294</v>
      </c>
      <c r="H363" t="s">
        <v>1295</v>
      </c>
      <c r="I363">
        <v>1.3409394775661201</v>
      </c>
      <c r="J363">
        <v>1.74274933186492E-2</v>
      </c>
      <c r="L363" t="s">
        <v>1971</v>
      </c>
      <c r="M363" t="s">
        <v>1972</v>
      </c>
      <c r="N363">
        <v>1.1861574646958</v>
      </c>
      <c r="O363">
        <v>0.25859735110243598</v>
      </c>
    </row>
    <row r="364" spans="2:15" x14ac:dyDescent="0.25">
      <c r="B364" t="s">
        <v>701</v>
      </c>
      <c r="C364" t="s">
        <v>702</v>
      </c>
      <c r="D364">
        <v>1.5014830491023501</v>
      </c>
      <c r="E364">
        <v>7.8328755387467603E-3</v>
      </c>
      <c r="G364" t="s">
        <v>1296</v>
      </c>
      <c r="H364" t="s">
        <v>1297</v>
      </c>
      <c r="I364">
        <v>1.3396332766671799</v>
      </c>
      <c r="J364">
        <v>2.7634931235440501E-3</v>
      </c>
      <c r="L364" t="s">
        <v>89</v>
      </c>
      <c r="M364" t="s">
        <v>90</v>
      </c>
      <c r="N364">
        <v>1.18564865491783</v>
      </c>
      <c r="O364">
        <v>1.9252143877819001E-3</v>
      </c>
    </row>
    <row r="365" spans="2:15" x14ac:dyDescent="0.25">
      <c r="B365" t="s">
        <v>703</v>
      </c>
      <c r="C365" t="s">
        <v>704</v>
      </c>
      <c r="D365">
        <v>1.5011742713644201</v>
      </c>
      <c r="E365">
        <v>6.0767462965349399E-3</v>
      </c>
      <c r="G365" t="s">
        <v>696</v>
      </c>
      <c r="H365" t="s">
        <v>264</v>
      </c>
      <c r="I365">
        <v>1.33834549136873</v>
      </c>
      <c r="J365">
        <v>8.3645188229020204E-3</v>
      </c>
      <c r="L365" t="s">
        <v>613</v>
      </c>
      <c r="M365" t="s">
        <v>614</v>
      </c>
      <c r="N365">
        <v>1.1855120395374501</v>
      </c>
      <c r="O365">
        <v>1.4286269255786001E-2</v>
      </c>
    </row>
    <row r="366" spans="2:15" x14ac:dyDescent="0.25">
      <c r="B366" t="s">
        <v>705</v>
      </c>
      <c r="C366" t="s">
        <v>109</v>
      </c>
      <c r="D366">
        <v>1.49897176377304</v>
      </c>
      <c r="E366">
        <v>0.195331445636163</v>
      </c>
      <c r="G366" t="s">
        <v>1298</v>
      </c>
      <c r="H366" t="s">
        <v>1299</v>
      </c>
      <c r="I366">
        <v>1.33765107835271</v>
      </c>
      <c r="J366">
        <v>3.2246818766287402E-3</v>
      </c>
      <c r="L366" t="s">
        <v>1973</v>
      </c>
      <c r="M366" t="s">
        <v>1974</v>
      </c>
      <c r="N366">
        <v>1.18531992434592</v>
      </c>
      <c r="O366">
        <v>6.3023446337241804E-3</v>
      </c>
    </row>
    <row r="367" spans="2:15" x14ac:dyDescent="0.25">
      <c r="B367" t="s">
        <v>706</v>
      </c>
      <c r="C367" t="s">
        <v>707</v>
      </c>
      <c r="D367">
        <v>1.49700122045485</v>
      </c>
      <c r="E367">
        <v>3.4917481729687803E-2</v>
      </c>
      <c r="G367" t="s">
        <v>1300</v>
      </c>
      <c r="H367" t="s">
        <v>1301</v>
      </c>
      <c r="I367">
        <v>1.33598869557634</v>
      </c>
      <c r="J367">
        <v>1.20143142358954E-2</v>
      </c>
      <c r="L367" t="s">
        <v>1975</v>
      </c>
      <c r="M367" t="s">
        <v>1976</v>
      </c>
      <c r="N367">
        <v>1.1825124817817101</v>
      </c>
      <c r="O367">
        <v>7.6496929180687404E-3</v>
      </c>
    </row>
    <row r="368" spans="2:15" x14ac:dyDescent="0.25">
      <c r="B368" t="s">
        <v>708</v>
      </c>
      <c r="C368" t="s">
        <v>709</v>
      </c>
      <c r="D368">
        <v>1.4923457494158101</v>
      </c>
      <c r="E368">
        <v>0.300435729245707</v>
      </c>
      <c r="G368" t="s">
        <v>1302</v>
      </c>
      <c r="H368" t="s">
        <v>1303</v>
      </c>
      <c r="I368">
        <v>1.3340480376331301</v>
      </c>
      <c r="J368">
        <v>1.9958060529901001E-2</v>
      </c>
      <c r="L368" t="s">
        <v>1977</v>
      </c>
      <c r="M368" t="s">
        <v>1978</v>
      </c>
      <c r="N368">
        <v>1.18173543653097</v>
      </c>
      <c r="O368">
        <v>0.12544530171573801</v>
      </c>
    </row>
    <row r="369" spans="2:15" x14ac:dyDescent="0.25">
      <c r="B369" t="s">
        <v>710</v>
      </c>
      <c r="C369" t="s">
        <v>711</v>
      </c>
      <c r="D369">
        <v>1.4907215563320599</v>
      </c>
      <c r="E369">
        <v>1.8542229322909099E-2</v>
      </c>
      <c r="G369" t="s">
        <v>1304</v>
      </c>
      <c r="H369" t="s">
        <v>109</v>
      </c>
      <c r="I369">
        <v>1.33020557623222</v>
      </c>
      <c r="J369">
        <v>0.62763070786861397</v>
      </c>
      <c r="L369" t="s">
        <v>1979</v>
      </c>
      <c r="M369" t="s">
        <v>1980</v>
      </c>
      <c r="N369">
        <v>1.1760367727906</v>
      </c>
      <c r="O369">
        <v>5.1987393455625299E-3</v>
      </c>
    </row>
    <row r="370" spans="2:15" x14ac:dyDescent="0.25">
      <c r="B370" t="s">
        <v>712</v>
      </c>
      <c r="C370" t="s">
        <v>713</v>
      </c>
      <c r="D370">
        <v>1.4897662118489201</v>
      </c>
      <c r="E370">
        <v>1.48021432981073E-2</v>
      </c>
      <c r="G370" t="s">
        <v>127</v>
      </c>
      <c r="H370" t="s">
        <v>128</v>
      </c>
      <c r="I370">
        <v>1.3277712988956101</v>
      </c>
      <c r="J370">
        <v>1.5840842048764899E-2</v>
      </c>
      <c r="L370" t="s">
        <v>1981</v>
      </c>
      <c r="M370" t="s">
        <v>1982</v>
      </c>
      <c r="N370">
        <v>1.1738528990360899</v>
      </c>
      <c r="O370">
        <v>6.2104056130607797E-3</v>
      </c>
    </row>
    <row r="371" spans="2:15" x14ac:dyDescent="0.25">
      <c r="B371" t="s">
        <v>714</v>
      </c>
      <c r="C371" t="s">
        <v>715</v>
      </c>
      <c r="D371">
        <v>1.48917780430049</v>
      </c>
      <c r="E371">
        <v>9.4695740641538101E-2</v>
      </c>
      <c r="G371" t="s">
        <v>1305</v>
      </c>
      <c r="H371" t="s">
        <v>1306</v>
      </c>
      <c r="I371">
        <v>1.3224902641754199</v>
      </c>
      <c r="J371">
        <v>8.0478600873174194E-3</v>
      </c>
      <c r="L371" t="s">
        <v>1983</v>
      </c>
      <c r="M371" t="s">
        <v>1984</v>
      </c>
      <c r="N371">
        <v>1.17336765515598</v>
      </c>
      <c r="O371">
        <v>5.6085201837485603E-3</v>
      </c>
    </row>
    <row r="372" spans="2:15" x14ac:dyDescent="0.25">
      <c r="B372" t="s">
        <v>716</v>
      </c>
      <c r="C372" t="s">
        <v>717</v>
      </c>
      <c r="D372">
        <v>1.4880317231203599</v>
      </c>
      <c r="E372">
        <v>1.1561696345141301E-2</v>
      </c>
      <c r="G372" t="s">
        <v>611</v>
      </c>
      <c r="H372" t="s">
        <v>612</v>
      </c>
      <c r="I372">
        <v>1.3221960124393399</v>
      </c>
      <c r="J372">
        <v>1.2719263214011799E-2</v>
      </c>
      <c r="L372" t="s">
        <v>1985</v>
      </c>
      <c r="M372" t="s">
        <v>1986</v>
      </c>
      <c r="N372">
        <v>1.17315039741746</v>
      </c>
      <c r="O372">
        <v>1.0112123903344801E-2</v>
      </c>
    </row>
    <row r="373" spans="2:15" x14ac:dyDescent="0.25">
      <c r="B373" t="s">
        <v>718</v>
      </c>
      <c r="C373" t="s">
        <v>109</v>
      </c>
      <c r="D373">
        <v>1.4869444770102</v>
      </c>
      <c r="E373">
        <v>0.161174692385047</v>
      </c>
      <c r="G373" t="s">
        <v>1307</v>
      </c>
      <c r="H373" t="s">
        <v>1308</v>
      </c>
      <c r="I373">
        <v>1.32107023667362</v>
      </c>
      <c r="J373">
        <v>2.1131311922389501E-2</v>
      </c>
      <c r="L373" t="s">
        <v>1987</v>
      </c>
      <c r="M373" t="s">
        <v>1988</v>
      </c>
      <c r="N373">
        <v>1.1719549385813799</v>
      </c>
      <c r="O373">
        <v>9.4352125759601998E-3</v>
      </c>
    </row>
    <row r="374" spans="2:15" x14ac:dyDescent="0.25">
      <c r="B374" t="s">
        <v>719</v>
      </c>
      <c r="C374" t="s">
        <v>720</v>
      </c>
      <c r="D374">
        <v>1.48692372419826</v>
      </c>
      <c r="E374">
        <v>1.0282842190398401E-2</v>
      </c>
      <c r="G374" t="s">
        <v>1309</v>
      </c>
      <c r="H374" t="s">
        <v>1310</v>
      </c>
      <c r="I374">
        <v>1.31977760654936</v>
      </c>
      <c r="J374">
        <v>9.9044422587817302E-2</v>
      </c>
      <c r="L374" t="s">
        <v>1989</v>
      </c>
      <c r="M374" t="s">
        <v>1990</v>
      </c>
      <c r="N374">
        <v>1.17067013117095</v>
      </c>
      <c r="O374">
        <v>1.1918763714157799E-2</v>
      </c>
    </row>
    <row r="375" spans="2:15" x14ac:dyDescent="0.25">
      <c r="B375" t="s">
        <v>721</v>
      </c>
      <c r="C375" t="s">
        <v>722</v>
      </c>
      <c r="D375">
        <v>1.48654832986851</v>
      </c>
      <c r="E375">
        <v>1.05092719713591E-2</v>
      </c>
      <c r="G375" t="s">
        <v>1311</v>
      </c>
      <c r="H375" t="s">
        <v>1312</v>
      </c>
      <c r="I375">
        <v>1.318708809556</v>
      </c>
      <c r="J375">
        <v>8.0787009353113001E-3</v>
      </c>
      <c r="L375" t="s">
        <v>1991</v>
      </c>
      <c r="M375" t="s">
        <v>1992</v>
      </c>
      <c r="N375">
        <v>1.17033465366706</v>
      </c>
      <c r="O375">
        <v>7.8060571315796499E-3</v>
      </c>
    </row>
    <row r="376" spans="2:15" x14ac:dyDescent="0.25">
      <c r="B376" t="s">
        <v>723</v>
      </c>
      <c r="C376" t="s">
        <v>724</v>
      </c>
      <c r="D376">
        <v>1.4863615525387699</v>
      </c>
      <c r="E376">
        <v>9.9875491946499403E-2</v>
      </c>
      <c r="G376" t="s">
        <v>470</v>
      </c>
      <c r="H376" t="s">
        <v>471</v>
      </c>
      <c r="I376">
        <v>1.3173011338778899</v>
      </c>
      <c r="J376">
        <v>3.9958304337830604E-3</v>
      </c>
      <c r="L376" t="s">
        <v>394</v>
      </c>
      <c r="M376" t="s">
        <v>395</v>
      </c>
      <c r="N376">
        <v>1.16981439659041</v>
      </c>
      <c r="O376">
        <v>0.124349871056168</v>
      </c>
    </row>
    <row r="377" spans="2:15" x14ac:dyDescent="0.25">
      <c r="B377" t="s">
        <v>725</v>
      </c>
      <c r="C377" t="s">
        <v>76</v>
      </c>
      <c r="D377">
        <v>1.4861589573707801</v>
      </c>
      <c r="E377">
        <v>6.9685884896919001E-2</v>
      </c>
      <c r="G377" t="s">
        <v>1313</v>
      </c>
      <c r="H377" t="s">
        <v>1314</v>
      </c>
      <c r="I377">
        <v>1.3154621829880699</v>
      </c>
      <c r="J377">
        <v>0.17908871408635699</v>
      </c>
      <c r="L377" t="s">
        <v>1993</v>
      </c>
      <c r="M377" t="s">
        <v>1994</v>
      </c>
      <c r="N377">
        <v>1.1697874680339799</v>
      </c>
      <c r="O377">
        <v>0.20534098556797301</v>
      </c>
    </row>
    <row r="378" spans="2:15" x14ac:dyDescent="0.25">
      <c r="B378" t="s">
        <v>726</v>
      </c>
      <c r="C378" t="s">
        <v>727</v>
      </c>
      <c r="D378">
        <v>1.4860712969757499</v>
      </c>
      <c r="E378">
        <v>1.36304094698589E-2</v>
      </c>
      <c r="G378" t="s">
        <v>1315</v>
      </c>
      <c r="H378" t="s">
        <v>1316</v>
      </c>
      <c r="I378">
        <v>1.31206012028327</v>
      </c>
      <c r="J378">
        <v>9.4226132437211108E-3</v>
      </c>
      <c r="L378" t="s">
        <v>1995</v>
      </c>
      <c r="M378" t="s">
        <v>1996</v>
      </c>
      <c r="N378">
        <v>1.1689093501971299</v>
      </c>
      <c r="O378">
        <v>1.63442916596864E-2</v>
      </c>
    </row>
    <row r="379" spans="2:15" x14ac:dyDescent="0.25">
      <c r="B379" t="s">
        <v>728</v>
      </c>
      <c r="C379" t="s">
        <v>729</v>
      </c>
      <c r="D379">
        <v>1.4856461766418501</v>
      </c>
      <c r="E379">
        <v>2.8922406703088901E-2</v>
      </c>
      <c r="G379" t="s">
        <v>1317</v>
      </c>
      <c r="H379" t="s">
        <v>1318</v>
      </c>
      <c r="I379">
        <v>1.3108112102010001</v>
      </c>
      <c r="J379">
        <v>1.35236394600604E-2</v>
      </c>
      <c r="L379" t="s">
        <v>1463</v>
      </c>
      <c r="M379" t="s">
        <v>1464</v>
      </c>
      <c r="N379">
        <v>1.16623554492019</v>
      </c>
      <c r="O379">
        <v>1.6996777749215701E-2</v>
      </c>
    </row>
    <row r="380" spans="2:15" x14ac:dyDescent="0.25">
      <c r="B380" t="s">
        <v>730</v>
      </c>
      <c r="C380" t="s">
        <v>731</v>
      </c>
      <c r="D380">
        <v>1.4831127217585101</v>
      </c>
      <c r="E380">
        <v>1.56349749404751E-2</v>
      </c>
      <c r="G380" t="s">
        <v>804</v>
      </c>
      <c r="H380" t="s">
        <v>805</v>
      </c>
      <c r="I380">
        <v>1.3091864956719299</v>
      </c>
      <c r="J380">
        <v>8.4514466943439698E-2</v>
      </c>
      <c r="L380" t="s">
        <v>1997</v>
      </c>
      <c r="M380" t="s">
        <v>1998</v>
      </c>
      <c r="N380">
        <v>1.16521910197746</v>
      </c>
      <c r="O380">
        <v>6.6369120713725901E-2</v>
      </c>
    </row>
    <row r="381" spans="2:15" x14ac:dyDescent="0.25">
      <c r="B381" t="s">
        <v>732</v>
      </c>
      <c r="C381" t="s">
        <v>733</v>
      </c>
      <c r="D381">
        <v>1.48117126808468</v>
      </c>
      <c r="E381">
        <v>0.127560500205086</v>
      </c>
      <c r="G381" t="s">
        <v>1319</v>
      </c>
      <c r="H381" t="s">
        <v>1320</v>
      </c>
      <c r="I381">
        <v>1.3063158088868601</v>
      </c>
      <c r="J381">
        <v>3.8017707002351603E-2</v>
      </c>
      <c r="L381" t="s">
        <v>1999</v>
      </c>
      <c r="M381" t="s">
        <v>2000</v>
      </c>
      <c r="N381">
        <v>1.16501429129126</v>
      </c>
      <c r="O381">
        <v>5.5103164929378896E-3</v>
      </c>
    </row>
    <row r="382" spans="2:15" x14ac:dyDescent="0.25">
      <c r="B382" t="s">
        <v>734</v>
      </c>
      <c r="C382" t="s">
        <v>735</v>
      </c>
      <c r="D382">
        <v>1.4787583059771801</v>
      </c>
      <c r="E382">
        <v>1.0752040557535999E-2</v>
      </c>
      <c r="G382" t="s">
        <v>1321</v>
      </c>
      <c r="H382" t="s">
        <v>866</v>
      </c>
      <c r="I382">
        <v>1.30616199131802</v>
      </c>
      <c r="J382">
        <v>2.7403661778040201E-2</v>
      </c>
      <c r="L382" t="s">
        <v>2001</v>
      </c>
      <c r="M382" t="s">
        <v>2002</v>
      </c>
      <c r="N382">
        <v>1.1645118364582101</v>
      </c>
      <c r="O382">
        <v>9.9797625519678995E-2</v>
      </c>
    </row>
    <row r="383" spans="2:15" x14ac:dyDescent="0.25">
      <c r="B383" t="s">
        <v>736</v>
      </c>
      <c r="C383" t="s">
        <v>737</v>
      </c>
      <c r="D383">
        <v>1.47532095358446</v>
      </c>
      <c r="E383">
        <v>5.31444423500178E-2</v>
      </c>
      <c r="G383" t="s">
        <v>1322</v>
      </c>
      <c r="H383" t="s">
        <v>1323</v>
      </c>
      <c r="I383">
        <v>1.3059464131993801</v>
      </c>
      <c r="J383">
        <v>1.6819045664031699E-2</v>
      </c>
      <c r="L383" t="s">
        <v>2003</v>
      </c>
      <c r="M383" t="s">
        <v>2004</v>
      </c>
      <c r="N383">
        <v>1.1637206647335301</v>
      </c>
      <c r="O383">
        <v>2.5197908542804501E-2</v>
      </c>
    </row>
    <row r="384" spans="2:15" x14ac:dyDescent="0.25">
      <c r="B384" t="s">
        <v>738</v>
      </c>
      <c r="C384" t="s">
        <v>739</v>
      </c>
      <c r="D384">
        <v>1.47502408496501</v>
      </c>
      <c r="E384">
        <v>3.74894566623937E-2</v>
      </c>
      <c r="G384" t="s">
        <v>1324</v>
      </c>
      <c r="H384" t="s">
        <v>1325</v>
      </c>
      <c r="I384">
        <v>1.30226075167939</v>
      </c>
      <c r="J384">
        <v>1.3540243038906901E-2</v>
      </c>
      <c r="L384" t="s">
        <v>2005</v>
      </c>
      <c r="M384" t="s">
        <v>2006</v>
      </c>
      <c r="N384">
        <v>1.1612454153376299</v>
      </c>
      <c r="O384">
        <v>0.57568182224735298</v>
      </c>
    </row>
    <row r="385" spans="2:15" x14ac:dyDescent="0.25">
      <c r="B385" t="s">
        <v>740</v>
      </c>
      <c r="C385" t="s">
        <v>741</v>
      </c>
      <c r="D385">
        <v>1.4729956343236601</v>
      </c>
      <c r="E385">
        <v>3.2576885490856702E-2</v>
      </c>
      <c r="G385" t="s">
        <v>1326</v>
      </c>
      <c r="H385" t="s">
        <v>1327</v>
      </c>
      <c r="I385">
        <v>1.3005234827127199</v>
      </c>
      <c r="J385">
        <v>3.4733393955410198E-3</v>
      </c>
      <c r="L385" t="s">
        <v>2007</v>
      </c>
      <c r="M385" t="s">
        <v>2008</v>
      </c>
      <c r="N385">
        <v>1.1612255388685899</v>
      </c>
      <c r="O385">
        <v>7.4190440168381703E-3</v>
      </c>
    </row>
    <row r="386" spans="2:15" x14ac:dyDescent="0.25">
      <c r="B386" t="s">
        <v>742</v>
      </c>
      <c r="C386" t="s">
        <v>743</v>
      </c>
      <c r="D386">
        <v>1.4701461168943699</v>
      </c>
      <c r="E386">
        <v>2.2442813417509599E-2</v>
      </c>
      <c r="G386" t="s">
        <v>530</v>
      </c>
      <c r="H386" t="s">
        <v>531</v>
      </c>
      <c r="I386">
        <v>1.2989287738487201</v>
      </c>
      <c r="J386">
        <v>1.1309051538018399E-2</v>
      </c>
      <c r="L386" t="s">
        <v>549</v>
      </c>
      <c r="M386" t="s">
        <v>550</v>
      </c>
      <c r="N386">
        <v>1.15896403477681</v>
      </c>
      <c r="O386">
        <v>0.229128370540363</v>
      </c>
    </row>
    <row r="387" spans="2:15" x14ac:dyDescent="0.25">
      <c r="B387" t="s">
        <v>744</v>
      </c>
      <c r="C387" t="s">
        <v>745</v>
      </c>
      <c r="D387">
        <v>1.47011439745746</v>
      </c>
      <c r="E387">
        <v>0.6530399756002</v>
      </c>
      <c r="G387" t="s">
        <v>1328</v>
      </c>
      <c r="H387" t="s">
        <v>1329</v>
      </c>
      <c r="I387">
        <v>1.29593071164205</v>
      </c>
      <c r="J387">
        <v>4.7771142510655796E-3</v>
      </c>
      <c r="L387" t="s">
        <v>447</v>
      </c>
      <c r="M387" t="s">
        <v>448</v>
      </c>
      <c r="N387">
        <v>1.15828612487617</v>
      </c>
      <c r="O387">
        <v>3.2091502263743199E-3</v>
      </c>
    </row>
    <row r="388" spans="2:15" x14ac:dyDescent="0.25">
      <c r="B388" t="s">
        <v>746</v>
      </c>
      <c r="C388" t="s">
        <v>747</v>
      </c>
      <c r="D388">
        <v>1.4688108203704699</v>
      </c>
      <c r="E388">
        <v>2.14453340849237E-2</v>
      </c>
      <c r="G388" t="s">
        <v>760</v>
      </c>
      <c r="H388" t="s">
        <v>761</v>
      </c>
      <c r="I388">
        <v>1.2942299202084899</v>
      </c>
      <c r="J388">
        <v>1.8131848027106701E-2</v>
      </c>
      <c r="L388" t="s">
        <v>2009</v>
      </c>
      <c r="M388" t="s">
        <v>2010</v>
      </c>
      <c r="N388">
        <v>1.15774509574776</v>
      </c>
      <c r="O388">
        <v>0.15426813824918201</v>
      </c>
    </row>
    <row r="389" spans="2:15" x14ac:dyDescent="0.25">
      <c r="B389" t="s">
        <v>748</v>
      </c>
      <c r="C389" t="s">
        <v>749</v>
      </c>
      <c r="D389">
        <v>1.4683933029488001</v>
      </c>
      <c r="E389">
        <v>8.8669482758667994E-3</v>
      </c>
      <c r="G389" t="s">
        <v>441</v>
      </c>
      <c r="H389" t="s">
        <v>442</v>
      </c>
      <c r="I389">
        <v>1.2935857457091</v>
      </c>
      <c r="J389">
        <v>4.4076476216034E-2</v>
      </c>
      <c r="L389" t="s">
        <v>2011</v>
      </c>
      <c r="M389" t="s">
        <v>2012</v>
      </c>
      <c r="N389">
        <v>1.1566201342745099</v>
      </c>
      <c r="O389">
        <v>3.9432274680992599E-2</v>
      </c>
    </row>
    <row r="390" spans="2:15" x14ac:dyDescent="0.25">
      <c r="B390" t="s">
        <v>750</v>
      </c>
      <c r="C390" t="s">
        <v>751</v>
      </c>
      <c r="D390">
        <v>1.46833404687411</v>
      </c>
      <c r="E390">
        <v>9.1508391900358803E-3</v>
      </c>
      <c r="G390" t="s">
        <v>1330</v>
      </c>
      <c r="H390" t="s">
        <v>88</v>
      </c>
      <c r="I390">
        <v>1.2927995831052499</v>
      </c>
      <c r="J390">
        <v>7.47011374248778E-2</v>
      </c>
      <c r="L390" t="s">
        <v>2013</v>
      </c>
      <c r="M390" t="s">
        <v>2014</v>
      </c>
      <c r="N390">
        <v>1.15642855979271</v>
      </c>
      <c r="O390">
        <v>1.39532837323333E-2</v>
      </c>
    </row>
    <row r="391" spans="2:15" x14ac:dyDescent="0.25">
      <c r="B391" t="s">
        <v>752</v>
      </c>
      <c r="C391" t="s">
        <v>753</v>
      </c>
      <c r="D391">
        <v>1.4683167126505901</v>
      </c>
      <c r="E391">
        <v>1.6699872002664901E-2</v>
      </c>
      <c r="G391" t="s">
        <v>187</v>
      </c>
      <c r="H391" t="s">
        <v>188</v>
      </c>
      <c r="I391">
        <v>1.29267725320386</v>
      </c>
      <c r="J391">
        <v>2.3530326600200899E-3</v>
      </c>
      <c r="L391" t="s">
        <v>2015</v>
      </c>
      <c r="M391" t="s">
        <v>2016</v>
      </c>
      <c r="N391">
        <v>1.15446607902369</v>
      </c>
      <c r="O391">
        <v>1.9097299861864599E-2</v>
      </c>
    </row>
    <row r="392" spans="2:15" x14ac:dyDescent="0.25">
      <c r="B392" t="s">
        <v>754</v>
      </c>
      <c r="C392" t="s">
        <v>755</v>
      </c>
      <c r="D392">
        <v>1.46692776622504</v>
      </c>
      <c r="E392">
        <v>0.68805505429212799</v>
      </c>
      <c r="G392" t="s">
        <v>1331</v>
      </c>
      <c r="H392" t="s">
        <v>1332</v>
      </c>
      <c r="I392">
        <v>1.29093139732013</v>
      </c>
      <c r="J392">
        <v>0.11949972447127701</v>
      </c>
      <c r="L392" t="s">
        <v>2017</v>
      </c>
      <c r="M392" t="s">
        <v>2018</v>
      </c>
      <c r="N392">
        <v>1.15041970390161</v>
      </c>
      <c r="O392">
        <v>1.7034843416432001E-2</v>
      </c>
    </row>
    <row r="393" spans="2:15" x14ac:dyDescent="0.25">
      <c r="B393" t="s">
        <v>756</v>
      </c>
      <c r="C393" t="s">
        <v>757</v>
      </c>
      <c r="D393">
        <v>1.4657194174446999</v>
      </c>
      <c r="E393">
        <v>1.9970537386059601E-2</v>
      </c>
      <c r="G393" t="s">
        <v>1333</v>
      </c>
      <c r="H393" t="s">
        <v>1334</v>
      </c>
      <c r="I393">
        <v>1.29059971482653</v>
      </c>
      <c r="J393">
        <v>1.2234276220805701E-2</v>
      </c>
      <c r="L393" t="s">
        <v>431</v>
      </c>
      <c r="M393" t="s">
        <v>432</v>
      </c>
      <c r="N393">
        <v>1.14958313493289</v>
      </c>
      <c r="O393">
        <v>8.3300426141362897E-3</v>
      </c>
    </row>
    <row r="394" spans="2:15" x14ac:dyDescent="0.25">
      <c r="B394" t="s">
        <v>758</v>
      </c>
      <c r="C394" t="s">
        <v>759</v>
      </c>
      <c r="D394">
        <v>1.46397872881158</v>
      </c>
      <c r="E394">
        <v>0.117361881635038</v>
      </c>
      <c r="G394" t="s">
        <v>605</v>
      </c>
      <c r="H394" t="s">
        <v>606</v>
      </c>
      <c r="I394">
        <v>1.2892251014649501</v>
      </c>
      <c r="J394">
        <v>1.44765259793769E-2</v>
      </c>
      <c r="L394" t="s">
        <v>2019</v>
      </c>
      <c r="M394" t="s">
        <v>2020</v>
      </c>
      <c r="N394">
        <v>1.1487988296111</v>
      </c>
      <c r="O394">
        <v>9.3428603157723004E-3</v>
      </c>
    </row>
    <row r="395" spans="2:15" x14ac:dyDescent="0.25">
      <c r="B395" t="s">
        <v>760</v>
      </c>
      <c r="C395" t="s">
        <v>761</v>
      </c>
      <c r="D395">
        <v>1.463156359731</v>
      </c>
      <c r="E395">
        <v>2.7802086772946901E-2</v>
      </c>
      <c r="G395" t="s">
        <v>476</v>
      </c>
      <c r="H395" t="s">
        <v>477</v>
      </c>
      <c r="I395">
        <v>1.2887240371326201</v>
      </c>
      <c r="J395">
        <v>0.57946340812536601</v>
      </c>
      <c r="L395" t="s">
        <v>2021</v>
      </c>
      <c r="M395" t="s">
        <v>2022</v>
      </c>
      <c r="N395">
        <v>1.1463524915643699</v>
      </c>
      <c r="O395">
        <v>1.07918637040439E-2</v>
      </c>
    </row>
    <row r="396" spans="2:15" x14ac:dyDescent="0.25">
      <c r="B396" t="s">
        <v>762</v>
      </c>
      <c r="C396" t="s">
        <v>519</v>
      </c>
      <c r="D396">
        <v>1.4615864359737101</v>
      </c>
      <c r="E396">
        <v>9.8699771112441392E-3</v>
      </c>
      <c r="G396" t="s">
        <v>335</v>
      </c>
      <c r="H396" t="s">
        <v>336</v>
      </c>
      <c r="I396">
        <v>1.2885215093276099</v>
      </c>
      <c r="J396">
        <v>5.9981881445867899E-2</v>
      </c>
      <c r="L396" t="s">
        <v>2023</v>
      </c>
      <c r="M396" t="s">
        <v>2024</v>
      </c>
      <c r="N396">
        <v>1.14277617025623</v>
      </c>
      <c r="O396">
        <v>2.24123033010795E-2</v>
      </c>
    </row>
    <row r="397" spans="2:15" x14ac:dyDescent="0.25">
      <c r="B397" t="s">
        <v>763</v>
      </c>
      <c r="C397" t="s">
        <v>764</v>
      </c>
      <c r="D397">
        <v>1.46030697814551</v>
      </c>
      <c r="E397">
        <v>2.8780588170369999E-2</v>
      </c>
      <c r="G397" t="s">
        <v>449</v>
      </c>
      <c r="H397" t="s">
        <v>278</v>
      </c>
      <c r="I397">
        <v>1.2858209455254199</v>
      </c>
      <c r="J397">
        <v>0.100319857042228</v>
      </c>
      <c r="L397" t="s">
        <v>2025</v>
      </c>
      <c r="M397" t="s">
        <v>2026</v>
      </c>
      <c r="N397">
        <v>1.1416264765805599</v>
      </c>
      <c r="O397">
        <v>0.67801724695606402</v>
      </c>
    </row>
    <row r="398" spans="2:15" x14ac:dyDescent="0.25">
      <c r="B398" t="s">
        <v>765</v>
      </c>
      <c r="C398" t="s">
        <v>766</v>
      </c>
      <c r="D398">
        <v>1.4596037821605401</v>
      </c>
      <c r="E398">
        <v>2.94658310198367E-2</v>
      </c>
      <c r="G398" t="s">
        <v>789</v>
      </c>
      <c r="H398" t="s">
        <v>790</v>
      </c>
      <c r="I398">
        <v>1.2858052589054501</v>
      </c>
      <c r="J398">
        <v>5.7784819510526397E-3</v>
      </c>
      <c r="L398" t="s">
        <v>2027</v>
      </c>
      <c r="M398" t="s">
        <v>2028</v>
      </c>
      <c r="N398">
        <v>1.14128120806817</v>
      </c>
      <c r="O398">
        <v>0.36256716180068899</v>
      </c>
    </row>
    <row r="399" spans="2:15" x14ac:dyDescent="0.25">
      <c r="B399" t="s">
        <v>767</v>
      </c>
      <c r="C399" t="s">
        <v>768</v>
      </c>
      <c r="D399">
        <v>1.4593021313847101</v>
      </c>
      <c r="E399">
        <v>5.1520757125341401E-3</v>
      </c>
      <c r="G399" t="s">
        <v>498</v>
      </c>
      <c r="H399" t="s">
        <v>499</v>
      </c>
      <c r="I399">
        <v>1.28514028688741</v>
      </c>
      <c r="J399">
        <v>6.99328648036621E-3</v>
      </c>
      <c r="L399" t="s">
        <v>2029</v>
      </c>
      <c r="M399" t="s">
        <v>2030</v>
      </c>
      <c r="N399">
        <v>1.14035529940384</v>
      </c>
      <c r="O399">
        <v>0.34931764649987401</v>
      </c>
    </row>
    <row r="400" spans="2:15" x14ac:dyDescent="0.25">
      <c r="B400" t="s">
        <v>769</v>
      </c>
      <c r="C400" t="s">
        <v>770</v>
      </c>
      <c r="D400">
        <v>1.4572641709824401</v>
      </c>
      <c r="E400">
        <v>5.22468610396183E-2</v>
      </c>
      <c r="G400" t="s">
        <v>654</v>
      </c>
      <c r="H400" t="s">
        <v>655</v>
      </c>
      <c r="I400">
        <v>1.28451868478815</v>
      </c>
      <c r="J400">
        <v>8.3041821500801402E-2</v>
      </c>
      <c r="L400" t="s">
        <v>2031</v>
      </c>
      <c r="M400" t="s">
        <v>2032</v>
      </c>
      <c r="N400">
        <v>1.1402186924412401</v>
      </c>
      <c r="O400">
        <v>1.5348896972896899E-2</v>
      </c>
    </row>
    <row r="401" spans="2:15" x14ac:dyDescent="0.25">
      <c r="B401" t="s">
        <v>771</v>
      </c>
      <c r="C401" t="s">
        <v>772</v>
      </c>
      <c r="D401">
        <v>1.4505419571759199</v>
      </c>
      <c r="E401">
        <v>9.2262400140417297E-3</v>
      </c>
      <c r="G401" t="s">
        <v>370</v>
      </c>
      <c r="H401" t="s">
        <v>371</v>
      </c>
      <c r="I401">
        <v>1.2844571205344499</v>
      </c>
      <c r="J401">
        <v>1.9588899048449501E-2</v>
      </c>
      <c r="L401" t="s">
        <v>2033</v>
      </c>
      <c r="M401" t="s">
        <v>1859</v>
      </c>
      <c r="N401">
        <v>1.1397377848775201</v>
      </c>
      <c r="O401">
        <v>0.64646450184366999</v>
      </c>
    </row>
    <row r="402" spans="2:15" x14ac:dyDescent="0.25">
      <c r="B402" t="s">
        <v>773</v>
      </c>
      <c r="C402" t="s">
        <v>774</v>
      </c>
      <c r="D402">
        <v>1.44647452231519</v>
      </c>
      <c r="E402">
        <v>1.9964725365702301E-2</v>
      </c>
      <c r="G402" t="s">
        <v>1335</v>
      </c>
      <c r="H402" t="s">
        <v>1336</v>
      </c>
      <c r="I402">
        <v>1.28261540042128</v>
      </c>
      <c r="J402">
        <v>1.13016459801553E-2</v>
      </c>
      <c r="L402" t="s">
        <v>2034</v>
      </c>
      <c r="M402" t="s">
        <v>2035</v>
      </c>
      <c r="N402">
        <v>1.13690055615671</v>
      </c>
      <c r="O402">
        <v>2.4258251565003898E-3</v>
      </c>
    </row>
    <row r="403" spans="2:15" x14ac:dyDescent="0.25">
      <c r="B403" t="s">
        <v>775</v>
      </c>
      <c r="C403" t="s">
        <v>776</v>
      </c>
      <c r="D403">
        <v>1.4451548153215501</v>
      </c>
      <c r="E403">
        <v>6.8521854110309602E-2</v>
      </c>
      <c r="G403" t="s">
        <v>1337</v>
      </c>
      <c r="H403" t="s">
        <v>1338</v>
      </c>
      <c r="I403">
        <v>1.2806612248748299</v>
      </c>
      <c r="J403">
        <v>0.97837160174961302</v>
      </c>
      <c r="L403" t="s">
        <v>1202</v>
      </c>
      <c r="M403" t="s">
        <v>1203</v>
      </c>
      <c r="N403">
        <v>1.1368942956564401</v>
      </c>
      <c r="O403">
        <v>1.6085959344346101E-2</v>
      </c>
    </row>
    <row r="404" spans="2:15" x14ac:dyDescent="0.25">
      <c r="B404" t="s">
        <v>777</v>
      </c>
      <c r="C404" t="s">
        <v>778</v>
      </c>
      <c r="D404">
        <v>1.4445887154583299</v>
      </c>
      <c r="E404">
        <v>4.1224691188468901E-2</v>
      </c>
      <c r="G404" t="s">
        <v>1339</v>
      </c>
      <c r="H404" t="s">
        <v>1340</v>
      </c>
      <c r="I404">
        <v>1.28013083621934</v>
      </c>
      <c r="J404">
        <v>7.9585525709615808E-3</v>
      </c>
      <c r="L404" t="s">
        <v>2036</v>
      </c>
      <c r="M404" t="s">
        <v>1846</v>
      </c>
      <c r="N404">
        <v>1.13563676107727</v>
      </c>
      <c r="O404">
        <v>0.107854300462633</v>
      </c>
    </row>
    <row r="405" spans="2:15" x14ac:dyDescent="0.25">
      <c r="B405" t="s">
        <v>779</v>
      </c>
      <c r="C405" t="s">
        <v>780</v>
      </c>
      <c r="D405">
        <v>1.44380113803226</v>
      </c>
      <c r="E405">
        <v>1.04099456822918E-2</v>
      </c>
      <c r="G405" t="s">
        <v>1341</v>
      </c>
      <c r="H405" t="s">
        <v>1342</v>
      </c>
      <c r="I405">
        <v>1.2797007893043699</v>
      </c>
      <c r="J405">
        <v>2.59902450546773E-2</v>
      </c>
      <c r="L405" t="s">
        <v>2037</v>
      </c>
      <c r="M405" t="s">
        <v>2038</v>
      </c>
      <c r="N405">
        <v>1.1339661364139999</v>
      </c>
      <c r="O405">
        <v>5.4406900686093298E-3</v>
      </c>
    </row>
    <row r="406" spans="2:15" x14ac:dyDescent="0.25">
      <c r="B406" t="s">
        <v>781</v>
      </c>
      <c r="C406" t="s">
        <v>782</v>
      </c>
      <c r="D406">
        <v>1.4426818549023701</v>
      </c>
      <c r="E406">
        <v>7.11736544589287E-3</v>
      </c>
      <c r="G406" t="s">
        <v>1343</v>
      </c>
      <c r="H406" t="s">
        <v>1344</v>
      </c>
      <c r="I406">
        <v>1.2785874406016799</v>
      </c>
      <c r="J406">
        <v>9.3762888913170903E-2</v>
      </c>
      <c r="L406" t="s">
        <v>2039</v>
      </c>
      <c r="M406" t="s">
        <v>2040</v>
      </c>
      <c r="N406">
        <v>1.1321605622103801</v>
      </c>
      <c r="O406">
        <v>9.1075836476180901E-3</v>
      </c>
    </row>
    <row r="407" spans="2:15" x14ac:dyDescent="0.25">
      <c r="B407" t="s">
        <v>783</v>
      </c>
      <c r="C407" t="s">
        <v>784</v>
      </c>
      <c r="D407">
        <v>1.4415234517333799</v>
      </c>
      <c r="E407">
        <v>1.14564530828427E-2</v>
      </c>
      <c r="G407" t="s">
        <v>200</v>
      </c>
      <c r="H407" t="s">
        <v>201</v>
      </c>
      <c r="I407">
        <v>1.2781715300932699</v>
      </c>
      <c r="J407">
        <v>6.1059968763038999E-3</v>
      </c>
      <c r="L407" t="s">
        <v>2041</v>
      </c>
      <c r="M407" t="s">
        <v>2042</v>
      </c>
      <c r="N407">
        <v>1.12675099736088</v>
      </c>
      <c r="O407">
        <v>6.8015344523199503E-3</v>
      </c>
    </row>
    <row r="408" spans="2:15" x14ac:dyDescent="0.25">
      <c r="B408" t="s">
        <v>785</v>
      </c>
      <c r="C408" t="s">
        <v>786</v>
      </c>
      <c r="D408">
        <v>1.4410653778782401</v>
      </c>
      <c r="E408">
        <v>6.0767462965349399E-3</v>
      </c>
      <c r="G408" t="s">
        <v>714</v>
      </c>
      <c r="H408" t="s">
        <v>715</v>
      </c>
      <c r="I408">
        <v>1.2765289502464801</v>
      </c>
      <c r="J408">
        <v>4.5364314504094103E-2</v>
      </c>
      <c r="L408" t="s">
        <v>2043</v>
      </c>
      <c r="M408" t="s">
        <v>2044</v>
      </c>
      <c r="N408">
        <v>1.12646481075495</v>
      </c>
      <c r="O408">
        <v>0.232374058331795</v>
      </c>
    </row>
    <row r="409" spans="2:15" x14ac:dyDescent="0.25">
      <c r="B409" t="s">
        <v>787</v>
      </c>
      <c r="C409" t="s">
        <v>788</v>
      </c>
      <c r="D409">
        <v>1.43884579713185</v>
      </c>
      <c r="E409">
        <v>2.3027461444338999E-2</v>
      </c>
      <c r="G409" t="s">
        <v>1345</v>
      </c>
      <c r="H409" t="s">
        <v>1346</v>
      </c>
      <c r="I409">
        <v>1.27627094931055</v>
      </c>
      <c r="J409">
        <v>0.52192158755498297</v>
      </c>
      <c r="L409" t="s">
        <v>2045</v>
      </c>
      <c r="M409" t="s">
        <v>2046</v>
      </c>
      <c r="N409">
        <v>1.1256446291203801</v>
      </c>
      <c r="O409">
        <v>1.4769181011670801E-2</v>
      </c>
    </row>
    <row r="410" spans="2:15" x14ac:dyDescent="0.25">
      <c r="B410" t="s">
        <v>789</v>
      </c>
      <c r="C410" t="s">
        <v>790</v>
      </c>
      <c r="D410">
        <v>1.43843065590667</v>
      </c>
      <c r="E410">
        <v>1.0606296742387901E-2</v>
      </c>
      <c r="G410" t="s">
        <v>1347</v>
      </c>
      <c r="H410" t="s">
        <v>1348</v>
      </c>
      <c r="I410">
        <v>1.27026779987002</v>
      </c>
      <c r="J410">
        <v>4.9120411518980703E-3</v>
      </c>
      <c r="L410" t="s">
        <v>2047</v>
      </c>
      <c r="M410" t="s">
        <v>1901</v>
      </c>
      <c r="N410">
        <v>1.1243464474453799</v>
      </c>
      <c r="O410">
        <v>1.43527697340552E-2</v>
      </c>
    </row>
    <row r="411" spans="2:15" x14ac:dyDescent="0.25">
      <c r="B411" t="s">
        <v>791</v>
      </c>
      <c r="C411" t="s">
        <v>644</v>
      </c>
      <c r="D411">
        <v>1.43599797493092</v>
      </c>
      <c r="E411">
        <v>0.105976429137993</v>
      </c>
      <c r="G411" t="s">
        <v>1349</v>
      </c>
      <c r="H411" t="s">
        <v>1350</v>
      </c>
      <c r="I411">
        <v>1.2696945331837399</v>
      </c>
      <c r="J411">
        <v>2.47930373197384E-3</v>
      </c>
      <c r="L411" t="s">
        <v>255</v>
      </c>
      <c r="M411" t="s">
        <v>256</v>
      </c>
      <c r="N411">
        <v>1.12416662335537</v>
      </c>
      <c r="O411">
        <v>1.39576222380978E-2</v>
      </c>
    </row>
    <row r="412" spans="2:15" x14ac:dyDescent="0.25">
      <c r="B412" t="s">
        <v>792</v>
      </c>
      <c r="C412" t="s">
        <v>793</v>
      </c>
      <c r="D412">
        <v>1.43507851433669</v>
      </c>
      <c r="E412">
        <v>3.3886282784097402E-2</v>
      </c>
      <c r="G412" t="s">
        <v>1351</v>
      </c>
      <c r="H412" t="s">
        <v>1352</v>
      </c>
      <c r="I412">
        <v>1.2669954485588899</v>
      </c>
      <c r="J412">
        <v>1.75869717581323E-2</v>
      </c>
      <c r="L412" t="s">
        <v>2048</v>
      </c>
      <c r="M412" t="s">
        <v>2049</v>
      </c>
      <c r="N412">
        <v>1.12378475574498</v>
      </c>
      <c r="O412">
        <v>5.57431182625754E-3</v>
      </c>
    </row>
    <row r="413" spans="2:15" x14ac:dyDescent="0.25">
      <c r="B413" t="s">
        <v>794</v>
      </c>
      <c r="C413" t="s">
        <v>795</v>
      </c>
      <c r="D413">
        <v>1.4317825290789901</v>
      </c>
      <c r="E413">
        <v>6.0767462965349399E-3</v>
      </c>
      <c r="G413" t="s">
        <v>1353</v>
      </c>
      <c r="H413" t="s">
        <v>1354</v>
      </c>
      <c r="I413">
        <v>1.2654419435317501</v>
      </c>
      <c r="J413">
        <v>1.5377395011938501E-2</v>
      </c>
      <c r="L413" t="s">
        <v>1434</v>
      </c>
      <c r="M413" t="s">
        <v>1435</v>
      </c>
      <c r="N413">
        <v>1.1219019841725399</v>
      </c>
      <c r="O413">
        <v>8.6092871315986107E-3</v>
      </c>
    </row>
    <row r="414" spans="2:15" x14ac:dyDescent="0.25">
      <c r="B414" t="s">
        <v>796</v>
      </c>
      <c r="C414" t="s">
        <v>797</v>
      </c>
      <c r="D414">
        <v>1.4306051698161399</v>
      </c>
      <c r="E414">
        <v>1.9958146049171299E-2</v>
      </c>
      <c r="G414" t="s">
        <v>1355</v>
      </c>
      <c r="H414" t="s">
        <v>1356</v>
      </c>
      <c r="I414">
        <v>1.2639694319607999</v>
      </c>
      <c r="J414">
        <v>1.1342930957702901E-2</v>
      </c>
      <c r="L414" t="s">
        <v>285</v>
      </c>
      <c r="M414" t="s">
        <v>286</v>
      </c>
      <c r="N414">
        <v>1.12130233011944</v>
      </c>
      <c r="O414">
        <v>4.0032577149314999E-3</v>
      </c>
    </row>
    <row r="415" spans="2:15" x14ac:dyDescent="0.25">
      <c r="B415" t="s">
        <v>798</v>
      </c>
      <c r="C415" t="s">
        <v>799</v>
      </c>
      <c r="D415">
        <v>1.4301797606006501</v>
      </c>
      <c r="E415">
        <v>1.43908774637054E-2</v>
      </c>
      <c r="G415" t="s">
        <v>1357</v>
      </c>
      <c r="H415" t="s">
        <v>1358</v>
      </c>
      <c r="I415">
        <v>1.26377807223973</v>
      </c>
      <c r="J415">
        <v>1.16591759229675E-2</v>
      </c>
      <c r="L415" t="s">
        <v>2050</v>
      </c>
      <c r="M415" t="s">
        <v>2051</v>
      </c>
      <c r="N415">
        <v>1.119689124293</v>
      </c>
      <c r="O415">
        <v>0.64646450184366999</v>
      </c>
    </row>
    <row r="416" spans="2:15" x14ac:dyDescent="0.25">
      <c r="B416" t="s">
        <v>800</v>
      </c>
      <c r="C416" t="s">
        <v>801</v>
      </c>
      <c r="D416">
        <v>1.4263615873809901</v>
      </c>
      <c r="E416">
        <v>3.64088290785861E-2</v>
      </c>
      <c r="G416" t="s">
        <v>1359</v>
      </c>
      <c r="H416" t="s">
        <v>1360</v>
      </c>
      <c r="I416">
        <v>1.2622484263653799</v>
      </c>
      <c r="J416">
        <v>4.9817225293016599E-3</v>
      </c>
      <c r="L416" t="s">
        <v>2052</v>
      </c>
      <c r="M416" t="s">
        <v>2053</v>
      </c>
      <c r="N416">
        <v>1.1196679542308501</v>
      </c>
      <c r="O416">
        <v>6.5886698109540402E-3</v>
      </c>
    </row>
    <row r="417" spans="2:15" x14ac:dyDescent="0.25">
      <c r="B417" t="s">
        <v>802</v>
      </c>
      <c r="C417" t="s">
        <v>803</v>
      </c>
      <c r="D417">
        <v>1.4250185940534801</v>
      </c>
      <c r="E417">
        <v>1.6921107021027199E-2</v>
      </c>
      <c r="G417" t="s">
        <v>1361</v>
      </c>
      <c r="H417" t="s">
        <v>1362</v>
      </c>
      <c r="I417">
        <v>1.2619402966367299</v>
      </c>
      <c r="J417">
        <v>0.20014593846516099</v>
      </c>
      <c r="L417" t="s">
        <v>2054</v>
      </c>
      <c r="M417" t="s">
        <v>2055</v>
      </c>
      <c r="N417">
        <v>1.1145388013552799</v>
      </c>
      <c r="O417">
        <v>4.1671499810630001E-3</v>
      </c>
    </row>
    <row r="418" spans="2:15" x14ac:dyDescent="0.25">
      <c r="B418" t="s">
        <v>804</v>
      </c>
      <c r="C418" t="s">
        <v>805</v>
      </c>
      <c r="D418">
        <v>1.4236807433201499</v>
      </c>
      <c r="E418">
        <v>6.2325226957906599E-2</v>
      </c>
      <c r="G418" t="s">
        <v>1363</v>
      </c>
      <c r="H418" t="s">
        <v>552</v>
      </c>
      <c r="I418">
        <v>1.26151254260641</v>
      </c>
      <c r="J418">
        <v>2.2598473277056799E-2</v>
      </c>
      <c r="L418" t="s">
        <v>7</v>
      </c>
      <c r="M418" t="s">
        <v>8</v>
      </c>
      <c r="N418">
        <v>1.11351643533191</v>
      </c>
      <c r="O418">
        <v>1.7632571909382899E-2</v>
      </c>
    </row>
    <row r="419" spans="2:15" x14ac:dyDescent="0.25">
      <c r="B419" t="s">
        <v>806</v>
      </c>
      <c r="C419" t="s">
        <v>807</v>
      </c>
      <c r="D419">
        <v>1.4234859948354299</v>
      </c>
      <c r="E419">
        <v>0.24818774344696701</v>
      </c>
      <c r="G419" t="s">
        <v>1364</v>
      </c>
      <c r="H419" t="s">
        <v>1365</v>
      </c>
      <c r="I419">
        <v>1.2613246952203501</v>
      </c>
      <c r="J419">
        <v>0.22126251126600599</v>
      </c>
      <c r="L419" t="s">
        <v>2056</v>
      </c>
      <c r="M419" t="s">
        <v>2057</v>
      </c>
      <c r="N419">
        <v>1.11283722788228</v>
      </c>
      <c r="O419">
        <v>7.3077805284890397E-3</v>
      </c>
    </row>
    <row r="420" spans="2:15" x14ac:dyDescent="0.25">
      <c r="B420" t="s">
        <v>808</v>
      </c>
      <c r="C420" t="s">
        <v>809</v>
      </c>
      <c r="D420">
        <v>1.4233348622837201</v>
      </c>
      <c r="E420">
        <v>8.7938837666319998E-3</v>
      </c>
      <c r="G420" t="s">
        <v>1366</v>
      </c>
      <c r="H420" t="s">
        <v>1367</v>
      </c>
      <c r="I420">
        <v>1.26119944880222</v>
      </c>
      <c r="J420">
        <v>2.3510077904569E-2</v>
      </c>
      <c r="L420" t="s">
        <v>2058</v>
      </c>
      <c r="M420" t="s">
        <v>2059</v>
      </c>
      <c r="N420">
        <v>1.1110923129253201</v>
      </c>
      <c r="O420">
        <v>1.29245535921427E-2</v>
      </c>
    </row>
    <row r="421" spans="2:15" x14ac:dyDescent="0.25">
      <c r="B421" t="s">
        <v>810</v>
      </c>
      <c r="C421" t="s">
        <v>811</v>
      </c>
      <c r="D421">
        <v>1.4232763664852</v>
      </c>
      <c r="E421">
        <v>3.3440516195477499E-2</v>
      </c>
      <c r="G421" t="s">
        <v>1368</v>
      </c>
      <c r="H421" t="s">
        <v>1369</v>
      </c>
      <c r="I421">
        <v>1.2610074059101299</v>
      </c>
      <c r="J421">
        <v>1.03374903051036E-2</v>
      </c>
      <c r="L421" t="s">
        <v>2060</v>
      </c>
      <c r="M421" t="s">
        <v>2061</v>
      </c>
      <c r="N421">
        <v>1.1107360268106901</v>
      </c>
      <c r="O421">
        <v>3.4819469525644103E-2</v>
      </c>
    </row>
    <row r="422" spans="2:15" x14ac:dyDescent="0.25">
      <c r="B422" t="s">
        <v>812</v>
      </c>
      <c r="C422" t="s">
        <v>813</v>
      </c>
      <c r="D422">
        <v>1.4231114192180401</v>
      </c>
      <c r="E422">
        <v>2.1929896848651199E-2</v>
      </c>
      <c r="G422" t="s">
        <v>871</v>
      </c>
      <c r="H422" t="s">
        <v>829</v>
      </c>
      <c r="I422">
        <v>1.26022077044493</v>
      </c>
      <c r="J422">
        <v>5.8978847056075097E-2</v>
      </c>
      <c r="L422" t="s">
        <v>2062</v>
      </c>
      <c r="M422" t="s">
        <v>2063</v>
      </c>
      <c r="N422">
        <v>1.1094272001443499</v>
      </c>
      <c r="O422">
        <v>2.59096092363435E-2</v>
      </c>
    </row>
    <row r="423" spans="2:15" x14ac:dyDescent="0.25">
      <c r="B423" t="s">
        <v>814</v>
      </c>
      <c r="C423" t="s">
        <v>815</v>
      </c>
      <c r="D423">
        <v>1.4216051892166901</v>
      </c>
      <c r="E423">
        <v>1.7513288471367999E-2</v>
      </c>
      <c r="G423" t="s">
        <v>627</v>
      </c>
      <c r="H423" t="s">
        <v>628</v>
      </c>
      <c r="I423">
        <v>1.25987390620771</v>
      </c>
      <c r="J423">
        <v>8.3473570525973602E-3</v>
      </c>
      <c r="L423" t="s">
        <v>2064</v>
      </c>
      <c r="M423" t="s">
        <v>2065</v>
      </c>
      <c r="N423">
        <v>1.10861678436681</v>
      </c>
      <c r="O423">
        <v>0.12646094107564701</v>
      </c>
    </row>
    <row r="424" spans="2:15" x14ac:dyDescent="0.25">
      <c r="B424" t="s">
        <v>816</v>
      </c>
      <c r="C424" t="s">
        <v>817</v>
      </c>
      <c r="D424">
        <v>1.42006739176971</v>
      </c>
      <c r="E424">
        <v>0.296917277510656</v>
      </c>
      <c r="G424" t="s">
        <v>1370</v>
      </c>
      <c r="H424" t="s">
        <v>729</v>
      </c>
      <c r="I424">
        <v>1.25784860815087</v>
      </c>
      <c r="J424">
        <v>3.1084344808858098E-2</v>
      </c>
      <c r="L424" t="s">
        <v>2066</v>
      </c>
      <c r="M424" t="s">
        <v>2067</v>
      </c>
      <c r="N424">
        <v>1.10758351327956</v>
      </c>
      <c r="O424">
        <v>1.23317586844381E-2</v>
      </c>
    </row>
    <row r="425" spans="2:15" x14ac:dyDescent="0.25">
      <c r="B425" t="s">
        <v>818</v>
      </c>
      <c r="C425" t="s">
        <v>819</v>
      </c>
      <c r="D425">
        <v>1.4167084549970901</v>
      </c>
      <c r="E425">
        <v>1.54615644859972E-2</v>
      </c>
      <c r="G425" t="s">
        <v>1371</v>
      </c>
      <c r="H425" t="s">
        <v>1372</v>
      </c>
      <c r="I425">
        <v>1.2573210669273001</v>
      </c>
      <c r="J425">
        <v>2.27775562765355E-3</v>
      </c>
      <c r="L425" t="s">
        <v>2068</v>
      </c>
      <c r="M425" t="s">
        <v>2069</v>
      </c>
      <c r="N425">
        <v>1.10647803536593</v>
      </c>
      <c r="O425">
        <v>1.03875491645605E-2</v>
      </c>
    </row>
    <row r="426" spans="2:15" x14ac:dyDescent="0.25">
      <c r="B426" t="s">
        <v>820</v>
      </c>
      <c r="C426" t="s">
        <v>821</v>
      </c>
      <c r="D426">
        <v>1.41592612142125</v>
      </c>
      <c r="E426">
        <v>1.10245212859134E-2</v>
      </c>
      <c r="G426" t="s">
        <v>458</v>
      </c>
      <c r="H426" t="s">
        <v>459</v>
      </c>
      <c r="I426">
        <v>1.2557950675010101</v>
      </c>
      <c r="J426">
        <v>1.9632346537523802E-2</v>
      </c>
      <c r="L426" t="s">
        <v>271</v>
      </c>
      <c r="M426" t="s">
        <v>272</v>
      </c>
      <c r="N426">
        <v>1.1044777078026899</v>
      </c>
      <c r="O426">
        <v>3.6741879926139899E-2</v>
      </c>
    </row>
    <row r="427" spans="2:15" x14ac:dyDescent="0.25">
      <c r="B427" t="s">
        <v>822</v>
      </c>
      <c r="C427" t="s">
        <v>823</v>
      </c>
      <c r="D427">
        <v>1.41583170500272</v>
      </c>
      <c r="E427">
        <v>7.9020120469682695E-3</v>
      </c>
      <c r="G427" t="s">
        <v>874</v>
      </c>
      <c r="H427" t="s">
        <v>875</v>
      </c>
      <c r="I427">
        <v>1.2549921777094699</v>
      </c>
      <c r="J427">
        <v>7.7304684053223598E-3</v>
      </c>
      <c r="L427" t="s">
        <v>248</v>
      </c>
      <c r="M427" t="s">
        <v>76</v>
      </c>
      <c r="N427">
        <v>1.10332426583221</v>
      </c>
      <c r="O427">
        <v>0.56061581321555698</v>
      </c>
    </row>
    <row r="428" spans="2:15" x14ac:dyDescent="0.25">
      <c r="B428" t="s">
        <v>824</v>
      </c>
      <c r="C428" t="s">
        <v>825</v>
      </c>
      <c r="D428">
        <v>1.4150920664331099</v>
      </c>
      <c r="E428">
        <v>1.48021432981073E-2</v>
      </c>
      <c r="G428" t="s">
        <v>1373</v>
      </c>
      <c r="H428" t="s">
        <v>1374</v>
      </c>
      <c r="I428">
        <v>1.25485026739331</v>
      </c>
      <c r="J428">
        <v>1.2736067858219E-2</v>
      </c>
      <c r="L428" t="s">
        <v>2070</v>
      </c>
      <c r="M428" t="s">
        <v>2071</v>
      </c>
      <c r="N428">
        <v>1.1000103849503899</v>
      </c>
      <c r="O428">
        <v>4.8170343570400898E-3</v>
      </c>
    </row>
    <row r="429" spans="2:15" x14ac:dyDescent="0.25">
      <c r="B429" t="s">
        <v>826</v>
      </c>
      <c r="C429" t="s">
        <v>827</v>
      </c>
      <c r="D429">
        <v>1.4149732418130301</v>
      </c>
      <c r="E429">
        <v>1.3142553207849799E-2</v>
      </c>
      <c r="G429" t="s">
        <v>233</v>
      </c>
      <c r="H429" t="s">
        <v>234</v>
      </c>
      <c r="I429">
        <v>1.25420485343951</v>
      </c>
      <c r="J429">
        <v>7.7304684053223598E-3</v>
      </c>
      <c r="L429" t="s">
        <v>2072</v>
      </c>
      <c r="M429" t="s">
        <v>2073</v>
      </c>
      <c r="N429">
        <v>1.0991927705267299</v>
      </c>
      <c r="O429">
        <v>7.4802598591669801E-3</v>
      </c>
    </row>
    <row r="430" spans="2:15" x14ac:dyDescent="0.25">
      <c r="B430" t="s">
        <v>828</v>
      </c>
      <c r="C430" t="s">
        <v>829</v>
      </c>
      <c r="D430">
        <v>1.41458134188854</v>
      </c>
      <c r="E430">
        <v>6.9097478762345496E-2</v>
      </c>
      <c r="G430" t="s">
        <v>1375</v>
      </c>
      <c r="H430" t="s">
        <v>1376</v>
      </c>
      <c r="I430">
        <v>1.2516244707820701</v>
      </c>
      <c r="J430">
        <v>0.130577257125982</v>
      </c>
      <c r="L430" t="s">
        <v>2074</v>
      </c>
      <c r="M430" t="s">
        <v>2075</v>
      </c>
      <c r="N430">
        <v>1.0961252977640901</v>
      </c>
      <c r="O430">
        <v>6.19979203213856E-3</v>
      </c>
    </row>
    <row r="431" spans="2:15" x14ac:dyDescent="0.25">
      <c r="B431" t="s">
        <v>830</v>
      </c>
      <c r="C431" t="s">
        <v>831</v>
      </c>
      <c r="D431">
        <v>1.41342779268895</v>
      </c>
      <c r="E431">
        <v>0.10560251387637</v>
      </c>
      <c r="G431" t="s">
        <v>1377</v>
      </c>
      <c r="H431" t="s">
        <v>1378</v>
      </c>
      <c r="I431">
        <v>1.2510130402817801</v>
      </c>
      <c r="J431">
        <v>5.1016582720468497E-3</v>
      </c>
      <c r="L431" t="s">
        <v>2076</v>
      </c>
      <c r="M431" t="s">
        <v>2077</v>
      </c>
      <c r="N431">
        <v>1.0953105088522801</v>
      </c>
      <c r="O431">
        <v>7.3311183054255002E-3</v>
      </c>
    </row>
    <row r="432" spans="2:15" x14ac:dyDescent="0.25">
      <c r="B432" t="s">
        <v>832</v>
      </c>
      <c r="C432" t="s">
        <v>833</v>
      </c>
      <c r="D432">
        <v>1.41275387292215</v>
      </c>
      <c r="E432">
        <v>5.4798948752753096E-3</v>
      </c>
      <c r="G432" t="s">
        <v>1379</v>
      </c>
      <c r="H432" t="s">
        <v>1380</v>
      </c>
      <c r="I432">
        <v>1.25070937701991</v>
      </c>
      <c r="J432">
        <v>1.8135301435099699E-2</v>
      </c>
      <c r="L432" t="s">
        <v>2078</v>
      </c>
      <c r="M432" t="s">
        <v>2079</v>
      </c>
      <c r="N432">
        <v>1.0920133735365301</v>
      </c>
      <c r="O432">
        <v>5.3772377912222502E-2</v>
      </c>
    </row>
    <row r="433" spans="2:15" x14ac:dyDescent="0.25">
      <c r="B433" t="s">
        <v>834</v>
      </c>
      <c r="C433" t="s">
        <v>835</v>
      </c>
      <c r="D433">
        <v>1.4124940497809699</v>
      </c>
      <c r="E433">
        <v>4.6506204041378701E-2</v>
      </c>
      <c r="G433" t="s">
        <v>235</v>
      </c>
      <c r="H433" t="s">
        <v>236</v>
      </c>
      <c r="I433">
        <v>1.25062676952076</v>
      </c>
      <c r="J433">
        <v>4.2703952282289098E-2</v>
      </c>
      <c r="L433" t="s">
        <v>2080</v>
      </c>
      <c r="M433" t="s">
        <v>2081</v>
      </c>
      <c r="N433">
        <v>1.0919852364430001</v>
      </c>
      <c r="O433">
        <v>0.50992683624266899</v>
      </c>
    </row>
    <row r="434" spans="2:15" x14ac:dyDescent="0.25">
      <c r="B434" t="s">
        <v>836</v>
      </c>
      <c r="C434" t="s">
        <v>837</v>
      </c>
      <c r="D434">
        <v>1.4121312128819701</v>
      </c>
      <c r="E434">
        <v>6.9440185107822504E-3</v>
      </c>
      <c r="G434" t="s">
        <v>662</v>
      </c>
      <c r="H434" t="s">
        <v>663</v>
      </c>
      <c r="I434">
        <v>1.24884382811029</v>
      </c>
      <c r="J434">
        <v>7.21329472861547E-2</v>
      </c>
      <c r="L434" t="s">
        <v>2082</v>
      </c>
      <c r="M434" t="s">
        <v>2083</v>
      </c>
      <c r="N434">
        <v>1.0914393177131201</v>
      </c>
      <c r="O434">
        <v>1.43527697340552E-2</v>
      </c>
    </row>
    <row r="435" spans="2:15" x14ac:dyDescent="0.25">
      <c r="B435" t="s">
        <v>838</v>
      </c>
      <c r="C435" t="s">
        <v>839</v>
      </c>
      <c r="D435">
        <v>1.4111843052269499</v>
      </c>
      <c r="E435">
        <v>2.4068470767104801E-2</v>
      </c>
      <c r="G435" t="s">
        <v>1381</v>
      </c>
      <c r="H435" t="s">
        <v>1382</v>
      </c>
      <c r="I435">
        <v>1.24573758304272</v>
      </c>
      <c r="J435">
        <v>1.2407372799712799E-2</v>
      </c>
      <c r="L435" t="s">
        <v>2084</v>
      </c>
      <c r="M435" t="s">
        <v>2085</v>
      </c>
      <c r="N435">
        <v>1.08987398011486</v>
      </c>
      <c r="O435">
        <v>1.0064296280014999E-2</v>
      </c>
    </row>
    <row r="436" spans="2:15" x14ac:dyDescent="0.25">
      <c r="B436" t="s">
        <v>840</v>
      </c>
      <c r="C436" t="s">
        <v>841</v>
      </c>
      <c r="D436">
        <v>1.40719098548076</v>
      </c>
      <c r="E436">
        <v>4.4719267825280497E-2</v>
      </c>
      <c r="G436" t="s">
        <v>1383</v>
      </c>
      <c r="H436" t="s">
        <v>1384</v>
      </c>
      <c r="I436">
        <v>1.2428325504675899</v>
      </c>
      <c r="J436">
        <v>3.3695856783962898E-2</v>
      </c>
      <c r="L436" t="s">
        <v>2086</v>
      </c>
      <c r="M436" t="s">
        <v>2087</v>
      </c>
      <c r="N436">
        <v>1.08981870174785</v>
      </c>
      <c r="O436">
        <v>0.64646450184366999</v>
      </c>
    </row>
    <row r="437" spans="2:15" x14ac:dyDescent="0.25">
      <c r="B437" t="s">
        <v>842</v>
      </c>
      <c r="C437" t="s">
        <v>843</v>
      </c>
      <c r="D437">
        <v>1.4064195882061701</v>
      </c>
      <c r="E437">
        <v>1.36344917061803E-2</v>
      </c>
      <c r="G437" t="s">
        <v>1385</v>
      </c>
      <c r="H437" t="s">
        <v>1386</v>
      </c>
      <c r="I437">
        <v>1.24158043126783</v>
      </c>
      <c r="J437">
        <v>9.5500849423847903E-3</v>
      </c>
      <c r="L437" t="s">
        <v>2088</v>
      </c>
      <c r="M437" t="s">
        <v>2089</v>
      </c>
      <c r="N437">
        <v>1.08816290138862</v>
      </c>
      <c r="O437">
        <v>5.5103164929378896E-3</v>
      </c>
    </row>
    <row r="438" spans="2:15" x14ac:dyDescent="0.25">
      <c r="B438" t="s">
        <v>844</v>
      </c>
      <c r="C438" t="s">
        <v>845</v>
      </c>
      <c r="D438">
        <v>1.40609870999605</v>
      </c>
      <c r="E438">
        <v>1.1458312364789801E-2</v>
      </c>
      <c r="G438" t="s">
        <v>1387</v>
      </c>
      <c r="H438" t="s">
        <v>1388</v>
      </c>
      <c r="I438">
        <v>1.23890838291864</v>
      </c>
      <c r="J438">
        <v>1.14098284221543E-2</v>
      </c>
      <c r="L438" t="s">
        <v>899</v>
      </c>
      <c r="M438" t="s">
        <v>900</v>
      </c>
      <c r="N438">
        <v>1.0870527703425099</v>
      </c>
      <c r="O438">
        <v>0.44342211734993803</v>
      </c>
    </row>
    <row r="439" spans="2:15" x14ac:dyDescent="0.25">
      <c r="B439" t="s">
        <v>846</v>
      </c>
      <c r="C439" t="s">
        <v>847</v>
      </c>
      <c r="D439">
        <v>1.4058605056105</v>
      </c>
      <c r="E439">
        <v>3.4281505709768803E-2</v>
      </c>
      <c r="G439" t="s">
        <v>1389</v>
      </c>
      <c r="H439" t="s">
        <v>1390</v>
      </c>
      <c r="I439">
        <v>1.23660634545196</v>
      </c>
      <c r="J439">
        <v>1.12885197571204E-2</v>
      </c>
      <c r="L439" t="s">
        <v>2090</v>
      </c>
      <c r="M439" t="s">
        <v>2091</v>
      </c>
      <c r="N439">
        <v>1.0866029045380401</v>
      </c>
      <c r="O439">
        <v>8.4482331358932006E-3</v>
      </c>
    </row>
    <row r="440" spans="2:15" x14ac:dyDescent="0.25">
      <c r="B440" t="s">
        <v>848</v>
      </c>
      <c r="C440" t="s">
        <v>849</v>
      </c>
      <c r="D440">
        <v>1.40498443875548</v>
      </c>
      <c r="E440">
        <v>6.0803900753943298E-2</v>
      </c>
      <c r="G440" t="s">
        <v>1391</v>
      </c>
      <c r="H440" t="s">
        <v>1392</v>
      </c>
      <c r="I440">
        <v>1.23456872008215</v>
      </c>
      <c r="J440">
        <v>1.1880831363074801E-2</v>
      </c>
      <c r="L440" t="s">
        <v>2092</v>
      </c>
      <c r="M440" t="s">
        <v>109</v>
      </c>
      <c r="N440">
        <v>1.0862380182792299</v>
      </c>
      <c r="O440">
        <v>6.3032459681593303E-3</v>
      </c>
    </row>
    <row r="441" spans="2:15" x14ac:dyDescent="0.25">
      <c r="B441" t="s">
        <v>850</v>
      </c>
      <c r="C441" t="s">
        <v>88</v>
      </c>
      <c r="D441">
        <v>1.40300045584467</v>
      </c>
      <c r="E441">
        <v>1.44990053806904E-2</v>
      </c>
      <c r="G441" t="s">
        <v>682</v>
      </c>
      <c r="H441" t="s">
        <v>683</v>
      </c>
      <c r="I441">
        <v>1.23417880638601</v>
      </c>
      <c r="J441">
        <v>2.4509801867055501E-3</v>
      </c>
      <c r="L441" t="s">
        <v>239</v>
      </c>
      <c r="M441" t="s">
        <v>28</v>
      </c>
      <c r="N441">
        <v>1.0848056897304701</v>
      </c>
      <c r="O441">
        <v>1.5030080631202701E-2</v>
      </c>
    </row>
    <row r="442" spans="2:15" x14ac:dyDescent="0.25">
      <c r="B442" t="s">
        <v>851</v>
      </c>
      <c r="C442" t="s">
        <v>852</v>
      </c>
      <c r="D442">
        <v>1.4019516601172</v>
      </c>
      <c r="E442">
        <v>2.41817075733788E-2</v>
      </c>
      <c r="G442" t="s">
        <v>1393</v>
      </c>
      <c r="H442" t="s">
        <v>1394</v>
      </c>
      <c r="I442">
        <v>1.2321641294915799</v>
      </c>
      <c r="J442">
        <v>1.13603658231489E-2</v>
      </c>
      <c r="L442" t="s">
        <v>2093</v>
      </c>
      <c r="M442" t="s">
        <v>2094</v>
      </c>
      <c r="N442">
        <v>1.0839855717554501</v>
      </c>
      <c r="O442">
        <v>5.5103164929378896E-3</v>
      </c>
    </row>
    <row r="443" spans="2:15" x14ac:dyDescent="0.25">
      <c r="B443" t="s">
        <v>853</v>
      </c>
      <c r="C443" t="s">
        <v>854</v>
      </c>
      <c r="D443">
        <v>1.4013229684652899</v>
      </c>
      <c r="E443">
        <v>6.8699472609576196E-3</v>
      </c>
      <c r="G443" t="s">
        <v>1395</v>
      </c>
      <c r="H443" t="s">
        <v>1396</v>
      </c>
      <c r="I443">
        <v>1.2309085184731701</v>
      </c>
      <c r="J443">
        <v>7.7303494096477897E-3</v>
      </c>
      <c r="L443" t="s">
        <v>2095</v>
      </c>
      <c r="M443" t="s">
        <v>2096</v>
      </c>
      <c r="N443">
        <v>1.0821297893259001</v>
      </c>
      <c r="O443">
        <v>2.1520300632775699E-2</v>
      </c>
    </row>
    <row r="444" spans="2:15" x14ac:dyDescent="0.25">
      <c r="B444" t="s">
        <v>855</v>
      </c>
      <c r="C444" t="s">
        <v>856</v>
      </c>
      <c r="D444">
        <v>1.40091252467004</v>
      </c>
      <c r="E444">
        <v>2.0968530311330801E-2</v>
      </c>
      <c r="G444" t="s">
        <v>619</v>
      </c>
      <c r="H444" t="s">
        <v>620</v>
      </c>
      <c r="I444">
        <v>1.23043432155829</v>
      </c>
      <c r="J444">
        <v>1.81772501090928E-2</v>
      </c>
      <c r="L444" t="s">
        <v>2097</v>
      </c>
      <c r="M444" t="s">
        <v>2098</v>
      </c>
      <c r="N444">
        <v>1.0798521904513501</v>
      </c>
      <c r="O444">
        <v>1.1498714139913299E-3</v>
      </c>
    </row>
    <row r="445" spans="2:15" x14ac:dyDescent="0.25">
      <c r="B445" t="s">
        <v>857</v>
      </c>
      <c r="C445" t="s">
        <v>858</v>
      </c>
      <c r="D445">
        <v>1.4006467569037</v>
      </c>
      <c r="E445">
        <v>1.1365929972998901E-2</v>
      </c>
      <c r="G445" t="s">
        <v>1397</v>
      </c>
      <c r="H445" t="s">
        <v>638</v>
      </c>
      <c r="I445">
        <v>1.2283257271388099</v>
      </c>
      <c r="J445">
        <v>4.5145120141235298E-2</v>
      </c>
      <c r="L445" t="s">
        <v>869</v>
      </c>
      <c r="M445" t="s">
        <v>870</v>
      </c>
      <c r="N445">
        <v>1.07860679456666</v>
      </c>
      <c r="O445">
        <v>9.6691415264768005E-3</v>
      </c>
    </row>
    <row r="446" spans="2:15" x14ac:dyDescent="0.25">
      <c r="B446" t="s">
        <v>859</v>
      </c>
      <c r="C446" t="s">
        <v>860</v>
      </c>
      <c r="D446">
        <v>1.4003820051293101</v>
      </c>
      <c r="E446">
        <v>3.7163539302642802E-2</v>
      </c>
      <c r="G446" t="s">
        <v>1398</v>
      </c>
      <c r="H446" t="s">
        <v>1399</v>
      </c>
      <c r="I446">
        <v>1.22798318289126</v>
      </c>
      <c r="J446">
        <v>4.8578664282721397E-3</v>
      </c>
      <c r="L446" t="s">
        <v>680</v>
      </c>
      <c r="M446" t="s">
        <v>681</v>
      </c>
      <c r="N446">
        <v>1.0771916172059699</v>
      </c>
      <c r="O446">
        <v>4.2147303524589404E-3</v>
      </c>
    </row>
    <row r="447" spans="2:15" x14ac:dyDescent="0.25">
      <c r="B447" t="s">
        <v>861</v>
      </c>
      <c r="C447" t="s">
        <v>862</v>
      </c>
      <c r="D447">
        <v>1.3986608929680899</v>
      </c>
      <c r="E447">
        <v>7.8477119455711997E-3</v>
      </c>
      <c r="G447" t="s">
        <v>1400</v>
      </c>
      <c r="H447" t="s">
        <v>1401</v>
      </c>
      <c r="I447">
        <v>1.22770546112477</v>
      </c>
      <c r="J447">
        <v>1.8481480822761E-2</v>
      </c>
      <c r="L447" t="s">
        <v>923</v>
      </c>
      <c r="M447" t="s">
        <v>924</v>
      </c>
      <c r="N447">
        <v>1.0771391585116299</v>
      </c>
      <c r="O447">
        <v>1.01668968393566E-2</v>
      </c>
    </row>
    <row r="448" spans="2:15" x14ac:dyDescent="0.25">
      <c r="B448" t="s">
        <v>863</v>
      </c>
      <c r="C448" t="s">
        <v>864</v>
      </c>
      <c r="D448">
        <v>1.3966888874269501</v>
      </c>
      <c r="E448">
        <v>1.5009964622074601E-2</v>
      </c>
      <c r="G448" t="s">
        <v>1402</v>
      </c>
      <c r="H448" t="s">
        <v>584</v>
      </c>
      <c r="I448">
        <v>1.2275415898711599</v>
      </c>
      <c r="J448">
        <v>3.5648504328634298E-2</v>
      </c>
      <c r="L448" t="s">
        <v>2099</v>
      </c>
      <c r="M448" t="s">
        <v>2100</v>
      </c>
      <c r="N448">
        <v>1.07627605416953</v>
      </c>
      <c r="O448">
        <v>6.8207089261924404E-3</v>
      </c>
    </row>
    <row r="449" spans="2:15" x14ac:dyDescent="0.25">
      <c r="B449" t="s">
        <v>865</v>
      </c>
      <c r="C449" t="s">
        <v>866</v>
      </c>
      <c r="D449">
        <v>1.3941779482641801</v>
      </c>
      <c r="E449">
        <v>0.122513468963592</v>
      </c>
      <c r="G449" t="s">
        <v>1403</v>
      </c>
      <c r="H449" t="s">
        <v>1404</v>
      </c>
      <c r="I449">
        <v>1.2261035551500299</v>
      </c>
      <c r="J449">
        <v>3.3038343068812798E-3</v>
      </c>
      <c r="L449" t="s">
        <v>2101</v>
      </c>
      <c r="M449" t="s">
        <v>230</v>
      </c>
      <c r="N449">
        <v>1.0762677963126599</v>
      </c>
      <c r="O449">
        <v>6.29123871729898E-3</v>
      </c>
    </row>
    <row r="450" spans="2:15" x14ac:dyDescent="0.25">
      <c r="B450" t="s">
        <v>867</v>
      </c>
      <c r="C450" t="s">
        <v>868</v>
      </c>
      <c r="D450">
        <v>1.39363461771096</v>
      </c>
      <c r="E450">
        <v>2.3508796649019E-2</v>
      </c>
      <c r="G450" t="s">
        <v>1405</v>
      </c>
      <c r="H450" t="s">
        <v>1406</v>
      </c>
      <c r="I450">
        <v>1.2251182009517501</v>
      </c>
      <c r="J450">
        <v>2.2334598144751498E-3</v>
      </c>
      <c r="L450" t="s">
        <v>2102</v>
      </c>
      <c r="M450" t="s">
        <v>2103</v>
      </c>
      <c r="N450">
        <v>1.07524985081631</v>
      </c>
      <c r="O450">
        <v>0.33458508884358901</v>
      </c>
    </row>
    <row r="451" spans="2:15" x14ac:dyDescent="0.25">
      <c r="B451" t="s">
        <v>869</v>
      </c>
      <c r="C451" t="s">
        <v>870</v>
      </c>
      <c r="D451">
        <v>1.3931823738504601</v>
      </c>
      <c r="E451">
        <v>7.2351054363152803E-3</v>
      </c>
      <c r="G451" t="s">
        <v>1407</v>
      </c>
      <c r="H451" t="s">
        <v>1408</v>
      </c>
      <c r="I451">
        <v>1.22479942278786</v>
      </c>
      <c r="J451">
        <v>1.55888196965253E-2</v>
      </c>
      <c r="L451" t="s">
        <v>2104</v>
      </c>
      <c r="M451" t="s">
        <v>2105</v>
      </c>
      <c r="N451">
        <v>1.0735274540778701</v>
      </c>
      <c r="O451">
        <v>1.0436968075268499E-2</v>
      </c>
    </row>
    <row r="452" spans="2:15" x14ac:dyDescent="0.25">
      <c r="B452" t="s">
        <v>871</v>
      </c>
      <c r="C452" t="s">
        <v>829</v>
      </c>
      <c r="D452">
        <v>1.39249752178108</v>
      </c>
      <c r="E452">
        <v>0.22556215373190999</v>
      </c>
      <c r="G452" t="s">
        <v>1409</v>
      </c>
      <c r="H452" t="s">
        <v>1410</v>
      </c>
      <c r="I452">
        <v>1.22193586693524</v>
      </c>
      <c r="J452">
        <v>7.7422648578080497E-2</v>
      </c>
      <c r="L452" t="s">
        <v>2106</v>
      </c>
      <c r="M452" t="s">
        <v>2107</v>
      </c>
      <c r="N452">
        <v>1.07352520060506</v>
      </c>
      <c r="O452">
        <v>6.5557904172813897E-3</v>
      </c>
    </row>
    <row r="453" spans="2:15" x14ac:dyDescent="0.25">
      <c r="B453" t="s">
        <v>872</v>
      </c>
      <c r="C453" t="s">
        <v>873</v>
      </c>
      <c r="D453">
        <v>1.3920071545802899</v>
      </c>
      <c r="E453">
        <v>2.9899448843528902E-2</v>
      </c>
      <c r="G453" t="s">
        <v>1411</v>
      </c>
      <c r="H453" t="s">
        <v>1412</v>
      </c>
      <c r="I453">
        <v>1.22191225623024</v>
      </c>
      <c r="J453">
        <v>0.15308009815502199</v>
      </c>
      <c r="L453" t="s">
        <v>2108</v>
      </c>
      <c r="M453" t="s">
        <v>2109</v>
      </c>
      <c r="N453">
        <v>1.07349309968257</v>
      </c>
      <c r="O453">
        <v>1.9549259645344499E-2</v>
      </c>
    </row>
    <row r="454" spans="2:15" x14ac:dyDescent="0.25">
      <c r="B454" t="s">
        <v>874</v>
      </c>
      <c r="C454" t="s">
        <v>875</v>
      </c>
      <c r="D454">
        <v>1.39030506999234</v>
      </c>
      <c r="E454">
        <v>6.9630039996759503E-3</v>
      </c>
      <c r="G454" t="s">
        <v>1413</v>
      </c>
      <c r="H454" t="s">
        <v>486</v>
      </c>
      <c r="I454">
        <v>1.22190878671924</v>
      </c>
      <c r="J454">
        <v>0.23083928906162399</v>
      </c>
      <c r="L454" t="s">
        <v>2110</v>
      </c>
      <c r="M454" t="s">
        <v>2111</v>
      </c>
      <c r="N454">
        <v>1.07228929428075</v>
      </c>
      <c r="O454">
        <v>6.6029077693118502E-3</v>
      </c>
    </row>
    <row r="455" spans="2:15" x14ac:dyDescent="0.25">
      <c r="B455" t="s">
        <v>876</v>
      </c>
      <c r="C455" t="s">
        <v>877</v>
      </c>
      <c r="D455">
        <v>1.3902325315125601</v>
      </c>
      <c r="E455">
        <v>3.8959226460852201E-3</v>
      </c>
      <c r="G455" t="s">
        <v>185</v>
      </c>
      <c r="H455" t="s">
        <v>186</v>
      </c>
      <c r="I455">
        <v>1.22071876002221</v>
      </c>
      <c r="J455">
        <v>1.9164510012633199E-2</v>
      </c>
      <c r="L455" t="s">
        <v>2112</v>
      </c>
      <c r="M455" t="s">
        <v>2113</v>
      </c>
      <c r="N455">
        <v>1.07228456489565</v>
      </c>
      <c r="O455">
        <v>0.64646450184366999</v>
      </c>
    </row>
    <row r="456" spans="2:15" x14ac:dyDescent="0.25">
      <c r="B456" t="s">
        <v>878</v>
      </c>
      <c r="C456" t="s">
        <v>879</v>
      </c>
      <c r="D456">
        <v>1.3891437960328601</v>
      </c>
      <c r="E456">
        <v>3.2576885490856702E-2</v>
      </c>
      <c r="G456" t="s">
        <v>502</v>
      </c>
      <c r="H456" t="s">
        <v>503</v>
      </c>
      <c r="I456">
        <v>1.2205964654452801</v>
      </c>
      <c r="J456">
        <v>4.2563802305223396E-3</v>
      </c>
      <c r="L456" t="s">
        <v>161</v>
      </c>
      <c r="M456" t="s">
        <v>162</v>
      </c>
      <c r="N456">
        <v>1.0720937777806201</v>
      </c>
      <c r="O456">
        <v>4.2010605765763001E-2</v>
      </c>
    </row>
    <row r="457" spans="2:15" x14ac:dyDescent="0.25">
      <c r="B457" t="s">
        <v>880</v>
      </c>
      <c r="C457" t="s">
        <v>751</v>
      </c>
      <c r="D457">
        <v>1.3890474968256299</v>
      </c>
      <c r="E457">
        <v>9.0439765302185605E-3</v>
      </c>
      <c r="G457" t="s">
        <v>1414</v>
      </c>
      <c r="H457" t="s">
        <v>1415</v>
      </c>
      <c r="I457">
        <v>1.2204836775086301</v>
      </c>
      <c r="J457">
        <v>1.20577994651116E-2</v>
      </c>
      <c r="L457" t="s">
        <v>2114</v>
      </c>
      <c r="M457" t="s">
        <v>451</v>
      </c>
      <c r="N457">
        <v>1.0717093683268399</v>
      </c>
      <c r="O457">
        <v>6.4240219296296903E-3</v>
      </c>
    </row>
    <row r="458" spans="2:15" x14ac:dyDescent="0.25">
      <c r="B458" t="s">
        <v>881</v>
      </c>
      <c r="C458" t="s">
        <v>882</v>
      </c>
      <c r="D458">
        <v>1.38685948377215</v>
      </c>
      <c r="E458">
        <v>2.6292941156430698E-2</v>
      </c>
      <c r="G458" t="s">
        <v>1416</v>
      </c>
      <c r="H458" t="s">
        <v>1417</v>
      </c>
      <c r="I458">
        <v>1.2199033668541499</v>
      </c>
      <c r="J458">
        <v>4.5251799278368303E-2</v>
      </c>
      <c r="L458" t="s">
        <v>2115</v>
      </c>
      <c r="M458" t="s">
        <v>2116</v>
      </c>
      <c r="N458">
        <v>1.0709419177881701</v>
      </c>
      <c r="O458">
        <v>6.1206260016268103E-2</v>
      </c>
    </row>
    <row r="459" spans="2:15" x14ac:dyDescent="0.25">
      <c r="B459" t="s">
        <v>883</v>
      </c>
      <c r="C459" t="s">
        <v>884</v>
      </c>
      <c r="D459">
        <v>1.38490034231937</v>
      </c>
      <c r="E459">
        <v>3.6335342880536802E-3</v>
      </c>
      <c r="G459" t="s">
        <v>1418</v>
      </c>
      <c r="H459" t="s">
        <v>1419</v>
      </c>
      <c r="I459">
        <v>1.2189967059221201</v>
      </c>
      <c r="J459">
        <v>8.8528788592499696E-3</v>
      </c>
      <c r="L459" t="s">
        <v>2117</v>
      </c>
      <c r="M459" t="s">
        <v>2118</v>
      </c>
      <c r="N459">
        <v>1.0699620384841499</v>
      </c>
      <c r="O459">
        <v>6.29123871729898E-3</v>
      </c>
    </row>
    <row r="460" spans="2:15" x14ac:dyDescent="0.25">
      <c r="B460" t="s">
        <v>885</v>
      </c>
      <c r="C460" t="s">
        <v>886</v>
      </c>
      <c r="D460">
        <v>1.3837234293280001</v>
      </c>
      <c r="E460">
        <v>3.3487032669185297E-2</v>
      </c>
      <c r="G460" t="s">
        <v>1420</v>
      </c>
      <c r="H460" t="s">
        <v>1421</v>
      </c>
      <c r="I460">
        <v>1.2187721136304199</v>
      </c>
      <c r="J460">
        <v>1.2625385254314E-2</v>
      </c>
      <c r="L460" t="s">
        <v>2119</v>
      </c>
      <c r="M460" t="s">
        <v>2120</v>
      </c>
      <c r="N460">
        <v>1.06949622331144</v>
      </c>
      <c r="O460">
        <v>3.6158531233127702E-3</v>
      </c>
    </row>
    <row r="461" spans="2:15" x14ac:dyDescent="0.25">
      <c r="B461" t="s">
        <v>887</v>
      </c>
      <c r="C461" t="s">
        <v>888</v>
      </c>
      <c r="D461">
        <v>1.3828665051634801</v>
      </c>
      <c r="E461">
        <v>4.9692794508967901E-2</v>
      </c>
      <c r="G461" t="s">
        <v>1422</v>
      </c>
      <c r="H461" t="s">
        <v>1423</v>
      </c>
      <c r="I461">
        <v>1.21874143981871</v>
      </c>
      <c r="J461">
        <v>8.5745398814016299E-2</v>
      </c>
      <c r="L461" t="s">
        <v>2121</v>
      </c>
      <c r="M461" t="s">
        <v>2122</v>
      </c>
      <c r="N461">
        <v>1.0694202503258601</v>
      </c>
      <c r="O461">
        <v>1.6903671729290699E-2</v>
      </c>
    </row>
    <row r="462" spans="2:15" x14ac:dyDescent="0.25">
      <c r="B462" t="s">
        <v>889</v>
      </c>
      <c r="C462" t="s">
        <v>890</v>
      </c>
      <c r="D462">
        <v>1.38185494591397</v>
      </c>
      <c r="E462">
        <v>1.7725198340011999E-2</v>
      </c>
      <c r="G462" t="s">
        <v>775</v>
      </c>
      <c r="H462" t="s">
        <v>776</v>
      </c>
      <c r="I462">
        <v>1.2185021896419701</v>
      </c>
      <c r="J462">
        <v>6.9284179455132905E-2</v>
      </c>
      <c r="L462" t="s">
        <v>2123</v>
      </c>
      <c r="M462" t="s">
        <v>2124</v>
      </c>
      <c r="N462">
        <v>1.0693775506805401</v>
      </c>
      <c r="O462">
        <v>0.17953252592065599</v>
      </c>
    </row>
    <row r="463" spans="2:15" x14ac:dyDescent="0.25">
      <c r="B463" t="s">
        <v>891</v>
      </c>
      <c r="C463" t="s">
        <v>892</v>
      </c>
      <c r="D463">
        <v>1.3791227217789199</v>
      </c>
      <c r="E463">
        <v>0.238276270632273</v>
      </c>
      <c r="G463" t="s">
        <v>1424</v>
      </c>
      <c r="H463" t="s">
        <v>1425</v>
      </c>
      <c r="I463">
        <v>1.2179877280806799</v>
      </c>
      <c r="J463">
        <v>2.13044695167597E-2</v>
      </c>
      <c r="L463" t="s">
        <v>2125</v>
      </c>
      <c r="M463" t="s">
        <v>2126</v>
      </c>
      <c r="N463">
        <v>1.0684947913575</v>
      </c>
      <c r="O463">
        <v>0.214699320864182</v>
      </c>
    </row>
    <row r="464" spans="2:15" x14ac:dyDescent="0.25">
      <c r="B464" t="s">
        <v>893</v>
      </c>
      <c r="C464" t="s">
        <v>894</v>
      </c>
      <c r="D464">
        <v>1.3773146140253401</v>
      </c>
      <c r="E464">
        <v>1.19879978568693E-2</v>
      </c>
      <c r="G464" t="s">
        <v>1426</v>
      </c>
      <c r="H464" t="s">
        <v>1427</v>
      </c>
      <c r="I464">
        <v>1.2178283039295601</v>
      </c>
      <c r="J464">
        <v>4.79863398460602E-3</v>
      </c>
      <c r="L464" t="s">
        <v>2127</v>
      </c>
      <c r="M464" t="s">
        <v>2128</v>
      </c>
      <c r="N464">
        <v>1.06753015339793</v>
      </c>
      <c r="O464">
        <v>8.9118789978462395E-3</v>
      </c>
    </row>
    <row r="465" spans="2:15" x14ac:dyDescent="0.25">
      <c r="B465" t="s">
        <v>895</v>
      </c>
      <c r="C465" t="s">
        <v>801</v>
      </c>
      <c r="D465">
        <v>1.3772781287042899</v>
      </c>
      <c r="E465">
        <v>7.1128077867512907E-2</v>
      </c>
      <c r="G465" t="s">
        <v>167</v>
      </c>
      <c r="H465" t="s">
        <v>168</v>
      </c>
      <c r="I465">
        <v>1.2155691171463501</v>
      </c>
      <c r="J465">
        <v>4.0848383826592796E-3</v>
      </c>
      <c r="L465" t="s">
        <v>767</v>
      </c>
      <c r="M465" t="s">
        <v>768</v>
      </c>
      <c r="N465">
        <v>1.0671754175186501</v>
      </c>
      <c r="O465">
        <v>3.3423684215247603E-4</v>
      </c>
    </row>
    <row r="466" spans="2:15" x14ac:dyDescent="0.25">
      <c r="B466" t="s">
        <v>896</v>
      </c>
      <c r="C466" t="s">
        <v>76</v>
      </c>
      <c r="D466">
        <v>1.3735850327768</v>
      </c>
      <c r="E466">
        <v>0.20053920931736</v>
      </c>
      <c r="G466" t="s">
        <v>1428</v>
      </c>
      <c r="H466" t="s">
        <v>1429</v>
      </c>
      <c r="I466">
        <v>1.21326573921762</v>
      </c>
      <c r="J466">
        <v>5.6782605087226698E-2</v>
      </c>
      <c r="L466" t="s">
        <v>2129</v>
      </c>
      <c r="M466" t="s">
        <v>2130</v>
      </c>
      <c r="N466">
        <v>1.0671468411767999</v>
      </c>
      <c r="O466">
        <v>8.5554247968148301E-3</v>
      </c>
    </row>
    <row r="467" spans="2:15" x14ac:dyDescent="0.25">
      <c r="B467" t="s">
        <v>897</v>
      </c>
      <c r="C467" t="s">
        <v>898</v>
      </c>
      <c r="D467">
        <v>1.3715017325236201</v>
      </c>
      <c r="E467">
        <v>7.9905643527899597E-2</v>
      </c>
      <c r="G467" t="s">
        <v>1430</v>
      </c>
      <c r="H467" t="s">
        <v>1431</v>
      </c>
      <c r="I467">
        <v>1.2127766989606601</v>
      </c>
      <c r="J467">
        <v>9.4190965001350307E-3</v>
      </c>
      <c r="L467" t="s">
        <v>2131</v>
      </c>
      <c r="M467" t="s">
        <v>2132</v>
      </c>
      <c r="N467">
        <v>1.0653032998857599</v>
      </c>
      <c r="O467">
        <v>9.0587603479311204E-3</v>
      </c>
    </row>
    <row r="468" spans="2:15" x14ac:dyDescent="0.25">
      <c r="B468" t="s">
        <v>899</v>
      </c>
      <c r="C468" t="s">
        <v>900</v>
      </c>
      <c r="D468">
        <v>1.3709265251302001</v>
      </c>
      <c r="E468">
        <v>4.0493234438889601E-2</v>
      </c>
      <c r="G468" t="s">
        <v>1432</v>
      </c>
      <c r="H468" t="s">
        <v>1433</v>
      </c>
      <c r="I468">
        <v>1.21263756171758</v>
      </c>
      <c r="J468">
        <v>7.1705481740088096E-3</v>
      </c>
      <c r="L468" t="s">
        <v>2133</v>
      </c>
      <c r="M468" t="s">
        <v>2134</v>
      </c>
      <c r="N468">
        <v>1.06382024300157</v>
      </c>
      <c r="O468">
        <v>3.9244357348873299E-2</v>
      </c>
    </row>
    <row r="469" spans="2:15" x14ac:dyDescent="0.25">
      <c r="B469" t="s">
        <v>901</v>
      </c>
      <c r="C469" t="s">
        <v>902</v>
      </c>
      <c r="D469">
        <v>1.3699340786622201</v>
      </c>
      <c r="E469">
        <v>6.9630039996759503E-3</v>
      </c>
      <c r="G469" t="s">
        <v>1434</v>
      </c>
      <c r="H469" t="s">
        <v>1435</v>
      </c>
      <c r="I469">
        <v>1.2121121725010899</v>
      </c>
      <c r="J469">
        <v>0.45449910828074003</v>
      </c>
      <c r="L469" t="s">
        <v>2135</v>
      </c>
      <c r="M469" t="s">
        <v>2136</v>
      </c>
      <c r="N469">
        <v>1.0635163995705601</v>
      </c>
      <c r="O469">
        <v>4.66855993942505E-3</v>
      </c>
    </row>
    <row r="470" spans="2:15" x14ac:dyDescent="0.25">
      <c r="B470" t="s">
        <v>903</v>
      </c>
      <c r="C470" t="s">
        <v>904</v>
      </c>
      <c r="D470">
        <v>1.36857581752665</v>
      </c>
      <c r="E470">
        <v>3.5398010301044398E-2</v>
      </c>
      <c r="G470" t="s">
        <v>1436</v>
      </c>
      <c r="H470" t="s">
        <v>1437</v>
      </c>
      <c r="I470">
        <v>1.2119641140516499</v>
      </c>
      <c r="J470">
        <v>2.6072800190908602E-2</v>
      </c>
      <c r="L470" t="s">
        <v>2137</v>
      </c>
      <c r="M470" t="s">
        <v>2138</v>
      </c>
      <c r="N470">
        <v>1.06154226892116</v>
      </c>
      <c r="O470">
        <v>2.76482567763055E-3</v>
      </c>
    </row>
    <row r="471" spans="2:15" x14ac:dyDescent="0.25">
      <c r="B471" t="s">
        <v>905</v>
      </c>
      <c r="C471" t="s">
        <v>906</v>
      </c>
      <c r="D471">
        <v>1.3679056015195501</v>
      </c>
      <c r="E471">
        <v>0.20378028576298901</v>
      </c>
      <c r="G471" t="s">
        <v>518</v>
      </c>
      <c r="H471" t="s">
        <v>519</v>
      </c>
      <c r="I471">
        <v>1.2117794404556701</v>
      </c>
      <c r="J471">
        <v>2.0498957878730201E-2</v>
      </c>
      <c r="L471" t="s">
        <v>2139</v>
      </c>
      <c r="M471" t="s">
        <v>2140</v>
      </c>
      <c r="N471">
        <v>1.06154047908729</v>
      </c>
      <c r="O471">
        <v>0.238423350787976</v>
      </c>
    </row>
    <row r="472" spans="2:15" x14ac:dyDescent="0.25">
      <c r="B472" t="s">
        <v>907</v>
      </c>
      <c r="C472" t="s">
        <v>908</v>
      </c>
      <c r="D472">
        <v>1.36752797714991</v>
      </c>
      <c r="E472">
        <v>1.1974465962956199E-2</v>
      </c>
      <c r="G472" t="s">
        <v>1438</v>
      </c>
      <c r="H472" t="s">
        <v>1439</v>
      </c>
      <c r="I472">
        <v>1.21162175857888</v>
      </c>
      <c r="J472">
        <v>8.4382359015393298E-3</v>
      </c>
      <c r="L472" t="s">
        <v>2141</v>
      </c>
      <c r="M472" t="s">
        <v>2142</v>
      </c>
      <c r="N472">
        <v>1.0611614898777999</v>
      </c>
      <c r="O472">
        <v>1.6903671729290699E-2</v>
      </c>
    </row>
    <row r="473" spans="2:15" x14ac:dyDescent="0.25">
      <c r="B473" t="s">
        <v>909</v>
      </c>
      <c r="C473" t="s">
        <v>910</v>
      </c>
      <c r="D473">
        <v>1.36730816626611</v>
      </c>
      <c r="E473">
        <v>1.7589297464787001E-2</v>
      </c>
      <c r="G473" t="s">
        <v>383</v>
      </c>
      <c r="H473" t="s">
        <v>384</v>
      </c>
      <c r="I473">
        <v>1.21086909856567</v>
      </c>
      <c r="J473">
        <v>1.2305591450596299E-2</v>
      </c>
      <c r="L473" t="s">
        <v>2143</v>
      </c>
      <c r="M473" t="s">
        <v>2094</v>
      </c>
      <c r="N473">
        <v>1.05978214332877</v>
      </c>
      <c r="O473">
        <v>1.47781139182109E-2</v>
      </c>
    </row>
    <row r="474" spans="2:15" x14ac:dyDescent="0.25">
      <c r="B474" t="s">
        <v>911</v>
      </c>
      <c r="C474" t="s">
        <v>912</v>
      </c>
      <c r="D474">
        <v>1.3672157810404999</v>
      </c>
      <c r="E474">
        <v>2.5656273223712299E-2</v>
      </c>
      <c r="G474" t="s">
        <v>1440</v>
      </c>
      <c r="H474" t="s">
        <v>1441</v>
      </c>
      <c r="I474">
        <v>1.20846416380581</v>
      </c>
      <c r="J474">
        <v>3.72633333999248E-3</v>
      </c>
      <c r="L474" t="s">
        <v>2144</v>
      </c>
      <c r="M474" t="s">
        <v>987</v>
      </c>
      <c r="N474">
        <v>1.0594434727981401</v>
      </c>
      <c r="O474">
        <v>0.50361167766759096</v>
      </c>
    </row>
    <row r="475" spans="2:15" x14ac:dyDescent="0.25">
      <c r="B475" t="s">
        <v>913</v>
      </c>
      <c r="C475" t="s">
        <v>914</v>
      </c>
      <c r="D475">
        <v>1.36596282442267</v>
      </c>
      <c r="E475">
        <v>4.0135254695380797E-2</v>
      </c>
      <c r="G475" t="s">
        <v>1442</v>
      </c>
      <c r="H475" t="s">
        <v>1410</v>
      </c>
      <c r="I475">
        <v>1.20678350927741</v>
      </c>
      <c r="J475">
        <v>2.89548090521035E-2</v>
      </c>
      <c r="L475" t="s">
        <v>310</v>
      </c>
      <c r="M475" t="s">
        <v>301</v>
      </c>
      <c r="N475">
        <v>1.0592229010366401</v>
      </c>
      <c r="O475">
        <v>8.2332708465790605E-2</v>
      </c>
    </row>
    <row r="476" spans="2:15" x14ac:dyDescent="0.25">
      <c r="B476" t="s">
        <v>915</v>
      </c>
      <c r="C476" t="s">
        <v>916</v>
      </c>
      <c r="D476">
        <v>1.36553265075233</v>
      </c>
      <c r="E476">
        <v>2.4093749057656402E-2</v>
      </c>
      <c r="G476" t="s">
        <v>1443</v>
      </c>
      <c r="H476" t="s">
        <v>1444</v>
      </c>
      <c r="I476">
        <v>1.20241396790293</v>
      </c>
      <c r="J476">
        <v>4.34820533701162E-3</v>
      </c>
      <c r="L476" t="s">
        <v>2145</v>
      </c>
      <c r="M476" t="s">
        <v>2146</v>
      </c>
      <c r="N476">
        <v>1.05874602051869</v>
      </c>
      <c r="O476">
        <v>1.4594056521677799E-2</v>
      </c>
    </row>
    <row r="477" spans="2:15" x14ac:dyDescent="0.25">
      <c r="B477" t="s">
        <v>917</v>
      </c>
      <c r="C477" t="s">
        <v>918</v>
      </c>
      <c r="D477">
        <v>1.36470218878636</v>
      </c>
      <c r="E477">
        <v>0.26887279021879801</v>
      </c>
      <c r="G477" t="s">
        <v>1445</v>
      </c>
      <c r="H477" t="s">
        <v>1446</v>
      </c>
      <c r="I477">
        <v>1.20238454562851</v>
      </c>
      <c r="J477">
        <v>0.27310849967364798</v>
      </c>
      <c r="L477" t="s">
        <v>2147</v>
      </c>
      <c r="M477" t="s">
        <v>2148</v>
      </c>
      <c r="N477">
        <v>1.0585906321587899</v>
      </c>
      <c r="O477">
        <v>1.9097299861864599E-2</v>
      </c>
    </row>
    <row r="478" spans="2:15" x14ac:dyDescent="0.25">
      <c r="B478" t="s">
        <v>919</v>
      </c>
      <c r="C478" t="s">
        <v>920</v>
      </c>
      <c r="D478">
        <v>1.36453561768204</v>
      </c>
      <c r="E478">
        <v>3.9276843056328697E-2</v>
      </c>
      <c r="G478" t="s">
        <v>1447</v>
      </c>
      <c r="H478" t="s">
        <v>1448</v>
      </c>
      <c r="I478">
        <v>1.20099133168447</v>
      </c>
      <c r="J478">
        <v>2.74660793184924E-2</v>
      </c>
      <c r="L478" t="s">
        <v>2149</v>
      </c>
      <c r="M478" t="s">
        <v>2150</v>
      </c>
      <c r="N478">
        <v>1.0581634866216301</v>
      </c>
      <c r="O478">
        <v>1.6719517714423201E-2</v>
      </c>
    </row>
    <row r="479" spans="2:15" x14ac:dyDescent="0.25">
      <c r="B479" t="s">
        <v>921</v>
      </c>
      <c r="C479" t="s">
        <v>922</v>
      </c>
      <c r="D479">
        <v>1.3618913055759301</v>
      </c>
      <c r="E479">
        <v>1.36946925212465E-2</v>
      </c>
      <c r="G479" t="s">
        <v>1449</v>
      </c>
      <c r="H479" t="s">
        <v>1450</v>
      </c>
      <c r="I479">
        <v>1.2006066992621001</v>
      </c>
      <c r="J479">
        <v>1.49718666746292E-2</v>
      </c>
      <c r="L479" t="s">
        <v>1322</v>
      </c>
      <c r="M479" t="s">
        <v>1323</v>
      </c>
      <c r="N479">
        <v>1.05633985733643</v>
      </c>
      <c r="O479">
        <v>2.3513081959307298E-2</v>
      </c>
    </row>
    <row r="480" spans="2:15" x14ac:dyDescent="0.25">
      <c r="B480" t="s">
        <v>923</v>
      </c>
      <c r="C480" t="s">
        <v>924</v>
      </c>
      <c r="D480">
        <v>1.3615703653767199</v>
      </c>
      <c r="E480">
        <v>2.45486188060367E-2</v>
      </c>
      <c r="G480" t="s">
        <v>1451</v>
      </c>
      <c r="H480" t="s">
        <v>1452</v>
      </c>
      <c r="I480">
        <v>1.19996450480725</v>
      </c>
      <c r="J480">
        <v>4.6514945017948499E-2</v>
      </c>
      <c r="L480" t="s">
        <v>2151</v>
      </c>
      <c r="M480" t="s">
        <v>2152</v>
      </c>
      <c r="N480">
        <v>1.0560446677398501</v>
      </c>
      <c r="O480">
        <v>1.0042213009476201E-2</v>
      </c>
    </row>
    <row r="481" spans="2:15" x14ac:dyDescent="0.25">
      <c r="B481" t="s">
        <v>925</v>
      </c>
      <c r="C481" t="s">
        <v>926</v>
      </c>
      <c r="D481">
        <v>1.3579718853899001</v>
      </c>
      <c r="E481">
        <v>0.35257336411256401</v>
      </c>
      <c r="G481" t="s">
        <v>1453</v>
      </c>
      <c r="H481" t="s">
        <v>1454</v>
      </c>
      <c r="I481">
        <v>1.1956802013684</v>
      </c>
      <c r="J481">
        <v>3.9796644686969397E-2</v>
      </c>
      <c r="L481" t="s">
        <v>1459</v>
      </c>
      <c r="M481" t="s">
        <v>1460</v>
      </c>
      <c r="N481">
        <v>1.0554107838348401</v>
      </c>
      <c r="O481">
        <v>7.3694517733755996E-3</v>
      </c>
    </row>
    <row r="482" spans="2:15" x14ac:dyDescent="0.25">
      <c r="B482" t="s">
        <v>927</v>
      </c>
      <c r="C482" t="s">
        <v>928</v>
      </c>
      <c r="D482">
        <v>1.35478335175512</v>
      </c>
      <c r="E482">
        <v>0.38561750530019101</v>
      </c>
      <c r="G482" t="s">
        <v>1455</v>
      </c>
      <c r="H482" t="s">
        <v>1456</v>
      </c>
      <c r="I482">
        <v>1.1945299448937099</v>
      </c>
      <c r="J482">
        <v>8.9047915227103105E-2</v>
      </c>
      <c r="L482" t="s">
        <v>2153</v>
      </c>
      <c r="M482" t="s">
        <v>2154</v>
      </c>
      <c r="N482">
        <v>1.0545668063514799</v>
      </c>
      <c r="O482">
        <v>4.5014939801280997E-2</v>
      </c>
    </row>
    <row r="483" spans="2:15" x14ac:dyDescent="0.25">
      <c r="B483" t="s">
        <v>929</v>
      </c>
      <c r="C483" t="s">
        <v>930</v>
      </c>
      <c r="D483">
        <v>1.3545919098267001</v>
      </c>
      <c r="E483">
        <v>2.0221328499626899E-2</v>
      </c>
      <c r="G483" t="s">
        <v>1457</v>
      </c>
      <c r="H483" t="s">
        <v>1458</v>
      </c>
      <c r="I483">
        <v>1.19396644566758</v>
      </c>
      <c r="J483">
        <v>1.39279714666898E-2</v>
      </c>
      <c r="L483" t="s">
        <v>2155</v>
      </c>
      <c r="M483" t="s">
        <v>2156</v>
      </c>
      <c r="N483">
        <v>1.05238416098364</v>
      </c>
      <c r="O483">
        <v>2.48800068116562E-2</v>
      </c>
    </row>
    <row r="484" spans="2:15" x14ac:dyDescent="0.25">
      <c r="B484" t="s">
        <v>931</v>
      </c>
      <c r="C484" t="s">
        <v>932</v>
      </c>
      <c r="D484">
        <v>1.35215653657152</v>
      </c>
      <c r="E484">
        <v>4.3451482837678197E-2</v>
      </c>
      <c r="G484" t="s">
        <v>1459</v>
      </c>
      <c r="H484" t="s">
        <v>1460</v>
      </c>
      <c r="I484">
        <v>1.19365984884146</v>
      </c>
      <c r="J484">
        <v>0.50371538247604897</v>
      </c>
      <c r="L484" t="s">
        <v>2157</v>
      </c>
      <c r="M484" t="s">
        <v>2158</v>
      </c>
      <c r="N484">
        <v>1.05196345646164</v>
      </c>
      <c r="O484">
        <v>1.58860011792239E-2</v>
      </c>
    </row>
    <row r="485" spans="2:15" x14ac:dyDescent="0.25">
      <c r="B485" t="s">
        <v>933</v>
      </c>
      <c r="C485" t="s">
        <v>934</v>
      </c>
      <c r="D485">
        <v>1.3519933676153</v>
      </c>
      <c r="E485">
        <v>1.6959708101912399E-2</v>
      </c>
      <c r="G485" t="s">
        <v>1461</v>
      </c>
      <c r="H485" t="s">
        <v>1462</v>
      </c>
      <c r="I485">
        <v>1.1912701846651801</v>
      </c>
      <c r="J485">
        <v>2.1353062663592399E-2</v>
      </c>
      <c r="L485" t="s">
        <v>2159</v>
      </c>
      <c r="M485" t="s">
        <v>2006</v>
      </c>
      <c r="N485">
        <v>1.05045593764084</v>
      </c>
      <c r="O485">
        <v>3.9233712316049498E-3</v>
      </c>
    </row>
    <row r="486" spans="2:15" x14ac:dyDescent="0.25">
      <c r="B486" t="s">
        <v>935</v>
      </c>
      <c r="C486" t="s">
        <v>936</v>
      </c>
      <c r="D486">
        <v>1.3514356740715301</v>
      </c>
      <c r="E486">
        <v>2.0074965125196201E-2</v>
      </c>
      <c r="G486" t="s">
        <v>1463</v>
      </c>
      <c r="H486" t="s">
        <v>1464</v>
      </c>
      <c r="I486">
        <v>1.18993162971134</v>
      </c>
      <c r="J486">
        <v>4.9570525497362197E-2</v>
      </c>
      <c r="L486" t="s">
        <v>2160</v>
      </c>
      <c r="M486" t="s">
        <v>2161</v>
      </c>
      <c r="N486">
        <v>1.05044453927935</v>
      </c>
      <c r="O486">
        <v>6.2219724106138503E-3</v>
      </c>
    </row>
    <row r="487" spans="2:15" x14ac:dyDescent="0.25">
      <c r="B487" t="s">
        <v>937</v>
      </c>
      <c r="C487" t="s">
        <v>278</v>
      </c>
      <c r="D487">
        <v>1.3511021914844099</v>
      </c>
      <c r="E487">
        <v>0.43277342430089</v>
      </c>
      <c r="G487" t="s">
        <v>1465</v>
      </c>
      <c r="H487" t="s">
        <v>1466</v>
      </c>
      <c r="I487">
        <v>1.1885142063018801</v>
      </c>
      <c r="J487">
        <v>1.29857143970063E-2</v>
      </c>
      <c r="L487" t="s">
        <v>2162</v>
      </c>
      <c r="M487" t="s">
        <v>2163</v>
      </c>
      <c r="N487">
        <v>1.04981901713735</v>
      </c>
      <c r="O487">
        <v>4.5508736421501099E-2</v>
      </c>
    </row>
    <row r="488" spans="2:15" x14ac:dyDescent="0.25">
      <c r="B488" t="s">
        <v>938</v>
      </c>
      <c r="C488" t="s">
        <v>939</v>
      </c>
      <c r="D488">
        <v>1.34996709987772</v>
      </c>
      <c r="E488">
        <v>6.3642106494268796E-2</v>
      </c>
      <c r="G488" t="s">
        <v>1467</v>
      </c>
      <c r="H488" t="s">
        <v>1468</v>
      </c>
      <c r="I488">
        <v>1.1863204102101801</v>
      </c>
      <c r="J488">
        <v>5.3435057128005097E-3</v>
      </c>
      <c r="L488" t="s">
        <v>2164</v>
      </c>
      <c r="M488" t="s">
        <v>2165</v>
      </c>
      <c r="N488">
        <v>1.0494200200833801</v>
      </c>
      <c r="O488">
        <v>1.9937544973427101E-2</v>
      </c>
    </row>
    <row r="489" spans="2:15" x14ac:dyDescent="0.25">
      <c r="B489" t="s">
        <v>940</v>
      </c>
      <c r="C489" t="s">
        <v>941</v>
      </c>
      <c r="D489">
        <v>1.3487757253539601</v>
      </c>
      <c r="E489">
        <v>1.5862887981542201E-2</v>
      </c>
      <c r="G489" t="s">
        <v>822</v>
      </c>
      <c r="H489" t="s">
        <v>823</v>
      </c>
      <c r="I489">
        <v>1.18618919353522</v>
      </c>
      <c r="J489">
        <v>4.0882377384223404E-3</v>
      </c>
      <c r="L489" t="s">
        <v>2166</v>
      </c>
      <c r="M489" t="s">
        <v>2167</v>
      </c>
      <c r="N489">
        <v>1.0482554866602301</v>
      </c>
      <c r="O489">
        <v>9.1075836476180901E-3</v>
      </c>
    </row>
    <row r="490" spans="2:15" x14ac:dyDescent="0.25">
      <c r="B490" t="s">
        <v>942</v>
      </c>
      <c r="C490" t="s">
        <v>943</v>
      </c>
      <c r="D490">
        <v>1.3476367471780599</v>
      </c>
      <c r="E490">
        <v>0.179777684933323</v>
      </c>
      <c r="G490" t="s">
        <v>1469</v>
      </c>
      <c r="H490" t="s">
        <v>1470</v>
      </c>
      <c r="I490">
        <v>1.1859125674339299</v>
      </c>
      <c r="J490">
        <v>6.4965321186243701E-3</v>
      </c>
      <c r="L490" t="s">
        <v>2168</v>
      </c>
      <c r="M490" t="s">
        <v>2169</v>
      </c>
      <c r="N490">
        <v>1.0481958179964901</v>
      </c>
      <c r="O490">
        <v>6.19979203213856E-3</v>
      </c>
    </row>
    <row r="491" spans="2:15" x14ac:dyDescent="0.25">
      <c r="B491" t="s">
        <v>944</v>
      </c>
      <c r="C491" t="s">
        <v>945</v>
      </c>
      <c r="D491">
        <v>1.3451432284121101</v>
      </c>
      <c r="E491">
        <v>3.3349438368947201E-2</v>
      </c>
      <c r="G491" t="s">
        <v>680</v>
      </c>
      <c r="H491" t="s">
        <v>681</v>
      </c>
      <c r="I491">
        <v>1.18497205166556</v>
      </c>
      <c r="J491">
        <v>8.7871299979788396E-3</v>
      </c>
      <c r="L491" t="s">
        <v>2170</v>
      </c>
      <c r="M491" t="s">
        <v>741</v>
      </c>
      <c r="N491">
        <v>1.0464927499757599</v>
      </c>
      <c r="O491">
        <v>6.5904219555660906E-2</v>
      </c>
    </row>
    <row r="492" spans="2:15" x14ac:dyDescent="0.25">
      <c r="B492" t="s">
        <v>946</v>
      </c>
      <c r="C492" t="s">
        <v>947</v>
      </c>
      <c r="D492">
        <v>1.3431905695959001</v>
      </c>
      <c r="E492">
        <v>3.64088290785861E-2</v>
      </c>
      <c r="G492" t="s">
        <v>1471</v>
      </c>
      <c r="H492" t="s">
        <v>1472</v>
      </c>
      <c r="I492">
        <v>1.1847246822833599</v>
      </c>
      <c r="J492">
        <v>0.15609300214410399</v>
      </c>
      <c r="L492" t="s">
        <v>2171</v>
      </c>
      <c r="M492" t="s">
        <v>2172</v>
      </c>
      <c r="N492">
        <v>1.0459362706987401</v>
      </c>
      <c r="O492">
        <v>3.0544725804342501E-3</v>
      </c>
    </row>
    <row r="493" spans="2:15" x14ac:dyDescent="0.25">
      <c r="B493" t="s">
        <v>948</v>
      </c>
      <c r="C493" t="s">
        <v>949</v>
      </c>
      <c r="D493">
        <v>1.3413683469495401</v>
      </c>
      <c r="E493">
        <v>1.9664586647080401E-2</v>
      </c>
      <c r="G493" t="s">
        <v>561</v>
      </c>
      <c r="H493" t="s">
        <v>562</v>
      </c>
      <c r="I493">
        <v>1.18304066007979</v>
      </c>
      <c r="J493">
        <v>0.89150635146295298</v>
      </c>
      <c r="L493" t="s">
        <v>2173</v>
      </c>
      <c r="M493" t="s">
        <v>2174</v>
      </c>
      <c r="N493">
        <v>1.0429427576285</v>
      </c>
      <c r="O493">
        <v>1.28876019381446E-2</v>
      </c>
    </row>
    <row r="494" spans="2:15" x14ac:dyDescent="0.25">
      <c r="B494" t="s">
        <v>950</v>
      </c>
      <c r="C494" t="s">
        <v>951</v>
      </c>
      <c r="D494">
        <v>1.3408131524237199</v>
      </c>
      <c r="E494">
        <v>1.4748459859919801E-2</v>
      </c>
      <c r="G494" t="s">
        <v>869</v>
      </c>
      <c r="H494" t="s">
        <v>870</v>
      </c>
      <c r="I494">
        <v>1.18240079683901</v>
      </c>
      <c r="J494">
        <v>7.8070588524817401E-3</v>
      </c>
      <c r="L494" t="s">
        <v>2175</v>
      </c>
      <c r="M494" t="s">
        <v>2176</v>
      </c>
      <c r="N494">
        <v>1.0423646176139101</v>
      </c>
      <c r="O494">
        <v>0.26347570503150602</v>
      </c>
    </row>
    <row r="495" spans="2:15" x14ac:dyDescent="0.25">
      <c r="B495" t="s">
        <v>952</v>
      </c>
      <c r="C495" t="s">
        <v>461</v>
      </c>
      <c r="D495">
        <v>1.3391118241447699</v>
      </c>
      <c r="E495">
        <v>4.1877123596157702E-2</v>
      </c>
      <c r="G495" t="s">
        <v>1473</v>
      </c>
      <c r="H495" t="s">
        <v>1474</v>
      </c>
      <c r="I495">
        <v>1.1809702829509301</v>
      </c>
      <c r="J495">
        <v>7.7236702744309504E-3</v>
      </c>
      <c r="L495" t="s">
        <v>2177</v>
      </c>
      <c r="M495" t="s">
        <v>2178</v>
      </c>
      <c r="N495">
        <v>1.0422048455600199</v>
      </c>
      <c r="O495">
        <v>1.1880576664153399E-2</v>
      </c>
    </row>
    <row r="496" spans="2:15" x14ac:dyDescent="0.25">
      <c r="B496" t="s">
        <v>953</v>
      </c>
      <c r="C496" t="s">
        <v>954</v>
      </c>
      <c r="D496">
        <v>1.3380318420250199</v>
      </c>
      <c r="E496">
        <v>6.8270890689875003E-3</v>
      </c>
      <c r="G496" t="s">
        <v>694</v>
      </c>
      <c r="H496" t="s">
        <v>695</v>
      </c>
      <c r="I496">
        <v>1.18042741176937</v>
      </c>
      <c r="J496">
        <v>2.54424504988582E-3</v>
      </c>
      <c r="L496" t="s">
        <v>2179</v>
      </c>
      <c r="M496" t="s">
        <v>2180</v>
      </c>
      <c r="N496">
        <v>1.0388173302449399</v>
      </c>
      <c r="O496">
        <v>5.1987393455625299E-3</v>
      </c>
    </row>
    <row r="497" spans="2:15" x14ac:dyDescent="0.25">
      <c r="B497" t="s">
        <v>955</v>
      </c>
      <c r="C497" t="s">
        <v>956</v>
      </c>
      <c r="D497">
        <v>1.3368257995967301</v>
      </c>
      <c r="E497">
        <v>1.0564976092460701E-2</v>
      </c>
      <c r="G497" t="s">
        <v>1475</v>
      </c>
      <c r="H497" t="s">
        <v>1476</v>
      </c>
      <c r="I497">
        <v>1.1795048309839999</v>
      </c>
      <c r="J497">
        <v>4.1951357742534098E-2</v>
      </c>
      <c r="L497" t="s">
        <v>2181</v>
      </c>
      <c r="M497" t="s">
        <v>2182</v>
      </c>
      <c r="N497">
        <v>1.03845831639147</v>
      </c>
      <c r="O497">
        <v>8.55822392491669E-2</v>
      </c>
    </row>
    <row r="498" spans="2:15" x14ac:dyDescent="0.25">
      <c r="B498" t="s">
        <v>957</v>
      </c>
      <c r="C498" t="s">
        <v>958</v>
      </c>
      <c r="D498">
        <v>1.33481952530569</v>
      </c>
      <c r="E498">
        <v>1.68602414556119E-2</v>
      </c>
      <c r="G498" t="s">
        <v>1477</v>
      </c>
      <c r="H498" t="s">
        <v>1478</v>
      </c>
      <c r="I498">
        <v>1.1793252589444501</v>
      </c>
      <c r="J498">
        <v>1.7468936440350202E-2</v>
      </c>
      <c r="L498" t="s">
        <v>2183</v>
      </c>
      <c r="M498" t="s">
        <v>2184</v>
      </c>
      <c r="N498">
        <v>1.03806300291048</v>
      </c>
      <c r="O498">
        <v>1.9568916383629498E-2</v>
      </c>
    </row>
    <row r="499" spans="2:15" x14ac:dyDescent="0.25">
      <c r="B499" t="s">
        <v>959</v>
      </c>
      <c r="C499" t="s">
        <v>960</v>
      </c>
      <c r="D499">
        <v>1.33480432723816</v>
      </c>
      <c r="E499">
        <v>9.9706240750439597E-3</v>
      </c>
      <c r="G499" t="s">
        <v>1479</v>
      </c>
      <c r="H499" t="s">
        <v>1480</v>
      </c>
      <c r="I499">
        <v>1.17639869729499</v>
      </c>
      <c r="J499">
        <v>3.04406887698263E-2</v>
      </c>
      <c r="L499" t="s">
        <v>2185</v>
      </c>
      <c r="M499" t="s">
        <v>2186</v>
      </c>
      <c r="N499">
        <v>1.03714803843115</v>
      </c>
      <c r="O499">
        <v>3.9098611518332299E-2</v>
      </c>
    </row>
    <row r="500" spans="2:15" x14ac:dyDescent="0.25">
      <c r="B500" t="s">
        <v>961</v>
      </c>
      <c r="C500" t="s">
        <v>962</v>
      </c>
      <c r="D500">
        <v>1.3341447442693</v>
      </c>
      <c r="E500">
        <v>1.3078685647162301E-2</v>
      </c>
      <c r="G500" t="s">
        <v>1481</v>
      </c>
      <c r="H500" t="s">
        <v>1109</v>
      </c>
      <c r="I500">
        <v>1.17626911903173</v>
      </c>
      <c r="J500">
        <v>2.28051377805896E-2</v>
      </c>
      <c r="L500" t="s">
        <v>2187</v>
      </c>
      <c r="M500" t="s">
        <v>2188</v>
      </c>
      <c r="N500">
        <v>1.03712988217962</v>
      </c>
      <c r="O500">
        <v>5.3840066051718599E-3</v>
      </c>
    </row>
    <row r="501" spans="2:15" x14ac:dyDescent="0.25">
      <c r="B501" t="s">
        <v>963</v>
      </c>
      <c r="C501" t="s">
        <v>964</v>
      </c>
      <c r="D501">
        <v>1.3334854988426601</v>
      </c>
      <c r="E501">
        <v>1.6549391285925499E-2</v>
      </c>
      <c r="G501" t="s">
        <v>1482</v>
      </c>
      <c r="H501" t="s">
        <v>1483</v>
      </c>
      <c r="I501">
        <v>1.1752388699742899</v>
      </c>
      <c r="J501">
        <v>2.8309624494319001E-2</v>
      </c>
      <c r="L501" t="s">
        <v>820</v>
      </c>
      <c r="M501" t="s">
        <v>821</v>
      </c>
      <c r="N501">
        <v>1.03702587340576</v>
      </c>
      <c r="O501">
        <v>6.19979203213856E-3</v>
      </c>
    </row>
  </sheetData>
  <conditionalFormatting sqref="C1:C1048576 H1:H1048576 M1:M1048576">
    <cfRule type="duplicateValues" dxfId="1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1D507A-0227-F042-A380-74B26C74E5E2}">
  <dimension ref="A1:O501"/>
  <sheetViews>
    <sheetView tabSelected="1" workbookViewId="0">
      <selection activeCell="A5" sqref="A5"/>
    </sheetView>
  </sheetViews>
  <sheetFormatPr defaultColWidth="11" defaultRowHeight="15.75" x14ac:dyDescent="0.25"/>
  <cols>
    <col min="1" max="1" width="13" customWidth="1"/>
  </cols>
  <sheetData>
    <row r="1" spans="1:15" ht="47.25" x14ac:dyDescent="0.25">
      <c r="A1" s="2" t="s">
        <v>3783</v>
      </c>
      <c r="B1" t="s">
        <v>3781</v>
      </c>
      <c r="G1" t="s">
        <v>3780</v>
      </c>
      <c r="L1" t="s">
        <v>3782</v>
      </c>
    </row>
    <row r="2" spans="1:15" x14ac:dyDescent="0.25">
      <c r="B2" t="s">
        <v>0</v>
      </c>
      <c r="C2" t="s">
        <v>1</v>
      </c>
      <c r="D2" t="s">
        <v>2</v>
      </c>
      <c r="E2" t="s">
        <v>965</v>
      </c>
      <c r="G2" t="s">
        <v>0</v>
      </c>
      <c r="H2" t="s">
        <v>1</v>
      </c>
      <c r="I2" t="s">
        <v>2</v>
      </c>
      <c r="J2" t="s">
        <v>965</v>
      </c>
      <c r="L2" t="s">
        <v>0</v>
      </c>
      <c r="M2" t="s">
        <v>1</v>
      </c>
      <c r="N2" t="s">
        <v>2</v>
      </c>
      <c r="O2" t="s">
        <v>965</v>
      </c>
    </row>
    <row r="3" spans="1:15" x14ac:dyDescent="0.25">
      <c r="B3" t="s">
        <v>2189</v>
      </c>
      <c r="C3" t="s">
        <v>2190</v>
      </c>
      <c r="D3">
        <v>-6.8023617525246598</v>
      </c>
      <c r="E3">
        <v>6.0767462965349399E-3</v>
      </c>
      <c r="G3" t="s">
        <v>2755</v>
      </c>
      <c r="H3" t="s">
        <v>2756</v>
      </c>
      <c r="I3">
        <v>-2.10344013406303</v>
      </c>
      <c r="J3">
        <v>2.3984496143297801E-4</v>
      </c>
      <c r="L3" t="s">
        <v>3388</v>
      </c>
      <c r="M3" t="s">
        <v>3389</v>
      </c>
      <c r="N3">
        <v>-8.6625155340055393</v>
      </c>
      <c r="O3">
        <v>1.7106369806991699E-2</v>
      </c>
    </row>
    <row r="4" spans="1:15" x14ac:dyDescent="0.25">
      <c r="B4" t="s">
        <v>2191</v>
      </c>
      <c r="C4" t="s">
        <v>2192</v>
      </c>
      <c r="D4">
        <v>-6.6601291831148304</v>
      </c>
      <c r="E4">
        <v>3.8424318434546801E-3</v>
      </c>
      <c r="G4" t="s">
        <v>2330</v>
      </c>
      <c r="H4" t="s">
        <v>2331</v>
      </c>
      <c r="I4">
        <v>-3.4100356842436099</v>
      </c>
      <c r="J4">
        <v>5.5570720104071002E-4</v>
      </c>
      <c r="L4" t="s">
        <v>2199</v>
      </c>
      <c r="M4" t="s">
        <v>2200</v>
      </c>
      <c r="N4">
        <v>-5.7969963870320003</v>
      </c>
      <c r="O4">
        <v>4.2147303524589404E-3</v>
      </c>
    </row>
    <row r="5" spans="1:15" x14ac:dyDescent="0.25">
      <c r="B5" t="s">
        <v>2193</v>
      </c>
      <c r="C5" t="s">
        <v>2194</v>
      </c>
      <c r="D5">
        <v>-6.3109053249401903</v>
      </c>
      <c r="E5">
        <v>6.0767462965349399E-3</v>
      </c>
      <c r="G5" t="s">
        <v>2682</v>
      </c>
      <c r="H5" t="s">
        <v>2683</v>
      </c>
      <c r="I5">
        <v>-2.47287451556288</v>
      </c>
      <c r="J5">
        <v>6.9281621640251805E-4</v>
      </c>
      <c r="L5" t="s">
        <v>3390</v>
      </c>
      <c r="M5" t="s">
        <v>3391</v>
      </c>
      <c r="N5">
        <v>-5.7710514696263404</v>
      </c>
      <c r="O5">
        <v>2.1049497577706501E-3</v>
      </c>
    </row>
    <row r="6" spans="1:15" x14ac:dyDescent="0.25">
      <c r="B6" t="s">
        <v>2195</v>
      </c>
      <c r="C6" t="s">
        <v>2196</v>
      </c>
      <c r="D6">
        <v>-6.0166078939637702</v>
      </c>
      <c r="E6">
        <v>1.76699099943945E-3</v>
      </c>
      <c r="G6" t="s">
        <v>2211</v>
      </c>
      <c r="H6" t="s">
        <v>2212</v>
      </c>
      <c r="I6">
        <v>-4.9141763109494496</v>
      </c>
      <c r="J6">
        <v>9.7646477061675999E-4</v>
      </c>
      <c r="L6" t="s">
        <v>2203</v>
      </c>
      <c r="M6" t="s">
        <v>2204</v>
      </c>
      <c r="N6">
        <v>-5.5216083669679499</v>
      </c>
      <c r="O6">
        <v>1.23317586844381E-2</v>
      </c>
    </row>
    <row r="7" spans="1:15" x14ac:dyDescent="0.25">
      <c r="B7" t="s">
        <v>2197</v>
      </c>
      <c r="C7" t="s">
        <v>2198</v>
      </c>
      <c r="D7">
        <v>-6.0109454327045304</v>
      </c>
      <c r="E7">
        <v>2.9486278106666199E-3</v>
      </c>
      <c r="G7" t="s">
        <v>2221</v>
      </c>
      <c r="H7" t="s">
        <v>2222</v>
      </c>
      <c r="I7">
        <v>-4.5224176547112798</v>
      </c>
      <c r="J7">
        <v>9.7646477061675999E-4</v>
      </c>
      <c r="L7" t="s">
        <v>2554</v>
      </c>
      <c r="M7" t="s">
        <v>2555</v>
      </c>
      <c r="N7">
        <v>-4.9764476842081997</v>
      </c>
      <c r="O7">
        <v>2.7367299425317599E-3</v>
      </c>
    </row>
    <row r="8" spans="1:15" x14ac:dyDescent="0.25">
      <c r="B8" t="s">
        <v>2199</v>
      </c>
      <c r="C8" t="s">
        <v>2200</v>
      </c>
      <c r="D8">
        <v>-5.8354751735871</v>
      </c>
      <c r="E8">
        <v>6.6496554651566103E-3</v>
      </c>
      <c r="G8" t="s">
        <v>2367</v>
      </c>
      <c r="H8" t="s">
        <v>2368</v>
      </c>
      <c r="I8">
        <v>-3.2059581117642502</v>
      </c>
      <c r="J8">
        <v>9.7646477061675999E-4</v>
      </c>
      <c r="L8" t="s">
        <v>2213</v>
      </c>
      <c r="M8" t="s">
        <v>2214</v>
      </c>
      <c r="N8">
        <v>-4.88221932264599</v>
      </c>
      <c r="O8">
        <v>5.0054707068142301E-3</v>
      </c>
    </row>
    <row r="9" spans="1:15" x14ac:dyDescent="0.25">
      <c r="B9" t="s">
        <v>2201</v>
      </c>
      <c r="C9" t="s">
        <v>2202</v>
      </c>
      <c r="D9">
        <v>-5.55273601697212</v>
      </c>
      <c r="E9">
        <v>1.76699099943945E-3</v>
      </c>
      <c r="G9" t="s">
        <v>2789</v>
      </c>
      <c r="H9" t="s">
        <v>2790</v>
      </c>
      <c r="I9">
        <v>-2.9720595074483001</v>
      </c>
      <c r="J9">
        <v>9.7646477061675999E-4</v>
      </c>
      <c r="L9" t="s">
        <v>2211</v>
      </c>
      <c r="M9" t="s">
        <v>2212</v>
      </c>
      <c r="N9">
        <v>-4.7988409403464001</v>
      </c>
      <c r="O9">
        <v>1.1498714139913299E-3</v>
      </c>
    </row>
    <row r="10" spans="1:15" x14ac:dyDescent="0.25">
      <c r="B10" t="s">
        <v>2203</v>
      </c>
      <c r="C10" t="s">
        <v>2204</v>
      </c>
      <c r="D10">
        <v>-5.5216083669679499</v>
      </c>
      <c r="E10">
        <v>1.45323105637784E-2</v>
      </c>
      <c r="G10" t="s">
        <v>2538</v>
      </c>
      <c r="H10" t="s">
        <v>2539</v>
      </c>
      <c r="I10">
        <v>-2.7286554331158501</v>
      </c>
      <c r="J10">
        <v>9.7646477061675999E-4</v>
      </c>
      <c r="L10" t="s">
        <v>2225</v>
      </c>
      <c r="M10" t="s">
        <v>2226</v>
      </c>
      <c r="N10">
        <v>-4.5137443024365096</v>
      </c>
      <c r="O10">
        <v>0.64646450184366999</v>
      </c>
    </row>
    <row r="11" spans="1:15" x14ac:dyDescent="0.25">
      <c r="B11" t="s">
        <v>2205</v>
      </c>
      <c r="C11" t="s">
        <v>2206</v>
      </c>
      <c r="D11">
        <v>-5.4670618724775402</v>
      </c>
      <c r="E11">
        <v>7.2382253122912797E-3</v>
      </c>
      <c r="G11" t="s">
        <v>2600</v>
      </c>
      <c r="H11" t="s">
        <v>2601</v>
      </c>
      <c r="I11">
        <v>-2.4147266225525499</v>
      </c>
      <c r="J11">
        <v>9.7646477061675999E-4</v>
      </c>
      <c r="L11" t="s">
        <v>3392</v>
      </c>
      <c r="M11" t="s">
        <v>3393</v>
      </c>
      <c r="N11">
        <v>-4.4170032085155304</v>
      </c>
      <c r="O11">
        <v>5.0065705875933196E-3</v>
      </c>
    </row>
    <row r="12" spans="1:15" x14ac:dyDescent="0.25">
      <c r="B12" t="s">
        <v>1772</v>
      </c>
      <c r="C12" t="s">
        <v>1773</v>
      </c>
      <c r="D12">
        <v>-5.3004095297978298</v>
      </c>
      <c r="E12">
        <v>7.5488045529519699E-3</v>
      </c>
      <c r="G12" t="s">
        <v>2863</v>
      </c>
      <c r="H12" t="s">
        <v>2864</v>
      </c>
      <c r="I12">
        <v>-1.68037801709528</v>
      </c>
      <c r="J12">
        <v>1.0116272977078299E-3</v>
      </c>
      <c r="L12" t="s">
        <v>2215</v>
      </c>
      <c r="M12" t="s">
        <v>2216</v>
      </c>
      <c r="N12">
        <v>-4.2965232599270697</v>
      </c>
      <c r="O12">
        <v>2.84129814530864E-3</v>
      </c>
    </row>
    <row r="13" spans="1:15" x14ac:dyDescent="0.25">
      <c r="B13" t="s">
        <v>2207</v>
      </c>
      <c r="C13" t="s">
        <v>2208</v>
      </c>
      <c r="D13">
        <v>-5.29434010605571</v>
      </c>
      <c r="E13">
        <v>2.9486278106666199E-3</v>
      </c>
      <c r="G13" t="s">
        <v>2219</v>
      </c>
      <c r="H13" t="s">
        <v>2220</v>
      </c>
      <c r="I13">
        <v>-4.4533774980787602</v>
      </c>
      <c r="J13">
        <v>1.1656320368740199E-3</v>
      </c>
      <c r="L13" t="s">
        <v>2369</v>
      </c>
      <c r="M13" t="s">
        <v>2370</v>
      </c>
      <c r="N13">
        <v>-4.2795669254718902</v>
      </c>
      <c r="O13">
        <v>8.5538592389143592E-3</v>
      </c>
    </row>
    <row r="14" spans="1:15" x14ac:dyDescent="0.25">
      <c r="B14" t="s">
        <v>2209</v>
      </c>
      <c r="C14" t="s">
        <v>2210</v>
      </c>
      <c r="D14">
        <v>-5.1213563744200696</v>
      </c>
      <c r="E14">
        <v>1.50847392845388E-2</v>
      </c>
      <c r="G14" t="s">
        <v>2231</v>
      </c>
      <c r="H14" t="s">
        <v>2232</v>
      </c>
      <c r="I14">
        <v>-4.3346853054940304</v>
      </c>
      <c r="J14">
        <v>1.1656320368740199E-3</v>
      </c>
      <c r="L14" t="s">
        <v>2550</v>
      </c>
      <c r="M14" t="s">
        <v>2551</v>
      </c>
      <c r="N14">
        <v>-4.2451068418690703</v>
      </c>
      <c r="O14">
        <v>4.2012697352350799E-3</v>
      </c>
    </row>
    <row r="15" spans="1:15" x14ac:dyDescent="0.25">
      <c r="B15" t="s">
        <v>2211</v>
      </c>
      <c r="C15" t="s">
        <v>2212</v>
      </c>
      <c r="D15">
        <v>-4.9684181023375897</v>
      </c>
      <c r="E15">
        <v>1.76699099943945E-3</v>
      </c>
      <c r="G15" t="s">
        <v>2237</v>
      </c>
      <c r="H15" t="s">
        <v>2238</v>
      </c>
      <c r="I15">
        <v>-3.9506135837762</v>
      </c>
      <c r="J15">
        <v>1.1656320368740199E-3</v>
      </c>
      <c r="L15" t="s">
        <v>2197</v>
      </c>
      <c r="M15" t="s">
        <v>2198</v>
      </c>
      <c r="N15">
        <v>-4.2393486422286202</v>
      </c>
      <c r="O15">
        <v>3.0544725804342501E-3</v>
      </c>
    </row>
    <row r="16" spans="1:15" x14ac:dyDescent="0.25">
      <c r="B16" t="s">
        <v>2213</v>
      </c>
      <c r="C16" t="s">
        <v>2214</v>
      </c>
      <c r="D16">
        <v>-4.9212316113827503</v>
      </c>
      <c r="E16">
        <v>5.2489486574231496E-3</v>
      </c>
      <c r="G16" t="s">
        <v>2769</v>
      </c>
      <c r="H16" t="s">
        <v>2770</v>
      </c>
      <c r="I16">
        <v>-2.7552855468339201</v>
      </c>
      <c r="J16">
        <v>1.1656320368740199E-3</v>
      </c>
      <c r="L16" t="s">
        <v>2229</v>
      </c>
      <c r="M16" t="s">
        <v>2230</v>
      </c>
      <c r="N16">
        <v>-4.2211679289810702</v>
      </c>
      <c r="O16">
        <v>3.1400361552804601E-3</v>
      </c>
    </row>
    <row r="17" spans="2:15" x14ac:dyDescent="0.25">
      <c r="B17" t="s">
        <v>2215</v>
      </c>
      <c r="C17" t="s">
        <v>2216</v>
      </c>
      <c r="D17">
        <v>-4.8185027078023497</v>
      </c>
      <c r="E17">
        <v>2.9486278106666199E-3</v>
      </c>
      <c r="G17" t="s">
        <v>3213</v>
      </c>
      <c r="H17" t="s">
        <v>3214</v>
      </c>
      <c r="I17">
        <v>-2.0612351082445999</v>
      </c>
      <c r="J17">
        <v>1.1656320368740199E-3</v>
      </c>
      <c r="L17" t="s">
        <v>2312</v>
      </c>
      <c r="M17" t="s">
        <v>2313</v>
      </c>
      <c r="N17">
        <v>-4.1375020645147096</v>
      </c>
      <c r="O17">
        <v>4.2147303524589404E-3</v>
      </c>
    </row>
    <row r="18" spans="2:15" x14ac:dyDescent="0.25">
      <c r="B18" t="s">
        <v>2217</v>
      </c>
      <c r="C18" t="s">
        <v>2218</v>
      </c>
      <c r="D18">
        <v>-4.6312869079332204</v>
      </c>
      <c r="E18">
        <v>6.8270890689875003E-3</v>
      </c>
      <c r="G18" t="s">
        <v>2982</v>
      </c>
      <c r="H18" t="s">
        <v>2983</v>
      </c>
      <c r="I18">
        <v>-1.8106649242326101</v>
      </c>
      <c r="J18">
        <v>1.1656320368740199E-3</v>
      </c>
      <c r="L18" t="s">
        <v>3394</v>
      </c>
      <c r="M18" t="s">
        <v>3395</v>
      </c>
      <c r="N18">
        <v>-4.0900331180206102</v>
      </c>
      <c r="O18">
        <v>0.30304691703181502</v>
      </c>
    </row>
    <row r="19" spans="2:15" x14ac:dyDescent="0.25">
      <c r="B19" t="s">
        <v>2219</v>
      </c>
      <c r="C19" t="s">
        <v>2220</v>
      </c>
      <c r="D19">
        <v>-4.6206478910006599</v>
      </c>
      <c r="E19">
        <v>2.0118847490782298E-3</v>
      </c>
      <c r="G19" t="s">
        <v>2255</v>
      </c>
      <c r="H19" t="s">
        <v>2256</v>
      </c>
      <c r="I19">
        <v>-4.4695580528623999</v>
      </c>
      <c r="J19">
        <v>1.1968373103614599E-3</v>
      </c>
      <c r="L19" t="s">
        <v>2405</v>
      </c>
      <c r="M19" t="s">
        <v>2406</v>
      </c>
      <c r="N19">
        <v>-4.0816115353766698</v>
      </c>
      <c r="O19">
        <v>1.18250637901164E-2</v>
      </c>
    </row>
    <row r="20" spans="2:15" x14ac:dyDescent="0.25">
      <c r="B20" t="s">
        <v>2221</v>
      </c>
      <c r="C20" t="s">
        <v>2222</v>
      </c>
      <c r="D20">
        <v>-4.6109395534411997</v>
      </c>
      <c r="E20">
        <v>2.3624864067169002E-3</v>
      </c>
      <c r="G20" t="s">
        <v>2358</v>
      </c>
      <c r="H20" t="s">
        <v>2359</v>
      </c>
      <c r="I20">
        <v>-3.2323315655614002</v>
      </c>
      <c r="J20">
        <v>1.2247517893123701E-3</v>
      </c>
      <c r="L20" t="s">
        <v>2322</v>
      </c>
      <c r="M20" t="s">
        <v>2323</v>
      </c>
      <c r="N20">
        <v>-4.0683268737698102</v>
      </c>
      <c r="O20">
        <v>2.76482567763055E-3</v>
      </c>
    </row>
    <row r="21" spans="2:15" x14ac:dyDescent="0.25">
      <c r="B21" t="s">
        <v>2223</v>
      </c>
      <c r="C21" t="s">
        <v>2224</v>
      </c>
      <c r="D21">
        <v>-4.5614554009163104</v>
      </c>
      <c r="E21">
        <v>0.6530399756002</v>
      </c>
      <c r="G21" t="s">
        <v>1908</v>
      </c>
      <c r="H21" t="s">
        <v>1909</v>
      </c>
      <c r="I21">
        <v>-1.8900525829477499</v>
      </c>
      <c r="J21">
        <v>1.2247517893123701E-3</v>
      </c>
      <c r="L21" t="s">
        <v>2237</v>
      </c>
      <c r="M21" t="s">
        <v>2238</v>
      </c>
      <c r="N21">
        <v>-4.0328445362228704</v>
      </c>
      <c r="O21">
        <v>4.2147303524589404E-3</v>
      </c>
    </row>
    <row r="22" spans="2:15" x14ac:dyDescent="0.25">
      <c r="B22" t="s">
        <v>2225</v>
      </c>
      <c r="C22" t="s">
        <v>2226</v>
      </c>
      <c r="D22">
        <v>-4.5137443024365096</v>
      </c>
      <c r="E22">
        <v>0.6530399756002</v>
      </c>
      <c r="G22" t="s">
        <v>2894</v>
      </c>
      <c r="H22" t="s">
        <v>2895</v>
      </c>
      <c r="I22">
        <v>-2.4590303261239601</v>
      </c>
      <c r="J22">
        <v>1.26407043982968E-3</v>
      </c>
      <c r="L22" t="s">
        <v>2233</v>
      </c>
      <c r="M22" t="s">
        <v>2234</v>
      </c>
      <c r="N22">
        <v>-4.0326968949434097</v>
      </c>
      <c r="O22">
        <v>3.9826313251986904E-3</v>
      </c>
    </row>
    <row r="23" spans="2:15" x14ac:dyDescent="0.25">
      <c r="B23" t="s">
        <v>2227</v>
      </c>
      <c r="C23" t="s">
        <v>2228</v>
      </c>
      <c r="D23">
        <v>-4.4893911821019898</v>
      </c>
      <c r="E23">
        <v>2.8348625624894999E-2</v>
      </c>
      <c r="G23" t="s">
        <v>2698</v>
      </c>
      <c r="H23" t="s">
        <v>2699</v>
      </c>
      <c r="I23">
        <v>-2.1533807140704799</v>
      </c>
      <c r="J23">
        <v>1.3299163911019199E-3</v>
      </c>
      <c r="L23" t="s">
        <v>3396</v>
      </c>
      <c r="M23" t="s">
        <v>3397</v>
      </c>
      <c r="N23">
        <v>-4.0051985260870397</v>
      </c>
      <c r="O23">
        <v>3.3327894216052399E-3</v>
      </c>
    </row>
    <row r="24" spans="2:15" x14ac:dyDescent="0.25">
      <c r="B24" t="s">
        <v>2229</v>
      </c>
      <c r="C24" t="s">
        <v>2230</v>
      </c>
      <c r="D24">
        <v>-4.4656360078682198</v>
      </c>
      <c r="E24">
        <v>3.6326565590014E-3</v>
      </c>
      <c r="G24" t="s">
        <v>2820</v>
      </c>
      <c r="H24" t="s">
        <v>2821</v>
      </c>
      <c r="I24">
        <v>-1.81309826140778</v>
      </c>
      <c r="J24">
        <v>1.3299163911019199E-3</v>
      </c>
      <c r="L24" t="s">
        <v>2373</v>
      </c>
      <c r="M24" t="s">
        <v>2374</v>
      </c>
      <c r="N24">
        <v>-3.94782431356973</v>
      </c>
      <c r="O24">
        <v>4.5022594094468104E-3</v>
      </c>
    </row>
    <row r="25" spans="2:15" x14ac:dyDescent="0.25">
      <c r="B25" t="s">
        <v>2231</v>
      </c>
      <c r="C25" t="s">
        <v>2232</v>
      </c>
      <c r="D25">
        <v>-4.4075843842099696</v>
      </c>
      <c r="E25">
        <v>2.0118847490782298E-3</v>
      </c>
      <c r="G25" t="s">
        <v>2446</v>
      </c>
      <c r="H25" t="s">
        <v>2447</v>
      </c>
      <c r="I25">
        <v>-3.9107499381577902</v>
      </c>
      <c r="J25">
        <v>1.36247922466403E-3</v>
      </c>
      <c r="L25" t="s">
        <v>3110</v>
      </c>
      <c r="M25" t="s">
        <v>3111</v>
      </c>
      <c r="N25">
        <v>-3.9423961504205201</v>
      </c>
      <c r="O25">
        <v>7.0599396328039302E-3</v>
      </c>
    </row>
    <row r="26" spans="2:15" x14ac:dyDescent="0.25">
      <c r="B26" t="s">
        <v>2233</v>
      </c>
      <c r="C26" t="s">
        <v>2234</v>
      </c>
      <c r="D26">
        <v>-4.3814784464021601</v>
      </c>
      <c r="E26">
        <v>2.9486278106666199E-3</v>
      </c>
      <c r="G26" t="s">
        <v>3117</v>
      </c>
      <c r="H26" t="s">
        <v>3118</v>
      </c>
      <c r="I26">
        <v>-3.2235364872340901</v>
      </c>
      <c r="J26">
        <v>1.45577081500057E-3</v>
      </c>
      <c r="L26" t="s">
        <v>2338</v>
      </c>
      <c r="M26" t="s">
        <v>2339</v>
      </c>
      <c r="N26">
        <v>-3.9175580103338299</v>
      </c>
      <c r="O26">
        <v>4.6811412022354799E-3</v>
      </c>
    </row>
    <row r="27" spans="2:15" x14ac:dyDescent="0.25">
      <c r="B27" t="s">
        <v>2235</v>
      </c>
      <c r="C27" t="s">
        <v>2236</v>
      </c>
      <c r="D27">
        <v>-4.3548554198089802</v>
      </c>
      <c r="E27">
        <v>5.5297261618800697E-3</v>
      </c>
      <c r="G27" t="s">
        <v>2662</v>
      </c>
      <c r="H27" t="s">
        <v>2663</v>
      </c>
      <c r="I27">
        <v>-2.76061175064098</v>
      </c>
      <c r="J27">
        <v>1.45577081500057E-3</v>
      </c>
      <c r="L27" t="s">
        <v>2277</v>
      </c>
      <c r="M27" t="s">
        <v>2278</v>
      </c>
      <c r="N27">
        <v>-3.89175281427333</v>
      </c>
      <c r="O27">
        <v>4.2807472347091997E-3</v>
      </c>
    </row>
    <row r="28" spans="2:15" x14ac:dyDescent="0.25">
      <c r="B28" t="s">
        <v>2237</v>
      </c>
      <c r="C28" t="s">
        <v>2238</v>
      </c>
      <c r="D28">
        <v>-4.3146932394504702</v>
      </c>
      <c r="E28">
        <v>2.0118847490782298E-3</v>
      </c>
      <c r="G28" t="s">
        <v>2422</v>
      </c>
      <c r="H28" t="s">
        <v>2423</v>
      </c>
      <c r="I28">
        <v>-2.52144419624118</v>
      </c>
      <c r="J28">
        <v>1.45577081500057E-3</v>
      </c>
      <c r="L28" t="s">
        <v>2275</v>
      </c>
      <c r="M28" t="s">
        <v>2276</v>
      </c>
      <c r="N28">
        <v>-3.8836825776867601</v>
      </c>
      <c r="O28">
        <v>7.8616011654644193E-3</v>
      </c>
    </row>
    <row r="29" spans="2:15" x14ac:dyDescent="0.25">
      <c r="B29" t="s">
        <v>2239</v>
      </c>
      <c r="C29" t="s">
        <v>2240</v>
      </c>
      <c r="D29">
        <v>-4.2917788241216197</v>
      </c>
      <c r="E29">
        <v>6.7120529919037003E-3</v>
      </c>
      <c r="G29" t="s">
        <v>3295</v>
      </c>
      <c r="H29" t="s">
        <v>3296</v>
      </c>
      <c r="I29">
        <v>-1.82317808286042</v>
      </c>
      <c r="J29">
        <v>1.45577081500057E-3</v>
      </c>
      <c r="L29" t="s">
        <v>2283</v>
      </c>
      <c r="M29" t="s">
        <v>2284</v>
      </c>
      <c r="N29">
        <v>-3.84343472295263</v>
      </c>
      <c r="O29">
        <v>1.3452674476611901E-3</v>
      </c>
    </row>
    <row r="30" spans="2:15" x14ac:dyDescent="0.25">
      <c r="B30" t="s">
        <v>2241</v>
      </c>
      <c r="C30" t="s">
        <v>2242</v>
      </c>
      <c r="D30">
        <v>-4.2791213806308397</v>
      </c>
      <c r="E30">
        <v>4.8594873237061903E-3</v>
      </c>
      <c r="G30" t="s">
        <v>2977</v>
      </c>
      <c r="H30" t="s">
        <v>2978</v>
      </c>
      <c r="I30">
        <v>-1.630185442278</v>
      </c>
      <c r="J30">
        <v>1.45577081500057E-3</v>
      </c>
      <c r="L30" t="s">
        <v>2395</v>
      </c>
      <c r="M30" t="s">
        <v>2396</v>
      </c>
      <c r="N30">
        <v>-3.8202136951722201</v>
      </c>
      <c r="O30">
        <v>7.0585934739109003E-3</v>
      </c>
    </row>
    <row r="31" spans="2:15" x14ac:dyDescent="0.25">
      <c r="B31" t="s">
        <v>2243</v>
      </c>
      <c r="C31" t="s">
        <v>2244</v>
      </c>
      <c r="D31">
        <v>-4.2121880246688796</v>
      </c>
      <c r="E31">
        <v>6.8270890689875003E-3</v>
      </c>
      <c r="G31" t="s">
        <v>2271</v>
      </c>
      <c r="H31" t="s">
        <v>2272</v>
      </c>
      <c r="I31">
        <v>-3.8698585199106401</v>
      </c>
      <c r="J31">
        <v>1.60931674525681E-3</v>
      </c>
      <c r="L31" t="s">
        <v>2271</v>
      </c>
      <c r="M31" t="s">
        <v>2272</v>
      </c>
      <c r="N31">
        <v>-3.7829768928629002</v>
      </c>
      <c r="O31">
        <v>1.9252143877819001E-3</v>
      </c>
    </row>
    <row r="32" spans="2:15" x14ac:dyDescent="0.25">
      <c r="B32" t="s">
        <v>2245</v>
      </c>
      <c r="C32" t="s">
        <v>2246</v>
      </c>
      <c r="D32">
        <v>-4.2069677120170796</v>
      </c>
      <c r="E32">
        <v>5.2489486574231496E-3</v>
      </c>
      <c r="G32" t="s">
        <v>2310</v>
      </c>
      <c r="H32" t="s">
        <v>2311</v>
      </c>
      <c r="I32">
        <v>-3.5869170093588401</v>
      </c>
      <c r="J32">
        <v>1.60931674525681E-3</v>
      </c>
      <c r="L32" t="s">
        <v>2294</v>
      </c>
      <c r="M32" t="s">
        <v>2295</v>
      </c>
      <c r="N32">
        <v>-3.73813988601874</v>
      </c>
      <c r="O32">
        <v>3.11018286622198E-3</v>
      </c>
    </row>
    <row r="33" spans="2:15" x14ac:dyDescent="0.25">
      <c r="B33" t="s">
        <v>2247</v>
      </c>
      <c r="C33" t="s">
        <v>2248</v>
      </c>
      <c r="D33">
        <v>-4.1310632252691102</v>
      </c>
      <c r="E33">
        <v>2.9486278106666199E-3</v>
      </c>
      <c r="G33" t="s">
        <v>2350</v>
      </c>
      <c r="H33" t="s">
        <v>2351</v>
      </c>
      <c r="I33">
        <v>-3.32435169450673</v>
      </c>
      <c r="J33">
        <v>1.60931674525681E-3</v>
      </c>
      <c r="L33" t="s">
        <v>2444</v>
      </c>
      <c r="M33" t="s">
        <v>2445</v>
      </c>
      <c r="N33">
        <v>-3.7136581521773002</v>
      </c>
      <c r="O33">
        <v>3.0651471243307001E-3</v>
      </c>
    </row>
    <row r="34" spans="2:15" x14ac:dyDescent="0.25">
      <c r="B34" t="s">
        <v>2249</v>
      </c>
      <c r="C34" t="s">
        <v>2250</v>
      </c>
      <c r="D34">
        <v>-4.1296441789380296</v>
      </c>
      <c r="E34">
        <v>5.9382594728257E-3</v>
      </c>
      <c r="G34" t="s">
        <v>1752</v>
      </c>
      <c r="H34" t="s">
        <v>1753</v>
      </c>
      <c r="I34">
        <v>-2.73545994151341</v>
      </c>
      <c r="J34">
        <v>1.60931674525681E-3</v>
      </c>
      <c r="L34" t="s">
        <v>3123</v>
      </c>
      <c r="M34" t="s">
        <v>3124</v>
      </c>
      <c r="N34">
        <v>-3.6606193652831398</v>
      </c>
      <c r="O34">
        <v>7.3077805284890397E-3</v>
      </c>
    </row>
    <row r="35" spans="2:15" x14ac:dyDescent="0.25">
      <c r="B35" t="s">
        <v>2251</v>
      </c>
      <c r="C35" t="s">
        <v>2252</v>
      </c>
      <c r="D35">
        <v>-4.0971473523953801</v>
      </c>
      <c r="E35">
        <v>8.7938837666319998E-3</v>
      </c>
      <c r="G35" t="s">
        <v>2847</v>
      </c>
      <c r="H35" t="s">
        <v>2848</v>
      </c>
      <c r="I35">
        <v>-2.6684275513818201</v>
      </c>
      <c r="J35">
        <v>1.60931674525681E-3</v>
      </c>
      <c r="L35" t="s">
        <v>3104</v>
      </c>
      <c r="M35" t="s">
        <v>3105</v>
      </c>
      <c r="N35">
        <v>-3.6570695856350199</v>
      </c>
      <c r="O35">
        <v>3.0651471243307001E-3</v>
      </c>
    </row>
    <row r="36" spans="2:15" x14ac:dyDescent="0.25">
      <c r="B36" t="s">
        <v>2253</v>
      </c>
      <c r="C36" t="s">
        <v>2254</v>
      </c>
      <c r="D36">
        <v>-4.0940734227514302</v>
      </c>
      <c r="E36">
        <v>2.0137752292337E-2</v>
      </c>
      <c r="G36" t="s">
        <v>2684</v>
      </c>
      <c r="H36" t="s">
        <v>2685</v>
      </c>
      <c r="I36">
        <v>-2.1522607341133999</v>
      </c>
      <c r="J36">
        <v>1.60931674525681E-3</v>
      </c>
      <c r="L36" t="s">
        <v>2296</v>
      </c>
      <c r="M36" t="s">
        <v>2297</v>
      </c>
      <c r="N36">
        <v>-3.6486018808187799</v>
      </c>
      <c r="O36">
        <v>4.2147303524589404E-3</v>
      </c>
    </row>
    <row r="37" spans="2:15" x14ac:dyDescent="0.25">
      <c r="B37" t="s">
        <v>2255</v>
      </c>
      <c r="C37" t="s">
        <v>2256</v>
      </c>
      <c r="D37">
        <v>-4.0911365392123296</v>
      </c>
      <c r="E37">
        <v>6.0767462965349399E-3</v>
      </c>
      <c r="G37" t="s">
        <v>3217</v>
      </c>
      <c r="H37" t="s">
        <v>3218</v>
      </c>
      <c r="I37">
        <v>-2.05722813674342</v>
      </c>
      <c r="J37">
        <v>1.60931674525681E-3</v>
      </c>
      <c r="L37" t="s">
        <v>2219</v>
      </c>
      <c r="M37" t="s">
        <v>2220</v>
      </c>
      <c r="N37">
        <v>-3.6277773332756298</v>
      </c>
      <c r="O37">
        <v>6.2219724106138503E-3</v>
      </c>
    </row>
    <row r="38" spans="2:15" x14ac:dyDescent="0.25">
      <c r="B38" t="s">
        <v>2257</v>
      </c>
      <c r="C38" t="s">
        <v>2258</v>
      </c>
      <c r="D38">
        <v>-4.0444163572832901</v>
      </c>
      <c r="E38">
        <v>3.3479920803906098E-2</v>
      </c>
      <c r="G38" t="s">
        <v>3106</v>
      </c>
      <c r="H38" t="s">
        <v>3107</v>
      </c>
      <c r="I38">
        <v>-3.6434123431034</v>
      </c>
      <c r="J38">
        <v>1.6311873435689401E-3</v>
      </c>
      <c r="L38" t="s">
        <v>3398</v>
      </c>
      <c r="M38" t="s">
        <v>3399</v>
      </c>
      <c r="N38">
        <v>-3.61860706511187</v>
      </c>
      <c r="O38">
        <v>5.5559696431571499E-3</v>
      </c>
    </row>
    <row r="39" spans="2:15" x14ac:dyDescent="0.25">
      <c r="B39" t="s">
        <v>2259</v>
      </c>
      <c r="C39" t="s">
        <v>2260</v>
      </c>
      <c r="D39">
        <v>-4.0413438426509796</v>
      </c>
      <c r="E39">
        <v>2.08994947772265E-2</v>
      </c>
      <c r="G39" t="s">
        <v>2375</v>
      </c>
      <c r="H39" t="s">
        <v>2376</v>
      </c>
      <c r="I39">
        <v>-3.1010096610822302</v>
      </c>
      <c r="J39">
        <v>1.6311873435689401E-3</v>
      </c>
      <c r="L39" t="s">
        <v>3400</v>
      </c>
      <c r="M39" t="s">
        <v>3401</v>
      </c>
      <c r="N39">
        <v>-3.61385128735526</v>
      </c>
      <c r="O39">
        <v>0.64646450184366999</v>
      </c>
    </row>
    <row r="40" spans="2:15" x14ac:dyDescent="0.25">
      <c r="B40" t="s">
        <v>2261</v>
      </c>
      <c r="C40" t="s">
        <v>2262</v>
      </c>
      <c r="D40">
        <v>-4.0097715793755802</v>
      </c>
      <c r="E40">
        <v>6.4798690006735897E-3</v>
      </c>
      <c r="G40" t="s">
        <v>2926</v>
      </c>
      <c r="H40" t="s">
        <v>2927</v>
      </c>
      <c r="I40">
        <v>-1.8572303247080999</v>
      </c>
      <c r="J40">
        <v>1.6311873435689401E-3</v>
      </c>
      <c r="L40" t="s">
        <v>2217</v>
      </c>
      <c r="M40" t="s">
        <v>2218</v>
      </c>
      <c r="N40">
        <v>-3.5381580798111298</v>
      </c>
      <c r="O40">
        <v>0.17605486130716499</v>
      </c>
    </row>
    <row r="41" spans="2:15" x14ac:dyDescent="0.25">
      <c r="B41" t="s">
        <v>2263</v>
      </c>
      <c r="C41" t="s">
        <v>2264</v>
      </c>
      <c r="D41">
        <v>-4.00117156295941</v>
      </c>
      <c r="E41">
        <v>2.9486278106666199E-3</v>
      </c>
      <c r="G41" t="s">
        <v>2718</v>
      </c>
      <c r="H41" t="s">
        <v>2719</v>
      </c>
      <c r="I41">
        <v>-1.6649054444376801</v>
      </c>
      <c r="J41">
        <v>1.70818675584384E-3</v>
      </c>
      <c r="L41" t="s">
        <v>2320</v>
      </c>
      <c r="M41" t="s">
        <v>2321</v>
      </c>
      <c r="N41">
        <v>-3.5226286461046201</v>
      </c>
      <c r="O41">
        <v>0.64646450184366999</v>
      </c>
    </row>
    <row r="42" spans="2:15" x14ac:dyDescent="0.25">
      <c r="B42" t="s">
        <v>2265</v>
      </c>
      <c r="C42" t="s">
        <v>2266</v>
      </c>
      <c r="D42">
        <v>-3.9643711234523802</v>
      </c>
      <c r="E42">
        <v>2.9486278106666199E-3</v>
      </c>
      <c r="G42" t="s">
        <v>2578</v>
      </c>
      <c r="H42" t="s">
        <v>2579</v>
      </c>
      <c r="I42">
        <v>-2.8006778562591399</v>
      </c>
      <c r="J42">
        <v>1.71779653668225E-3</v>
      </c>
      <c r="L42" t="s">
        <v>372</v>
      </c>
      <c r="M42" t="s">
        <v>373</v>
      </c>
      <c r="N42">
        <v>-3.4923104496499802</v>
      </c>
      <c r="O42">
        <v>1.17888556032153E-2</v>
      </c>
    </row>
    <row r="43" spans="2:15" x14ac:dyDescent="0.25">
      <c r="B43" t="s">
        <v>2267</v>
      </c>
      <c r="C43" t="s">
        <v>2268</v>
      </c>
      <c r="D43">
        <v>-3.9313424368052798</v>
      </c>
      <c r="E43">
        <v>4.6413785164236901E-2</v>
      </c>
      <c r="G43" t="s">
        <v>2566</v>
      </c>
      <c r="H43" t="s">
        <v>2567</v>
      </c>
      <c r="I43">
        <v>-1.9233764334321599</v>
      </c>
      <c r="J43">
        <v>1.7232879886773401E-3</v>
      </c>
      <c r="L43" t="s">
        <v>2324</v>
      </c>
      <c r="M43" t="s">
        <v>2325</v>
      </c>
      <c r="N43">
        <v>-3.46815407122181</v>
      </c>
      <c r="O43">
        <v>0.64646450184366999</v>
      </c>
    </row>
    <row r="44" spans="2:15" x14ac:dyDescent="0.25">
      <c r="B44" t="s">
        <v>2269</v>
      </c>
      <c r="C44" t="s">
        <v>2270</v>
      </c>
      <c r="D44">
        <v>-3.9304547155148701</v>
      </c>
      <c r="E44">
        <v>1.2017759625057099E-2</v>
      </c>
      <c r="G44" t="s">
        <v>2215</v>
      </c>
      <c r="H44" t="s">
        <v>2216</v>
      </c>
      <c r="I44">
        <v>-4.7751006571350496</v>
      </c>
      <c r="J44">
        <v>1.8357514766400001E-3</v>
      </c>
      <c r="L44" t="s">
        <v>2209</v>
      </c>
      <c r="M44" t="s">
        <v>2210</v>
      </c>
      <c r="N44">
        <v>-3.4622168607855199</v>
      </c>
      <c r="O44">
        <v>6.5557904172813897E-3</v>
      </c>
    </row>
    <row r="45" spans="2:15" x14ac:dyDescent="0.25">
      <c r="B45" t="s">
        <v>2271</v>
      </c>
      <c r="C45" t="s">
        <v>2272</v>
      </c>
      <c r="D45">
        <v>-3.9302796717315802</v>
      </c>
      <c r="E45">
        <v>1.76699099943945E-3</v>
      </c>
      <c r="G45" t="s">
        <v>3232</v>
      </c>
      <c r="H45" t="s">
        <v>3233</v>
      </c>
      <c r="I45">
        <v>-2.0154710837358301</v>
      </c>
      <c r="J45">
        <v>1.8357514766400001E-3</v>
      </c>
      <c r="L45" t="s">
        <v>2336</v>
      </c>
      <c r="M45" t="s">
        <v>2337</v>
      </c>
      <c r="N45">
        <v>-3.4514237819965601</v>
      </c>
      <c r="O45">
        <v>1.50091062271689E-2</v>
      </c>
    </row>
    <row r="46" spans="2:15" x14ac:dyDescent="0.25">
      <c r="B46" t="s">
        <v>2273</v>
      </c>
      <c r="C46" t="s">
        <v>2274</v>
      </c>
      <c r="D46">
        <v>-3.90005173925316</v>
      </c>
      <c r="E46">
        <v>8.3302145417674493E-3</v>
      </c>
      <c r="G46" t="s">
        <v>2283</v>
      </c>
      <c r="H46" t="s">
        <v>2284</v>
      </c>
      <c r="I46">
        <v>-3.8180936091337001</v>
      </c>
      <c r="J46">
        <v>1.8901234139795499E-3</v>
      </c>
      <c r="L46" t="s">
        <v>2326</v>
      </c>
      <c r="M46" t="s">
        <v>2327</v>
      </c>
      <c r="N46">
        <v>-3.4446038720140999</v>
      </c>
      <c r="O46">
        <v>5.78895168932102E-3</v>
      </c>
    </row>
    <row r="47" spans="2:15" x14ac:dyDescent="0.25">
      <c r="B47" t="s">
        <v>2275</v>
      </c>
      <c r="C47" t="s">
        <v>2276</v>
      </c>
      <c r="D47">
        <v>-3.8991774268085799</v>
      </c>
      <c r="E47">
        <v>9.09205127005807E-3</v>
      </c>
      <c r="G47" t="s">
        <v>2296</v>
      </c>
      <c r="H47" t="s">
        <v>2297</v>
      </c>
      <c r="I47">
        <v>-3.7402901838477498</v>
      </c>
      <c r="J47">
        <v>1.90678722028131E-3</v>
      </c>
      <c r="L47" t="s">
        <v>2481</v>
      </c>
      <c r="M47" t="s">
        <v>2482</v>
      </c>
      <c r="N47">
        <v>-3.4280468234771502</v>
      </c>
      <c r="O47">
        <v>1.1498714139913299E-3</v>
      </c>
    </row>
    <row r="48" spans="2:15" x14ac:dyDescent="0.25">
      <c r="B48" t="s">
        <v>1742</v>
      </c>
      <c r="C48" t="s">
        <v>1743</v>
      </c>
      <c r="D48">
        <v>-3.89208450869137</v>
      </c>
      <c r="E48">
        <v>7.9020120469682695E-3</v>
      </c>
      <c r="G48" t="s">
        <v>1939</v>
      </c>
      <c r="H48" t="s">
        <v>1940</v>
      </c>
      <c r="I48">
        <v>-2.6390208610286501</v>
      </c>
      <c r="J48">
        <v>1.90678722028131E-3</v>
      </c>
      <c r="L48" t="s">
        <v>2330</v>
      </c>
      <c r="M48" t="s">
        <v>2331</v>
      </c>
      <c r="N48">
        <v>-3.4131581169685399</v>
      </c>
      <c r="O48">
        <v>1.1102243364547199E-3</v>
      </c>
    </row>
    <row r="49" spans="2:15" x14ac:dyDescent="0.25">
      <c r="B49" t="s">
        <v>2277</v>
      </c>
      <c r="C49" t="s">
        <v>2278</v>
      </c>
      <c r="D49">
        <v>-3.89175281427333</v>
      </c>
      <c r="E49">
        <v>5.2489486574231496E-3</v>
      </c>
      <c r="G49" t="s">
        <v>2816</v>
      </c>
      <c r="H49" t="s">
        <v>2817</v>
      </c>
      <c r="I49">
        <v>-1.95856659358845</v>
      </c>
      <c r="J49">
        <v>1.90678722028131E-3</v>
      </c>
      <c r="L49" t="s">
        <v>2342</v>
      </c>
      <c r="M49" t="s">
        <v>2343</v>
      </c>
      <c r="N49">
        <v>-3.4044918910394202</v>
      </c>
      <c r="O49">
        <v>1.1267584531421401E-2</v>
      </c>
    </row>
    <row r="50" spans="2:15" x14ac:dyDescent="0.25">
      <c r="B50" t="s">
        <v>2279</v>
      </c>
      <c r="C50" t="s">
        <v>2280</v>
      </c>
      <c r="D50">
        <v>-3.8662222330943798</v>
      </c>
      <c r="E50">
        <v>2.9486278106666199E-3</v>
      </c>
      <c r="G50" t="s">
        <v>2689</v>
      </c>
      <c r="H50" t="s">
        <v>2690</v>
      </c>
      <c r="I50">
        <v>-3.3397978541923399</v>
      </c>
      <c r="J50">
        <v>1.91764460776168E-3</v>
      </c>
      <c r="L50" t="s">
        <v>2249</v>
      </c>
      <c r="M50" t="s">
        <v>2250</v>
      </c>
      <c r="N50">
        <v>-3.3510904644387698</v>
      </c>
      <c r="O50">
        <v>5.6085201837485603E-3</v>
      </c>
    </row>
    <row r="51" spans="2:15" x14ac:dyDescent="0.25">
      <c r="B51" t="s">
        <v>2281</v>
      </c>
      <c r="C51" t="s">
        <v>2282</v>
      </c>
      <c r="D51">
        <v>-3.85448767103694</v>
      </c>
      <c r="E51">
        <v>1.4153055711188399E-2</v>
      </c>
      <c r="G51" t="s">
        <v>3238</v>
      </c>
      <c r="H51" t="s">
        <v>3239</v>
      </c>
      <c r="I51">
        <v>-2.0088746725853102</v>
      </c>
      <c r="J51">
        <v>1.9399259504205E-3</v>
      </c>
      <c r="L51" t="s">
        <v>2722</v>
      </c>
      <c r="M51" t="s">
        <v>2723</v>
      </c>
      <c r="N51">
        <v>-3.3465567641272802</v>
      </c>
      <c r="O51">
        <v>1.9252143877819001E-3</v>
      </c>
    </row>
    <row r="52" spans="2:15" x14ac:dyDescent="0.25">
      <c r="B52" t="s">
        <v>2283</v>
      </c>
      <c r="C52" t="s">
        <v>2284</v>
      </c>
      <c r="D52">
        <v>-3.84343472295263</v>
      </c>
      <c r="E52">
        <v>1.76699099943945E-3</v>
      </c>
      <c r="G52" t="s">
        <v>2373</v>
      </c>
      <c r="H52" t="s">
        <v>2374</v>
      </c>
      <c r="I52">
        <v>-3.7281937160274898</v>
      </c>
      <c r="J52">
        <v>1.94447134037339E-3</v>
      </c>
      <c r="L52" t="s">
        <v>3402</v>
      </c>
      <c r="M52" t="s">
        <v>3403</v>
      </c>
      <c r="N52">
        <v>-3.3451706837749202</v>
      </c>
      <c r="O52">
        <v>4.2147303524589404E-3</v>
      </c>
    </row>
    <row r="53" spans="2:15" x14ac:dyDescent="0.25">
      <c r="B53" t="s">
        <v>1709</v>
      </c>
      <c r="C53" t="s">
        <v>1710</v>
      </c>
      <c r="D53">
        <v>-3.8339758009865701</v>
      </c>
      <c r="E53">
        <v>2.9486278106666199E-3</v>
      </c>
      <c r="G53" t="s">
        <v>2209</v>
      </c>
      <c r="H53" t="s">
        <v>2210</v>
      </c>
      <c r="I53">
        <v>-5.1699519123812498</v>
      </c>
      <c r="J53">
        <v>1.9456183940479801E-3</v>
      </c>
      <c r="L53" t="s">
        <v>2879</v>
      </c>
      <c r="M53" t="s">
        <v>2880</v>
      </c>
      <c r="N53">
        <v>-3.3080844310719102</v>
      </c>
      <c r="O53">
        <v>1.66350691102926E-3</v>
      </c>
    </row>
    <row r="54" spans="2:15" x14ac:dyDescent="0.25">
      <c r="B54" t="s">
        <v>2285</v>
      </c>
      <c r="C54" t="s">
        <v>2286</v>
      </c>
      <c r="D54">
        <v>-3.8113512354209602</v>
      </c>
      <c r="E54">
        <v>4.3227113905562903E-3</v>
      </c>
      <c r="G54" t="s">
        <v>2700</v>
      </c>
      <c r="H54" t="s">
        <v>2701</v>
      </c>
      <c r="I54">
        <v>-2.13902576969764</v>
      </c>
      <c r="J54">
        <v>1.9747997260435701E-3</v>
      </c>
      <c r="L54" t="s">
        <v>2360</v>
      </c>
      <c r="M54" t="s">
        <v>2361</v>
      </c>
      <c r="N54">
        <v>-3.2655776452967098</v>
      </c>
      <c r="O54">
        <v>0.64646450184366999</v>
      </c>
    </row>
    <row r="55" spans="2:15" x14ac:dyDescent="0.25">
      <c r="B55" t="s">
        <v>2287</v>
      </c>
      <c r="C55" t="s">
        <v>2288</v>
      </c>
      <c r="D55">
        <v>-3.80687712533889</v>
      </c>
      <c r="E55">
        <v>1.6226003067862101E-2</v>
      </c>
      <c r="G55" t="s">
        <v>2328</v>
      </c>
      <c r="H55" t="s">
        <v>2329</v>
      </c>
      <c r="I55">
        <v>-6.1855367752878303</v>
      </c>
      <c r="J55">
        <v>1.9880914887641099E-3</v>
      </c>
      <c r="L55" t="s">
        <v>2524</v>
      </c>
      <c r="M55" t="s">
        <v>2482</v>
      </c>
      <c r="N55">
        <v>-3.2446042738713601</v>
      </c>
      <c r="O55">
        <v>7.0880460744092901E-3</v>
      </c>
    </row>
    <row r="56" spans="2:15" x14ac:dyDescent="0.25">
      <c r="B56" t="s">
        <v>2289</v>
      </c>
      <c r="C56" t="s">
        <v>2290</v>
      </c>
      <c r="D56">
        <v>-3.7899258767219002</v>
      </c>
      <c r="E56">
        <v>1.0204641276656899E-2</v>
      </c>
      <c r="G56" t="s">
        <v>2302</v>
      </c>
      <c r="H56" t="s">
        <v>2303</v>
      </c>
      <c r="I56">
        <v>-4.3279612461323502</v>
      </c>
      <c r="J56">
        <v>2.01576465457681E-3</v>
      </c>
      <c r="L56" t="s">
        <v>2358</v>
      </c>
      <c r="M56" t="s">
        <v>2359</v>
      </c>
      <c r="N56">
        <v>-3.1974081263355298</v>
      </c>
      <c r="O56">
        <v>6.19979203213856E-3</v>
      </c>
    </row>
    <row r="57" spans="2:15" x14ac:dyDescent="0.25">
      <c r="B57" t="s">
        <v>2291</v>
      </c>
      <c r="C57" t="s">
        <v>2292</v>
      </c>
      <c r="D57">
        <v>-3.7833989726622002</v>
      </c>
      <c r="E57">
        <v>1.0606296742387901E-2</v>
      </c>
      <c r="G57" t="s">
        <v>3104</v>
      </c>
      <c r="H57" t="s">
        <v>3105</v>
      </c>
      <c r="I57">
        <v>-3.8667615208712101</v>
      </c>
      <c r="J57">
        <v>2.0238734811681598E-3</v>
      </c>
      <c r="L57" t="s">
        <v>2367</v>
      </c>
      <c r="M57" t="s">
        <v>2368</v>
      </c>
      <c r="N57">
        <v>-3.1849996439552202</v>
      </c>
      <c r="O57">
        <v>1.9252143877819001E-3</v>
      </c>
    </row>
    <row r="58" spans="2:15" x14ac:dyDescent="0.25">
      <c r="B58" t="s">
        <v>2293</v>
      </c>
      <c r="C58" t="s">
        <v>2254</v>
      </c>
      <c r="D58">
        <v>-3.7717083270046698</v>
      </c>
      <c r="E58">
        <v>2.59676050358571E-2</v>
      </c>
      <c r="G58" t="s">
        <v>2407</v>
      </c>
      <c r="H58" t="s">
        <v>2408</v>
      </c>
      <c r="I58">
        <v>-2.98928777353838</v>
      </c>
      <c r="J58">
        <v>2.0238734811681598E-3</v>
      </c>
      <c r="L58" t="s">
        <v>2399</v>
      </c>
      <c r="M58" t="s">
        <v>2400</v>
      </c>
      <c r="N58">
        <v>-3.1715581204553098</v>
      </c>
      <c r="O58">
        <v>9.9919823265827105E-3</v>
      </c>
    </row>
    <row r="59" spans="2:15" x14ac:dyDescent="0.25">
      <c r="B59" t="s">
        <v>2294</v>
      </c>
      <c r="C59" t="s">
        <v>2295</v>
      </c>
      <c r="D59">
        <v>-3.7644617885890299</v>
      </c>
      <c r="E59">
        <v>3.4988200071252502E-3</v>
      </c>
      <c r="G59" t="s">
        <v>2664</v>
      </c>
      <c r="H59" t="s">
        <v>2665</v>
      </c>
      <c r="I59">
        <v>-2.47705901894681</v>
      </c>
      <c r="J59">
        <v>2.0238734811681598E-3</v>
      </c>
      <c r="L59" t="s">
        <v>2350</v>
      </c>
      <c r="M59" t="s">
        <v>2351</v>
      </c>
      <c r="N59">
        <v>-3.1444675054520599</v>
      </c>
      <c r="O59">
        <v>3.03359398270367E-3</v>
      </c>
    </row>
    <row r="60" spans="2:15" x14ac:dyDescent="0.25">
      <c r="B60" t="s">
        <v>2296</v>
      </c>
      <c r="C60" t="s">
        <v>2297</v>
      </c>
      <c r="D60">
        <v>-3.7541840111273399</v>
      </c>
      <c r="E60">
        <v>2.9486278106666199E-3</v>
      </c>
      <c r="G60" t="s">
        <v>2251</v>
      </c>
      <c r="H60" t="s">
        <v>2252</v>
      </c>
      <c r="I60">
        <v>-4.2057638741195902</v>
      </c>
      <c r="J60">
        <v>2.0496957190682999E-3</v>
      </c>
      <c r="L60" t="s">
        <v>2440</v>
      </c>
      <c r="M60" t="s">
        <v>2441</v>
      </c>
      <c r="N60">
        <v>-3.1314232607454802</v>
      </c>
      <c r="O60">
        <v>8.8052566595446403E-3</v>
      </c>
    </row>
    <row r="61" spans="2:15" x14ac:dyDescent="0.25">
      <c r="B61" t="s">
        <v>2298</v>
      </c>
      <c r="C61" t="s">
        <v>2299</v>
      </c>
      <c r="D61">
        <v>-3.75015366953971</v>
      </c>
      <c r="E61">
        <v>2.7843120017764199E-3</v>
      </c>
      <c r="G61" t="s">
        <v>3186</v>
      </c>
      <c r="H61" t="s">
        <v>3187</v>
      </c>
      <c r="I61">
        <v>-2.2337839848123999</v>
      </c>
      <c r="J61">
        <v>2.0496957190682999E-3</v>
      </c>
      <c r="L61" t="s">
        <v>2348</v>
      </c>
      <c r="M61" t="s">
        <v>2349</v>
      </c>
      <c r="N61">
        <v>-3.1306329247107501</v>
      </c>
      <c r="O61">
        <v>4.3040487178862604E-3</v>
      </c>
    </row>
    <row r="62" spans="2:15" x14ac:dyDescent="0.25">
      <c r="B62" t="s">
        <v>2300</v>
      </c>
      <c r="C62" t="s">
        <v>2301</v>
      </c>
      <c r="D62">
        <v>-3.7374266002877001</v>
      </c>
      <c r="E62">
        <v>5.05577952889643E-3</v>
      </c>
      <c r="G62" t="s">
        <v>3333</v>
      </c>
      <c r="H62" t="s">
        <v>3334</v>
      </c>
      <c r="I62">
        <v>-1.72417513360112</v>
      </c>
      <c r="J62">
        <v>2.0496957190682999E-3</v>
      </c>
      <c r="L62" t="s">
        <v>2745</v>
      </c>
      <c r="M62" t="s">
        <v>2746</v>
      </c>
      <c r="N62">
        <v>-3.1262046288235701</v>
      </c>
      <c r="O62">
        <v>4.5855564272750801E-3</v>
      </c>
    </row>
    <row r="63" spans="2:15" x14ac:dyDescent="0.25">
      <c r="B63" t="s">
        <v>2302</v>
      </c>
      <c r="C63" t="s">
        <v>2303</v>
      </c>
      <c r="D63">
        <v>-3.7349047851467998</v>
      </c>
      <c r="E63">
        <v>3.8562847818250502E-3</v>
      </c>
      <c r="G63" t="s">
        <v>2265</v>
      </c>
      <c r="H63" t="s">
        <v>2266</v>
      </c>
      <c r="I63">
        <v>-3.2494718841499801</v>
      </c>
      <c r="J63">
        <v>2.1023210421739599E-3</v>
      </c>
      <c r="L63" t="s">
        <v>2231</v>
      </c>
      <c r="M63" t="s">
        <v>2232</v>
      </c>
      <c r="N63">
        <v>-3.1122034895283299</v>
      </c>
      <c r="O63">
        <v>6.2656385288003399E-3</v>
      </c>
    </row>
    <row r="64" spans="2:15" x14ac:dyDescent="0.25">
      <c r="B64" t="s">
        <v>2304</v>
      </c>
      <c r="C64" t="s">
        <v>2305</v>
      </c>
      <c r="D64">
        <v>-3.6686776425190302</v>
      </c>
      <c r="E64">
        <v>7.5291182085988496E-3</v>
      </c>
      <c r="G64" t="s">
        <v>2612</v>
      </c>
      <c r="H64" t="s">
        <v>2613</v>
      </c>
      <c r="I64">
        <v>-3.1546440122681099</v>
      </c>
      <c r="J64">
        <v>2.1023210421739599E-3</v>
      </c>
      <c r="L64" t="s">
        <v>2375</v>
      </c>
      <c r="M64" t="s">
        <v>2376</v>
      </c>
      <c r="N64">
        <v>-3.0903866987557098</v>
      </c>
      <c r="O64">
        <v>1.9252143877819001E-3</v>
      </c>
    </row>
    <row r="65" spans="2:15" x14ac:dyDescent="0.25">
      <c r="B65" t="s">
        <v>2306</v>
      </c>
      <c r="C65" t="s">
        <v>2307</v>
      </c>
      <c r="D65">
        <v>-3.6685053869964301</v>
      </c>
      <c r="E65">
        <v>4.3227113905562903E-3</v>
      </c>
      <c r="G65" t="s">
        <v>2558</v>
      </c>
      <c r="H65" t="s">
        <v>2559</v>
      </c>
      <c r="I65">
        <v>-2.5106297434231202</v>
      </c>
      <c r="J65">
        <v>2.1023210421739599E-3</v>
      </c>
      <c r="L65" t="s">
        <v>3404</v>
      </c>
      <c r="M65" t="s">
        <v>3405</v>
      </c>
      <c r="N65">
        <v>-3.0861148575201902</v>
      </c>
      <c r="O65">
        <v>1.6830182490175599E-3</v>
      </c>
    </row>
    <row r="66" spans="2:15" x14ac:dyDescent="0.25">
      <c r="B66" t="s">
        <v>2308</v>
      </c>
      <c r="C66" t="s">
        <v>2309</v>
      </c>
      <c r="D66">
        <v>-3.6329054630397799</v>
      </c>
      <c r="E66">
        <v>1.7680083801183102E-2</v>
      </c>
      <c r="G66" t="s">
        <v>2953</v>
      </c>
      <c r="H66" t="s">
        <v>2954</v>
      </c>
      <c r="I66">
        <v>-1.7894044039547301</v>
      </c>
      <c r="J66">
        <v>2.1023210421739599E-3</v>
      </c>
      <c r="L66" t="s">
        <v>2691</v>
      </c>
      <c r="M66" t="s">
        <v>2692</v>
      </c>
      <c r="N66">
        <v>-3.06733814095309</v>
      </c>
      <c r="O66">
        <v>8.1354274728329106E-3</v>
      </c>
    </row>
    <row r="67" spans="2:15" x14ac:dyDescent="0.25">
      <c r="B67" t="s">
        <v>2310</v>
      </c>
      <c r="C67" t="s">
        <v>2311</v>
      </c>
      <c r="D67">
        <v>-3.6159930799613802</v>
      </c>
      <c r="E67">
        <v>2.9486278106666199E-3</v>
      </c>
      <c r="G67" t="s">
        <v>2450</v>
      </c>
      <c r="H67" t="s">
        <v>2451</v>
      </c>
      <c r="I67">
        <v>-2.7505491485560301</v>
      </c>
      <c r="J67">
        <v>2.1976788923912202E-3</v>
      </c>
      <c r="L67" t="s">
        <v>2381</v>
      </c>
      <c r="M67" t="s">
        <v>2382</v>
      </c>
      <c r="N67">
        <v>-3.0613202995519</v>
      </c>
      <c r="O67">
        <v>5.6012626022212998E-3</v>
      </c>
    </row>
    <row r="68" spans="2:15" x14ac:dyDescent="0.25">
      <c r="B68" t="s">
        <v>2312</v>
      </c>
      <c r="C68" t="s">
        <v>2313</v>
      </c>
      <c r="D68">
        <v>-3.5905685254834401</v>
      </c>
      <c r="E68">
        <v>7.5488045529519699E-3</v>
      </c>
      <c r="G68" t="s">
        <v>2318</v>
      </c>
      <c r="H68" t="s">
        <v>2319</v>
      </c>
      <c r="I68">
        <v>-3.2066523002724101</v>
      </c>
      <c r="J68">
        <v>2.21452483313401E-3</v>
      </c>
      <c r="L68" t="s">
        <v>2448</v>
      </c>
      <c r="M68" t="s">
        <v>2449</v>
      </c>
      <c r="N68">
        <v>-3.0564120875031402</v>
      </c>
      <c r="O68">
        <v>7.8927639612575706E-3</v>
      </c>
    </row>
    <row r="69" spans="2:15" x14ac:dyDescent="0.25">
      <c r="B69" t="s">
        <v>2314</v>
      </c>
      <c r="C69" t="s">
        <v>2315</v>
      </c>
      <c r="D69">
        <v>-3.5638744089038701</v>
      </c>
      <c r="E69">
        <v>7.1594506495357702E-3</v>
      </c>
      <c r="G69" t="s">
        <v>3079</v>
      </c>
      <c r="H69" t="s">
        <v>3080</v>
      </c>
      <c r="I69">
        <v>-1.66403141870361</v>
      </c>
      <c r="J69">
        <v>2.2256645998716099E-3</v>
      </c>
      <c r="L69" t="s">
        <v>2467</v>
      </c>
      <c r="M69" t="s">
        <v>2468</v>
      </c>
      <c r="N69">
        <v>-3.0491381588802202</v>
      </c>
      <c r="O69">
        <v>0.77207695976841095</v>
      </c>
    </row>
    <row r="70" spans="2:15" x14ac:dyDescent="0.25">
      <c r="B70" t="s">
        <v>2316</v>
      </c>
      <c r="C70" t="s">
        <v>2317</v>
      </c>
      <c r="D70">
        <v>-3.5401743380425499</v>
      </c>
      <c r="E70">
        <v>7.7230670840751602E-3</v>
      </c>
      <c r="G70" t="s">
        <v>2263</v>
      </c>
      <c r="H70" t="s">
        <v>2264</v>
      </c>
      <c r="I70">
        <v>-3.9531210558618102</v>
      </c>
      <c r="J70">
        <v>2.2334598144751498E-3</v>
      </c>
      <c r="L70" t="s">
        <v>2195</v>
      </c>
      <c r="M70" t="s">
        <v>2196</v>
      </c>
      <c r="N70">
        <v>-3.03827440200233</v>
      </c>
      <c r="O70">
        <v>2.9792040875343101E-3</v>
      </c>
    </row>
    <row r="71" spans="2:15" x14ac:dyDescent="0.25">
      <c r="B71" t="s">
        <v>2318</v>
      </c>
      <c r="C71" t="s">
        <v>2319</v>
      </c>
      <c r="D71">
        <v>-3.5306112944759902</v>
      </c>
      <c r="E71">
        <v>1.76699099943945E-3</v>
      </c>
      <c r="G71" t="s">
        <v>2654</v>
      </c>
      <c r="H71" t="s">
        <v>2655</v>
      </c>
      <c r="I71">
        <v>-3.36282099768562</v>
      </c>
      <c r="J71">
        <v>2.2334598144751498E-3</v>
      </c>
      <c r="L71" t="s">
        <v>3406</v>
      </c>
      <c r="M71" t="s">
        <v>3407</v>
      </c>
      <c r="N71">
        <v>-3.0328538147833002</v>
      </c>
      <c r="O71">
        <v>1.6830182490175599E-3</v>
      </c>
    </row>
    <row r="72" spans="2:15" x14ac:dyDescent="0.25">
      <c r="B72" t="s">
        <v>2320</v>
      </c>
      <c r="C72" t="s">
        <v>2321</v>
      </c>
      <c r="D72">
        <v>-3.5226286461046201</v>
      </c>
      <c r="E72">
        <v>0.6530399756002</v>
      </c>
      <c r="G72" t="s">
        <v>2363</v>
      </c>
      <c r="H72" t="s">
        <v>2364</v>
      </c>
      <c r="I72">
        <v>-3.2501520506883099</v>
      </c>
      <c r="J72">
        <v>2.2334598144751498E-3</v>
      </c>
      <c r="L72" t="s">
        <v>3408</v>
      </c>
      <c r="M72" t="s">
        <v>3409</v>
      </c>
      <c r="N72">
        <v>-3.0304595788410902</v>
      </c>
      <c r="O72">
        <v>7.9168529506389307E-3</v>
      </c>
    </row>
    <row r="73" spans="2:15" x14ac:dyDescent="0.25">
      <c r="B73" t="s">
        <v>2322</v>
      </c>
      <c r="C73" t="s">
        <v>2323</v>
      </c>
      <c r="D73">
        <v>-3.4884637222464101</v>
      </c>
      <c r="E73">
        <v>8.5196003578049805E-3</v>
      </c>
      <c r="G73" t="s">
        <v>3121</v>
      </c>
      <c r="H73" t="s">
        <v>3122</v>
      </c>
      <c r="I73">
        <v>-3.1560210630232102</v>
      </c>
      <c r="J73">
        <v>2.2334598144751498E-3</v>
      </c>
      <c r="L73" t="s">
        <v>2298</v>
      </c>
      <c r="M73" t="s">
        <v>2299</v>
      </c>
      <c r="N73">
        <v>-3.0303440209915702</v>
      </c>
      <c r="O73">
        <v>7.9168529506389307E-3</v>
      </c>
    </row>
    <row r="74" spans="2:15" x14ac:dyDescent="0.25">
      <c r="B74" t="s">
        <v>2324</v>
      </c>
      <c r="C74" t="s">
        <v>2325</v>
      </c>
      <c r="D74">
        <v>-3.46815407122181</v>
      </c>
      <c r="E74">
        <v>0.6530399756002</v>
      </c>
      <c r="G74" t="s">
        <v>2455</v>
      </c>
      <c r="H74" t="s">
        <v>2456</v>
      </c>
      <c r="I74">
        <v>-3.08791955776233</v>
      </c>
      <c r="J74">
        <v>2.2334598144751498E-3</v>
      </c>
      <c r="L74" t="s">
        <v>3410</v>
      </c>
      <c r="M74" t="s">
        <v>3411</v>
      </c>
      <c r="N74">
        <v>-3.0236686243580002</v>
      </c>
      <c r="O74">
        <v>5.1457070195234699E-3</v>
      </c>
    </row>
    <row r="75" spans="2:15" x14ac:dyDescent="0.25">
      <c r="B75" t="s">
        <v>2326</v>
      </c>
      <c r="C75" t="s">
        <v>2327</v>
      </c>
      <c r="D75">
        <v>-3.4446036519334799</v>
      </c>
      <c r="E75">
        <v>7.2382253122912797E-3</v>
      </c>
      <c r="G75" t="s">
        <v>2432</v>
      </c>
      <c r="H75" t="s">
        <v>2433</v>
      </c>
      <c r="I75">
        <v>-2.92441405288193</v>
      </c>
      <c r="J75">
        <v>2.2334598144751498E-3</v>
      </c>
      <c r="L75" t="s">
        <v>3412</v>
      </c>
      <c r="M75" t="s">
        <v>3413</v>
      </c>
      <c r="N75">
        <v>-3.0126162981841298</v>
      </c>
      <c r="O75">
        <v>5.6085201837485603E-3</v>
      </c>
    </row>
    <row r="76" spans="2:15" x14ac:dyDescent="0.25">
      <c r="B76" t="s">
        <v>2328</v>
      </c>
      <c r="C76" t="s">
        <v>2329</v>
      </c>
      <c r="D76">
        <v>-3.42944000713047</v>
      </c>
      <c r="E76">
        <v>7.1708157494313699E-3</v>
      </c>
      <c r="G76" t="s">
        <v>2540</v>
      </c>
      <c r="H76" t="s">
        <v>2541</v>
      </c>
      <c r="I76">
        <v>-2.4881900973086699</v>
      </c>
      <c r="J76">
        <v>2.2334598144751498E-3</v>
      </c>
      <c r="L76" t="s">
        <v>2413</v>
      </c>
      <c r="M76" t="s">
        <v>2414</v>
      </c>
      <c r="N76">
        <v>-3.0067141326547402</v>
      </c>
      <c r="O76">
        <v>7.2393409074105802E-3</v>
      </c>
    </row>
    <row r="77" spans="2:15" x14ac:dyDescent="0.25">
      <c r="B77" t="s">
        <v>2330</v>
      </c>
      <c r="C77" t="s">
        <v>2331</v>
      </c>
      <c r="D77">
        <v>-3.4239766674869498</v>
      </c>
      <c r="E77">
        <v>1.4261683499704799E-3</v>
      </c>
      <c r="G77" t="s">
        <v>2590</v>
      </c>
      <c r="H77" t="s">
        <v>2591</v>
      </c>
      <c r="I77">
        <v>-2.3678506308194698</v>
      </c>
      <c r="J77">
        <v>2.2334598144751498E-3</v>
      </c>
      <c r="L77" t="s">
        <v>2407</v>
      </c>
      <c r="M77" t="s">
        <v>2408</v>
      </c>
      <c r="N77">
        <v>-3.0006131859179401</v>
      </c>
      <c r="O77">
        <v>1.9252143877819001E-3</v>
      </c>
    </row>
    <row r="78" spans="2:15" x14ac:dyDescent="0.25">
      <c r="B78" t="s">
        <v>2332</v>
      </c>
      <c r="C78" t="s">
        <v>2333</v>
      </c>
      <c r="D78">
        <v>-3.4191202095131601</v>
      </c>
      <c r="E78">
        <v>9.9990939112105607E-3</v>
      </c>
      <c r="G78" t="s">
        <v>3205</v>
      </c>
      <c r="H78" t="s">
        <v>3206</v>
      </c>
      <c r="I78">
        <v>-2.1007441847833901</v>
      </c>
      <c r="J78">
        <v>2.2334598144751498E-3</v>
      </c>
      <c r="L78" t="s">
        <v>2401</v>
      </c>
      <c r="M78" t="s">
        <v>2402</v>
      </c>
      <c r="N78">
        <v>-2.9901914920794699</v>
      </c>
      <c r="O78">
        <v>6.3907711086707E-3</v>
      </c>
    </row>
    <row r="79" spans="2:15" x14ac:dyDescent="0.25">
      <c r="B79" t="s">
        <v>2334</v>
      </c>
      <c r="C79" t="s">
        <v>2335</v>
      </c>
      <c r="D79">
        <v>-3.4106638220341599</v>
      </c>
      <c r="E79">
        <v>6.9965596501624901E-3</v>
      </c>
      <c r="G79" t="s">
        <v>3376</v>
      </c>
      <c r="H79" t="s">
        <v>3377</v>
      </c>
      <c r="I79">
        <v>-1.6362091449627101</v>
      </c>
      <c r="J79">
        <v>2.2334598144751498E-3</v>
      </c>
      <c r="L79" t="s">
        <v>2263</v>
      </c>
      <c r="M79" t="s">
        <v>2264</v>
      </c>
      <c r="N79">
        <v>-2.9830103093537601</v>
      </c>
      <c r="O79">
        <v>6.8054257320815303E-3</v>
      </c>
    </row>
    <row r="80" spans="2:15" x14ac:dyDescent="0.25">
      <c r="B80" t="s">
        <v>2336</v>
      </c>
      <c r="C80" t="s">
        <v>2337</v>
      </c>
      <c r="D80">
        <v>-3.4105629361497098</v>
      </c>
      <c r="E80">
        <v>1.8449976850700201E-2</v>
      </c>
      <c r="G80" t="s">
        <v>2385</v>
      </c>
      <c r="H80" t="s">
        <v>2386</v>
      </c>
      <c r="I80">
        <v>-3.3073320618309698</v>
      </c>
      <c r="J80">
        <v>2.27775562765355E-3</v>
      </c>
      <c r="L80" t="s">
        <v>2189</v>
      </c>
      <c r="M80" t="s">
        <v>2190</v>
      </c>
      <c r="N80">
        <v>-2.9756393168585702</v>
      </c>
      <c r="O80">
        <v>3.03359398270367E-3</v>
      </c>
    </row>
    <row r="81" spans="2:15" x14ac:dyDescent="0.25">
      <c r="B81" t="s">
        <v>2338</v>
      </c>
      <c r="C81" t="s">
        <v>2339</v>
      </c>
      <c r="D81">
        <v>-3.4085803461733</v>
      </c>
      <c r="E81">
        <v>6.9843253782846199E-2</v>
      </c>
      <c r="G81" t="s">
        <v>3135</v>
      </c>
      <c r="H81" t="s">
        <v>3136</v>
      </c>
      <c r="I81">
        <v>-2.86682673858905</v>
      </c>
      <c r="J81">
        <v>2.3218219294721299E-3</v>
      </c>
      <c r="L81" t="s">
        <v>2418</v>
      </c>
      <c r="M81" t="s">
        <v>2419</v>
      </c>
      <c r="N81">
        <v>-2.9632444787063901</v>
      </c>
      <c r="O81">
        <v>6.5557904172813897E-3</v>
      </c>
    </row>
    <row r="82" spans="2:15" x14ac:dyDescent="0.25">
      <c r="B82" t="s">
        <v>2340</v>
      </c>
      <c r="C82" t="s">
        <v>2341</v>
      </c>
      <c r="D82">
        <v>-3.40501545945998</v>
      </c>
      <c r="E82">
        <v>2.3691522466361199E-2</v>
      </c>
      <c r="G82" t="s">
        <v>3143</v>
      </c>
      <c r="H82" t="s">
        <v>3144</v>
      </c>
      <c r="I82">
        <v>-2.8011060191695298</v>
      </c>
      <c r="J82">
        <v>2.3218219294721299E-3</v>
      </c>
      <c r="L82" t="s">
        <v>2580</v>
      </c>
      <c r="M82" t="s">
        <v>2581</v>
      </c>
      <c r="N82">
        <v>-2.9466292240231202</v>
      </c>
      <c r="O82">
        <v>1.4630839465695001E-3</v>
      </c>
    </row>
    <row r="83" spans="2:15" x14ac:dyDescent="0.25">
      <c r="B83" t="s">
        <v>2342</v>
      </c>
      <c r="C83" t="s">
        <v>2343</v>
      </c>
      <c r="D83">
        <v>-3.4045349098029201</v>
      </c>
      <c r="E83">
        <v>1.3488522215338101E-2</v>
      </c>
      <c r="G83" t="s">
        <v>2800</v>
      </c>
      <c r="H83" t="s">
        <v>2801</v>
      </c>
      <c r="I83">
        <v>-1.9765665192149899</v>
      </c>
      <c r="J83">
        <v>2.3218219294721299E-3</v>
      </c>
      <c r="L83" t="s">
        <v>3164</v>
      </c>
      <c r="M83" t="s">
        <v>3165</v>
      </c>
      <c r="N83">
        <v>-2.9440427682457502</v>
      </c>
      <c r="O83">
        <v>8.6231044911404195E-3</v>
      </c>
    </row>
    <row r="84" spans="2:15" x14ac:dyDescent="0.25">
      <c r="B84" t="s">
        <v>2168</v>
      </c>
      <c r="C84" t="s">
        <v>2169</v>
      </c>
      <c r="D84">
        <v>-3.40312710774444</v>
      </c>
      <c r="E84">
        <v>6.6914856324384797E-3</v>
      </c>
      <c r="G84" t="s">
        <v>3317</v>
      </c>
      <c r="H84" t="s">
        <v>3318</v>
      </c>
      <c r="I84">
        <v>-1.76714380696618</v>
      </c>
      <c r="J84">
        <v>2.3218219294721299E-3</v>
      </c>
      <c r="L84" t="s">
        <v>3021</v>
      </c>
      <c r="M84" t="s">
        <v>3022</v>
      </c>
      <c r="N84">
        <v>-2.93760071938217</v>
      </c>
      <c r="O84">
        <v>2.0980827898035102E-2</v>
      </c>
    </row>
    <row r="85" spans="2:15" x14ac:dyDescent="0.25">
      <c r="B85" t="s">
        <v>2344</v>
      </c>
      <c r="C85" t="s">
        <v>2345</v>
      </c>
      <c r="D85">
        <v>-3.3852174942142201</v>
      </c>
      <c r="E85">
        <v>1.59974283186891E-2</v>
      </c>
      <c r="G85" t="s">
        <v>3087</v>
      </c>
      <c r="H85" t="s">
        <v>3088</v>
      </c>
      <c r="I85">
        <v>-1.6460452629424001</v>
      </c>
      <c r="J85">
        <v>2.3218219294721299E-3</v>
      </c>
      <c r="L85" t="s">
        <v>3133</v>
      </c>
      <c r="M85" t="s">
        <v>3134</v>
      </c>
      <c r="N85">
        <v>-2.92773513001841</v>
      </c>
      <c r="O85">
        <v>6.5886698109540402E-3</v>
      </c>
    </row>
    <row r="86" spans="2:15" x14ac:dyDescent="0.25">
      <c r="B86" t="s">
        <v>2346</v>
      </c>
      <c r="C86" t="s">
        <v>2347</v>
      </c>
      <c r="D86">
        <v>-3.38416188916643</v>
      </c>
      <c r="E86">
        <v>5.2905234048488403E-3</v>
      </c>
      <c r="G86" t="s">
        <v>2207</v>
      </c>
      <c r="H86" t="s">
        <v>2208</v>
      </c>
      <c r="I86">
        <v>-5.3237003095051003</v>
      </c>
      <c r="J86">
        <v>2.3261568609036498E-3</v>
      </c>
      <c r="L86" t="s">
        <v>2411</v>
      </c>
      <c r="M86" t="s">
        <v>2412</v>
      </c>
      <c r="N86">
        <v>-2.92734150337209</v>
      </c>
      <c r="O86">
        <v>7.5524685915398099E-3</v>
      </c>
    </row>
    <row r="87" spans="2:15" x14ac:dyDescent="0.25">
      <c r="B87" t="s">
        <v>2348</v>
      </c>
      <c r="C87" t="s">
        <v>2349</v>
      </c>
      <c r="D87">
        <v>-3.32954525190044</v>
      </c>
      <c r="E87">
        <v>5.1520757125341401E-3</v>
      </c>
      <c r="G87" t="s">
        <v>2160</v>
      </c>
      <c r="H87" t="s">
        <v>2161</v>
      </c>
      <c r="I87">
        <v>-3.0035687959413599</v>
      </c>
      <c r="J87">
        <v>2.3261568609036498E-3</v>
      </c>
      <c r="L87" t="s">
        <v>3414</v>
      </c>
      <c r="M87" t="s">
        <v>3415</v>
      </c>
      <c r="N87">
        <v>-2.9120615797585399</v>
      </c>
      <c r="O87">
        <v>4.2147303524589404E-3</v>
      </c>
    </row>
    <row r="88" spans="2:15" x14ac:dyDescent="0.25">
      <c r="B88" t="s">
        <v>2350</v>
      </c>
      <c r="C88" t="s">
        <v>2351</v>
      </c>
      <c r="D88">
        <v>-3.32435169450673</v>
      </c>
      <c r="E88">
        <v>2.7843120017764199E-3</v>
      </c>
      <c r="G88" t="s">
        <v>3156</v>
      </c>
      <c r="H88" t="s">
        <v>3157</v>
      </c>
      <c r="I88">
        <v>-2.45839745238673</v>
      </c>
      <c r="J88">
        <v>2.3264553469800799E-3</v>
      </c>
      <c r="L88" t="s">
        <v>2354</v>
      </c>
      <c r="M88" t="s">
        <v>2355</v>
      </c>
      <c r="N88">
        <v>-2.8974558761544</v>
      </c>
      <c r="O88">
        <v>4.1571857919511096E-3</v>
      </c>
    </row>
    <row r="89" spans="2:15" x14ac:dyDescent="0.25">
      <c r="B89" t="s">
        <v>2352</v>
      </c>
      <c r="C89" t="s">
        <v>2353</v>
      </c>
      <c r="D89">
        <v>-3.3165736290231602</v>
      </c>
      <c r="E89">
        <v>5.4798948752753096E-3</v>
      </c>
      <c r="G89" t="s">
        <v>2195</v>
      </c>
      <c r="H89" t="s">
        <v>2196</v>
      </c>
      <c r="I89">
        <v>-5.7407514197200999</v>
      </c>
      <c r="J89">
        <v>2.3386106281791E-3</v>
      </c>
      <c r="L89" t="s">
        <v>2461</v>
      </c>
      <c r="M89" t="s">
        <v>2462</v>
      </c>
      <c r="N89">
        <v>-2.8940770894633299</v>
      </c>
      <c r="O89">
        <v>5.70783125187432E-3</v>
      </c>
    </row>
    <row r="90" spans="2:15" x14ac:dyDescent="0.25">
      <c r="B90" t="s">
        <v>2354</v>
      </c>
      <c r="C90" t="s">
        <v>2355</v>
      </c>
      <c r="D90">
        <v>-3.2934150068870598</v>
      </c>
      <c r="E90">
        <v>8.6133012508029204E-3</v>
      </c>
      <c r="G90" t="s">
        <v>2332</v>
      </c>
      <c r="H90" t="s">
        <v>2333</v>
      </c>
      <c r="I90">
        <v>-6.0200005348378598</v>
      </c>
      <c r="J90">
        <v>2.3530326600200899E-3</v>
      </c>
      <c r="L90" t="s">
        <v>302</v>
      </c>
      <c r="M90" t="s">
        <v>303</v>
      </c>
      <c r="N90">
        <v>-2.8834746336223298</v>
      </c>
      <c r="O90">
        <v>0.243851971874358</v>
      </c>
    </row>
    <row r="91" spans="2:15" x14ac:dyDescent="0.25">
      <c r="B91" t="s">
        <v>2356</v>
      </c>
      <c r="C91" t="s">
        <v>2357</v>
      </c>
      <c r="D91">
        <v>-3.2904803129919098</v>
      </c>
      <c r="E91">
        <v>6.8270890689875003E-3</v>
      </c>
      <c r="G91" t="s">
        <v>2672</v>
      </c>
      <c r="H91" t="s">
        <v>2673</v>
      </c>
      <c r="I91">
        <v>-2.4361979967247902</v>
      </c>
      <c r="J91">
        <v>2.3530326600200899E-3</v>
      </c>
      <c r="L91" t="s">
        <v>3416</v>
      </c>
      <c r="M91" t="s">
        <v>3417</v>
      </c>
      <c r="N91">
        <v>-2.8699360890119601</v>
      </c>
      <c r="O91">
        <v>5.1987393455625299E-3</v>
      </c>
    </row>
    <row r="92" spans="2:15" x14ac:dyDescent="0.25">
      <c r="B92" t="s">
        <v>2358</v>
      </c>
      <c r="C92" t="s">
        <v>2359</v>
      </c>
      <c r="D92">
        <v>-3.2885149293457898</v>
      </c>
      <c r="E92">
        <v>1.76699099943945E-3</v>
      </c>
      <c r="G92" t="s">
        <v>2229</v>
      </c>
      <c r="H92" t="s">
        <v>2230</v>
      </c>
      <c r="I92">
        <v>-4.4172670501673696</v>
      </c>
      <c r="J92">
        <v>2.3587068573805601E-3</v>
      </c>
      <c r="L92" t="s">
        <v>2251</v>
      </c>
      <c r="M92" t="s">
        <v>2252</v>
      </c>
      <c r="N92">
        <v>-2.8591554544875999</v>
      </c>
      <c r="O92">
        <v>5.0268841674682204E-3</v>
      </c>
    </row>
    <row r="93" spans="2:15" x14ac:dyDescent="0.25">
      <c r="B93" t="s">
        <v>2360</v>
      </c>
      <c r="C93" t="s">
        <v>2361</v>
      </c>
      <c r="D93">
        <v>-3.2655776452967098</v>
      </c>
      <c r="E93">
        <v>0.6530399756002</v>
      </c>
      <c r="G93" t="s">
        <v>2306</v>
      </c>
      <c r="H93" t="s">
        <v>2307</v>
      </c>
      <c r="I93">
        <v>-3.6889015528142899</v>
      </c>
      <c r="J93">
        <v>2.3587068573805601E-3</v>
      </c>
      <c r="L93" t="s">
        <v>3197</v>
      </c>
      <c r="M93" t="s">
        <v>3198</v>
      </c>
      <c r="N93">
        <v>-2.8574820370598299</v>
      </c>
      <c r="O93">
        <v>6.6029077693118502E-3</v>
      </c>
    </row>
    <row r="94" spans="2:15" x14ac:dyDescent="0.25">
      <c r="B94" t="s">
        <v>1506</v>
      </c>
      <c r="C94" t="s">
        <v>1507</v>
      </c>
      <c r="D94">
        <v>-3.2650653051895899</v>
      </c>
      <c r="E94">
        <v>5.84141323597967E-3</v>
      </c>
      <c r="G94" t="s">
        <v>3335</v>
      </c>
      <c r="H94" t="s">
        <v>3336</v>
      </c>
      <c r="I94">
        <v>-1.7149756147123301</v>
      </c>
      <c r="J94">
        <v>2.3587068573805601E-3</v>
      </c>
      <c r="L94" t="s">
        <v>3418</v>
      </c>
      <c r="M94" t="s">
        <v>3419</v>
      </c>
      <c r="N94">
        <v>-2.8554488207973701</v>
      </c>
      <c r="O94">
        <v>1.15705802356941E-2</v>
      </c>
    </row>
    <row r="95" spans="2:15" x14ac:dyDescent="0.25">
      <c r="B95" t="s">
        <v>2362</v>
      </c>
      <c r="C95" t="s">
        <v>2305</v>
      </c>
      <c r="D95">
        <v>-3.2614571339379101</v>
      </c>
      <c r="E95">
        <v>1.27148153042736E-2</v>
      </c>
      <c r="G95" t="s">
        <v>2415</v>
      </c>
      <c r="H95" t="s">
        <v>2416</v>
      </c>
      <c r="I95">
        <v>-2.9463730901838501</v>
      </c>
      <c r="J95">
        <v>2.3754760668019399E-3</v>
      </c>
      <c r="L95" t="s">
        <v>2487</v>
      </c>
      <c r="M95" t="s">
        <v>2488</v>
      </c>
      <c r="N95">
        <v>-2.8499943114146</v>
      </c>
      <c r="O95">
        <v>9.5148915272032994E-3</v>
      </c>
    </row>
    <row r="96" spans="2:15" x14ac:dyDescent="0.25">
      <c r="B96" t="s">
        <v>2363</v>
      </c>
      <c r="C96" t="s">
        <v>2364</v>
      </c>
      <c r="D96">
        <v>-3.2501520506883099</v>
      </c>
      <c r="E96">
        <v>3.8821850565383099E-3</v>
      </c>
      <c r="G96" t="s">
        <v>3012</v>
      </c>
      <c r="H96" t="s">
        <v>3013</v>
      </c>
      <c r="I96">
        <v>-2.3359153100698502</v>
      </c>
      <c r="J96">
        <v>2.3754760668019399E-3</v>
      </c>
      <c r="L96" t="s">
        <v>2640</v>
      </c>
      <c r="M96" t="s">
        <v>2641</v>
      </c>
      <c r="N96">
        <v>-2.83950549538846</v>
      </c>
      <c r="O96">
        <v>5.4464068099907099E-3</v>
      </c>
    </row>
    <row r="97" spans="2:15" x14ac:dyDescent="0.25">
      <c r="B97" t="s">
        <v>2365</v>
      </c>
      <c r="C97" t="s">
        <v>2366</v>
      </c>
      <c r="D97">
        <v>-3.2341093872577198</v>
      </c>
      <c r="E97">
        <v>4.99415903593841E-3</v>
      </c>
      <c r="G97" t="s">
        <v>2426</v>
      </c>
      <c r="H97" t="s">
        <v>2427</v>
      </c>
      <c r="I97">
        <v>-2.99439573826746</v>
      </c>
      <c r="J97">
        <v>2.4158632727562602E-3</v>
      </c>
      <c r="L97" t="s">
        <v>1337</v>
      </c>
      <c r="M97" t="s">
        <v>1338</v>
      </c>
      <c r="N97">
        <v>-2.8290000312216699</v>
      </c>
      <c r="O97">
        <v>0.64646450184366999</v>
      </c>
    </row>
    <row r="98" spans="2:15" x14ac:dyDescent="0.25">
      <c r="B98" t="s">
        <v>2367</v>
      </c>
      <c r="C98" t="s">
        <v>2368</v>
      </c>
      <c r="D98">
        <v>-3.2170181194853802</v>
      </c>
      <c r="E98">
        <v>1.4261683499704799E-3</v>
      </c>
      <c r="G98" t="s">
        <v>2484</v>
      </c>
      <c r="H98" t="s">
        <v>2485</v>
      </c>
      <c r="I98">
        <v>-2.9853823559282602</v>
      </c>
      <c r="J98">
        <v>2.4244972844094399E-3</v>
      </c>
      <c r="L98" t="s">
        <v>2255</v>
      </c>
      <c r="M98" t="s">
        <v>2256</v>
      </c>
      <c r="N98">
        <v>-2.81580684024448</v>
      </c>
      <c r="O98">
        <v>4.2147303524589404E-3</v>
      </c>
    </row>
    <row r="99" spans="2:15" x14ac:dyDescent="0.25">
      <c r="B99" t="s">
        <v>2369</v>
      </c>
      <c r="C99" t="s">
        <v>2370</v>
      </c>
      <c r="D99">
        <v>-3.18512245825326</v>
      </c>
      <c r="E99">
        <v>6.0557403037161204E-3</v>
      </c>
      <c r="G99" t="s">
        <v>3261</v>
      </c>
      <c r="H99" t="s">
        <v>3262</v>
      </c>
      <c r="I99">
        <v>-1.92067963145901</v>
      </c>
      <c r="J99">
        <v>2.4720331602217302E-3</v>
      </c>
      <c r="L99" t="s">
        <v>3024</v>
      </c>
      <c r="M99" t="s">
        <v>3025</v>
      </c>
      <c r="N99">
        <v>-2.81435614488454</v>
      </c>
      <c r="O99">
        <v>3.5775120999422198E-2</v>
      </c>
    </row>
    <row r="100" spans="2:15" x14ac:dyDescent="0.25">
      <c r="B100" t="s">
        <v>2371</v>
      </c>
      <c r="C100" t="s">
        <v>2372</v>
      </c>
      <c r="D100">
        <v>-3.1824430644097501</v>
      </c>
      <c r="E100">
        <v>1.24420201917173E-2</v>
      </c>
      <c r="G100" t="s">
        <v>3191</v>
      </c>
      <c r="H100" t="s">
        <v>3192</v>
      </c>
      <c r="I100">
        <v>-2.1569880116004301</v>
      </c>
      <c r="J100">
        <v>2.4861735064575798E-3</v>
      </c>
      <c r="L100" t="s">
        <v>2831</v>
      </c>
      <c r="M100" t="s">
        <v>2832</v>
      </c>
      <c r="N100">
        <v>-2.7953953332859101</v>
      </c>
      <c r="O100">
        <v>4.1571857919511096E-3</v>
      </c>
    </row>
    <row r="101" spans="2:15" x14ac:dyDescent="0.25">
      <c r="B101" t="s">
        <v>2373</v>
      </c>
      <c r="C101" t="s">
        <v>2374</v>
      </c>
      <c r="D101">
        <v>-3.1666793333001202</v>
      </c>
      <c r="E101">
        <v>6.9142090853647198E-3</v>
      </c>
      <c r="G101" t="s">
        <v>3174</v>
      </c>
      <c r="H101" t="s">
        <v>3175</v>
      </c>
      <c r="I101">
        <v>-2.2665798988829602</v>
      </c>
      <c r="J101">
        <v>2.53074632273589E-3</v>
      </c>
      <c r="L101" t="s">
        <v>2484</v>
      </c>
      <c r="M101" t="s">
        <v>2485</v>
      </c>
      <c r="N101">
        <v>-2.7841632658212601</v>
      </c>
      <c r="O101">
        <v>3.42926819294273E-3</v>
      </c>
    </row>
    <row r="102" spans="2:15" x14ac:dyDescent="0.25">
      <c r="B102" t="s">
        <v>2375</v>
      </c>
      <c r="C102" t="s">
        <v>2376</v>
      </c>
      <c r="D102">
        <v>-3.1520695743082401</v>
      </c>
      <c r="E102">
        <v>1.76699099943945E-3</v>
      </c>
      <c r="G102" t="s">
        <v>2875</v>
      </c>
      <c r="H102" t="s">
        <v>2876</v>
      </c>
      <c r="I102">
        <v>-1.7906964607054501</v>
      </c>
      <c r="J102">
        <v>2.53074632273589E-3</v>
      </c>
      <c r="L102" t="s">
        <v>2454</v>
      </c>
      <c r="M102" t="s">
        <v>2382</v>
      </c>
      <c r="N102">
        <v>-2.7819076779477498</v>
      </c>
      <c r="O102">
        <v>1.29042830996569E-2</v>
      </c>
    </row>
    <row r="103" spans="2:15" x14ac:dyDescent="0.25">
      <c r="B103" t="s">
        <v>2377</v>
      </c>
      <c r="C103" t="s">
        <v>2378</v>
      </c>
      <c r="D103">
        <v>-3.14312278719258</v>
      </c>
      <c r="E103">
        <v>0.11283661521303499</v>
      </c>
      <c r="G103" t="s">
        <v>3297</v>
      </c>
      <c r="H103" t="s">
        <v>3298</v>
      </c>
      <c r="I103">
        <v>-1.82213270030539</v>
      </c>
      <c r="J103">
        <v>2.53837112807193E-3</v>
      </c>
      <c r="L103" t="s">
        <v>163</v>
      </c>
      <c r="M103" t="s">
        <v>164</v>
      </c>
      <c r="N103">
        <v>-2.78112896623949</v>
      </c>
      <c r="O103">
        <v>9.2534563847279094E-3</v>
      </c>
    </row>
    <row r="104" spans="2:15" x14ac:dyDescent="0.25">
      <c r="B104" t="s">
        <v>2379</v>
      </c>
      <c r="C104" t="s">
        <v>2380</v>
      </c>
      <c r="D104">
        <v>-3.09846356087245</v>
      </c>
      <c r="E104">
        <v>6.0767462965349399E-3</v>
      </c>
      <c r="G104" t="s">
        <v>2550</v>
      </c>
      <c r="H104" t="s">
        <v>2551</v>
      </c>
      <c r="I104">
        <v>-3.9348023494696802</v>
      </c>
      <c r="J104">
        <v>2.5583727466142402E-3</v>
      </c>
      <c r="L104" t="s">
        <v>2602</v>
      </c>
      <c r="M104" t="s">
        <v>2603</v>
      </c>
      <c r="N104">
        <v>-2.7773149791576301</v>
      </c>
      <c r="O104">
        <v>9.7533689256664603E-3</v>
      </c>
    </row>
    <row r="105" spans="2:15" x14ac:dyDescent="0.25">
      <c r="B105" t="s">
        <v>2381</v>
      </c>
      <c r="C105" t="s">
        <v>2382</v>
      </c>
      <c r="D105">
        <v>-3.0917124730066101</v>
      </c>
      <c r="E105">
        <v>9.2262400140417297E-3</v>
      </c>
      <c r="G105" t="s">
        <v>2352</v>
      </c>
      <c r="H105" t="s">
        <v>2353</v>
      </c>
      <c r="I105">
        <v>-2.1339578147987099</v>
      </c>
      <c r="J105">
        <v>2.6305441907883199E-3</v>
      </c>
      <c r="L105" t="s">
        <v>2654</v>
      </c>
      <c r="M105" t="s">
        <v>2655</v>
      </c>
      <c r="N105">
        <v>-2.7696308178514299</v>
      </c>
      <c r="O105">
        <v>8.4821904100322795E-3</v>
      </c>
    </row>
    <row r="106" spans="2:15" x14ac:dyDescent="0.25">
      <c r="B106" t="s">
        <v>2383</v>
      </c>
      <c r="C106" t="s">
        <v>2384</v>
      </c>
      <c r="D106">
        <v>-3.0890960832864902</v>
      </c>
      <c r="E106">
        <v>2.6283456995783499E-3</v>
      </c>
      <c r="G106" t="s">
        <v>3102</v>
      </c>
      <c r="H106" t="s">
        <v>3103</v>
      </c>
      <c r="I106">
        <v>-4.4571879289317096</v>
      </c>
      <c r="J106">
        <v>2.7116122359516701E-3</v>
      </c>
      <c r="L106" t="s">
        <v>2432</v>
      </c>
      <c r="M106" t="s">
        <v>2433</v>
      </c>
      <c r="N106">
        <v>-2.74498292031639</v>
      </c>
      <c r="O106">
        <v>3.6611298885450999E-3</v>
      </c>
    </row>
    <row r="107" spans="2:15" x14ac:dyDescent="0.25">
      <c r="B107" t="s">
        <v>2385</v>
      </c>
      <c r="C107" t="s">
        <v>2386</v>
      </c>
      <c r="D107">
        <v>-3.0853523576853399</v>
      </c>
      <c r="E107">
        <v>4.7714900248300796E-3</v>
      </c>
      <c r="G107" t="s">
        <v>2189</v>
      </c>
      <c r="H107" t="s">
        <v>2190</v>
      </c>
      <c r="I107">
        <v>-5.6319257891963197</v>
      </c>
      <c r="J107">
        <v>2.7314236114495899E-3</v>
      </c>
      <c r="L107" t="s">
        <v>3420</v>
      </c>
      <c r="M107" t="s">
        <v>3421</v>
      </c>
      <c r="N107">
        <v>-2.73205985709376</v>
      </c>
      <c r="O107">
        <v>1.6890704797156601E-2</v>
      </c>
    </row>
    <row r="108" spans="2:15" x14ac:dyDescent="0.25">
      <c r="B108" t="s">
        <v>2387</v>
      </c>
      <c r="C108" t="s">
        <v>2388</v>
      </c>
      <c r="D108">
        <v>-3.0750264585032498</v>
      </c>
      <c r="E108">
        <v>7.5488045529519699E-3</v>
      </c>
      <c r="G108" t="s">
        <v>2387</v>
      </c>
      <c r="H108" t="s">
        <v>2388</v>
      </c>
      <c r="I108">
        <v>-4.2420612544507597</v>
      </c>
      <c r="J108">
        <v>2.7314236114495899E-3</v>
      </c>
      <c r="L108" t="s">
        <v>2379</v>
      </c>
      <c r="M108" t="s">
        <v>2380</v>
      </c>
      <c r="N108">
        <v>-2.73050273979631</v>
      </c>
      <c r="O108">
        <v>7.0585934739109003E-3</v>
      </c>
    </row>
    <row r="109" spans="2:15" x14ac:dyDescent="0.25">
      <c r="B109" t="s">
        <v>2389</v>
      </c>
      <c r="C109" t="s">
        <v>2390</v>
      </c>
      <c r="D109">
        <v>-3.0739278856379899</v>
      </c>
      <c r="E109">
        <v>2.59676050358571E-2</v>
      </c>
      <c r="G109" t="s">
        <v>2279</v>
      </c>
      <c r="H109" t="s">
        <v>2280</v>
      </c>
      <c r="I109">
        <v>-3.8599508017274</v>
      </c>
      <c r="J109">
        <v>2.8949158392982599E-3</v>
      </c>
      <c r="L109" t="s">
        <v>1082</v>
      </c>
      <c r="M109" t="s">
        <v>1083</v>
      </c>
      <c r="N109">
        <v>-2.7253636722462802</v>
      </c>
      <c r="O109">
        <v>3.10932088822772E-2</v>
      </c>
    </row>
    <row r="110" spans="2:15" x14ac:dyDescent="0.25">
      <c r="B110" t="s">
        <v>1181</v>
      </c>
      <c r="C110" t="s">
        <v>1182</v>
      </c>
      <c r="D110">
        <v>-3.05878113158965</v>
      </c>
      <c r="E110">
        <v>1.1949667529279499E-2</v>
      </c>
      <c r="G110" t="s">
        <v>3004</v>
      </c>
      <c r="H110" t="s">
        <v>3005</v>
      </c>
      <c r="I110">
        <v>-2.0664560199001598</v>
      </c>
      <c r="J110">
        <v>2.8949158392982599E-3</v>
      </c>
      <c r="L110" t="s">
        <v>2318</v>
      </c>
      <c r="M110" t="s">
        <v>2319</v>
      </c>
      <c r="N110">
        <v>-2.7174904717658599</v>
      </c>
      <c r="O110">
        <v>1.1615285657780099E-3</v>
      </c>
    </row>
    <row r="111" spans="2:15" x14ac:dyDescent="0.25">
      <c r="B111" t="s">
        <v>2391</v>
      </c>
      <c r="C111" t="s">
        <v>2392</v>
      </c>
      <c r="D111">
        <v>-3.0566421768358998</v>
      </c>
      <c r="E111">
        <v>7.4947374817291093E-2</v>
      </c>
      <c r="G111" t="s">
        <v>2444</v>
      </c>
      <c r="H111" t="s">
        <v>2445</v>
      </c>
      <c r="I111">
        <v>-2.64629054806699</v>
      </c>
      <c r="J111">
        <v>2.9273278096009102E-3</v>
      </c>
      <c r="L111" t="s">
        <v>2506</v>
      </c>
      <c r="M111" t="s">
        <v>2507</v>
      </c>
      <c r="N111">
        <v>-2.706057105642</v>
      </c>
      <c r="O111">
        <v>1.46076020895203E-2</v>
      </c>
    </row>
    <row r="112" spans="2:15" x14ac:dyDescent="0.25">
      <c r="B112" t="s">
        <v>2393</v>
      </c>
      <c r="C112" t="s">
        <v>2394</v>
      </c>
      <c r="D112">
        <v>-3.0466276107825201</v>
      </c>
      <c r="E112">
        <v>1.46424324911252E-2</v>
      </c>
      <c r="G112" t="s">
        <v>2841</v>
      </c>
      <c r="H112" t="s">
        <v>2842</v>
      </c>
      <c r="I112">
        <v>-2.7666530122680202</v>
      </c>
      <c r="J112">
        <v>2.9408466035308399E-3</v>
      </c>
      <c r="L112" t="s">
        <v>2510</v>
      </c>
      <c r="M112" t="s">
        <v>2511</v>
      </c>
      <c r="N112">
        <v>-2.7057280715206602</v>
      </c>
      <c r="O112">
        <v>8.0266990639002792E-3</v>
      </c>
    </row>
    <row r="113" spans="2:15" x14ac:dyDescent="0.25">
      <c r="B113" t="s">
        <v>2395</v>
      </c>
      <c r="C113" t="s">
        <v>2396</v>
      </c>
      <c r="D113">
        <v>-3.0374351292530699</v>
      </c>
      <c r="E113">
        <v>9.1939437448477108E-3</v>
      </c>
      <c r="G113" t="s">
        <v>2294</v>
      </c>
      <c r="H113" t="s">
        <v>2295</v>
      </c>
      <c r="I113">
        <v>-3.71529513209085</v>
      </c>
      <c r="J113">
        <v>2.94238211223716E-3</v>
      </c>
      <c r="L113" t="s">
        <v>2494</v>
      </c>
      <c r="M113" t="s">
        <v>2495</v>
      </c>
      <c r="N113">
        <v>-2.70531751973484</v>
      </c>
      <c r="O113">
        <v>7.0599396328039302E-3</v>
      </c>
    </row>
    <row r="114" spans="2:15" x14ac:dyDescent="0.25">
      <c r="B114" t="s">
        <v>2397</v>
      </c>
      <c r="C114" t="s">
        <v>2398</v>
      </c>
      <c r="D114">
        <v>-3.02353684796579</v>
      </c>
      <c r="E114">
        <v>0.68942577056818799</v>
      </c>
      <c r="G114" t="s">
        <v>1665</v>
      </c>
      <c r="H114" t="s">
        <v>1666</v>
      </c>
      <c r="I114">
        <v>-1.86146562048278</v>
      </c>
      <c r="J114">
        <v>2.9505652210691101E-3</v>
      </c>
      <c r="L114" t="s">
        <v>3167</v>
      </c>
      <c r="M114" t="s">
        <v>109</v>
      </c>
      <c r="N114">
        <v>-2.7000961370634702</v>
      </c>
      <c r="O114">
        <v>6.9515621791287098E-3</v>
      </c>
    </row>
    <row r="115" spans="2:15" x14ac:dyDescent="0.25">
      <c r="B115" t="s">
        <v>2399</v>
      </c>
      <c r="C115" t="s">
        <v>2400</v>
      </c>
      <c r="D115">
        <v>-3.0232048247032801</v>
      </c>
      <c r="E115">
        <v>1.5428235042974499E-2</v>
      </c>
      <c r="G115" t="s">
        <v>2879</v>
      </c>
      <c r="H115" t="s">
        <v>2880</v>
      </c>
      <c r="I115">
        <v>-1.90343327814621</v>
      </c>
      <c r="J115">
        <v>2.9862605233973499E-3</v>
      </c>
      <c r="L115" t="s">
        <v>3168</v>
      </c>
      <c r="M115" t="s">
        <v>3169</v>
      </c>
      <c r="N115">
        <v>-2.69995781831877</v>
      </c>
      <c r="O115">
        <v>7.1970275295770098E-3</v>
      </c>
    </row>
    <row r="116" spans="2:15" x14ac:dyDescent="0.25">
      <c r="B116" t="s">
        <v>2401</v>
      </c>
      <c r="C116" t="s">
        <v>2402</v>
      </c>
      <c r="D116">
        <v>-3.01739636638208</v>
      </c>
      <c r="E116">
        <v>6.6914856324384797E-3</v>
      </c>
      <c r="G116" t="s">
        <v>3209</v>
      </c>
      <c r="H116" t="s">
        <v>3210</v>
      </c>
      <c r="I116">
        <v>-2.0941364549881598</v>
      </c>
      <c r="J116">
        <v>3.0656058390230501E-3</v>
      </c>
      <c r="L116" t="s">
        <v>3090</v>
      </c>
      <c r="M116" t="s">
        <v>3091</v>
      </c>
      <c r="N116">
        <v>-2.6540503568224398</v>
      </c>
      <c r="O116">
        <v>3.1400361552804601E-3</v>
      </c>
    </row>
    <row r="117" spans="2:15" x14ac:dyDescent="0.25">
      <c r="B117" t="s">
        <v>2403</v>
      </c>
      <c r="C117" t="s">
        <v>2404</v>
      </c>
      <c r="D117">
        <v>-3.0108475899921001</v>
      </c>
      <c r="E117">
        <v>1.7589297464787001E-2</v>
      </c>
      <c r="G117" t="s">
        <v>2201</v>
      </c>
      <c r="H117" t="s">
        <v>2202</v>
      </c>
      <c r="I117">
        <v>-5.4288846090424698</v>
      </c>
      <c r="J117">
        <v>3.0785562325797802E-3</v>
      </c>
      <c r="L117" t="s">
        <v>2332</v>
      </c>
      <c r="M117" t="s">
        <v>2333</v>
      </c>
      <c r="N117">
        <v>-2.65353329836916</v>
      </c>
      <c r="O117">
        <v>4.8120472183874399E-3</v>
      </c>
    </row>
    <row r="118" spans="2:15" x14ac:dyDescent="0.25">
      <c r="B118" t="s">
        <v>2405</v>
      </c>
      <c r="C118" t="s">
        <v>2406</v>
      </c>
      <c r="D118">
        <v>-3.0108079966367298</v>
      </c>
      <c r="E118">
        <v>6.6914856324384797E-3</v>
      </c>
      <c r="G118" t="s">
        <v>3372</v>
      </c>
      <c r="H118" t="s">
        <v>3373</v>
      </c>
      <c r="I118">
        <v>-1.65191963795264</v>
      </c>
      <c r="J118">
        <v>3.1572254226770601E-3</v>
      </c>
      <c r="L118" t="s">
        <v>2491</v>
      </c>
      <c r="M118" t="s">
        <v>2492</v>
      </c>
      <c r="N118">
        <v>-2.6404943784042598</v>
      </c>
      <c r="O118">
        <v>1.4744581802551299E-2</v>
      </c>
    </row>
    <row r="119" spans="2:15" x14ac:dyDescent="0.25">
      <c r="B119" t="s">
        <v>2407</v>
      </c>
      <c r="C119" t="s">
        <v>2408</v>
      </c>
      <c r="D119">
        <v>-3.0062947328159599</v>
      </c>
      <c r="E119">
        <v>1.76699099943945E-3</v>
      </c>
      <c r="G119" t="s">
        <v>2300</v>
      </c>
      <c r="H119" t="s">
        <v>2301</v>
      </c>
      <c r="I119">
        <v>-3.7024762675559502</v>
      </c>
      <c r="J119">
        <v>3.2169984759983202E-3</v>
      </c>
      <c r="L119" t="s">
        <v>3422</v>
      </c>
      <c r="M119" t="s">
        <v>3423</v>
      </c>
      <c r="N119">
        <v>-2.62221017340892</v>
      </c>
      <c r="O119">
        <v>4.2012697352350799E-3</v>
      </c>
    </row>
    <row r="120" spans="2:15" x14ac:dyDescent="0.25">
      <c r="B120" t="s">
        <v>2409</v>
      </c>
      <c r="C120" t="s">
        <v>2410</v>
      </c>
      <c r="D120">
        <v>-3.0028590832661601</v>
      </c>
      <c r="E120">
        <v>6.0767462965349399E-3</v>
      </c>
      <c r="G120" t="s">
        <v>2839</v>
      </c>
      <c r="H120" t="s">
        <v>2840</v>
      </c>
      <c r="I120">
        <v>-2.0070904397082701</v>
      </c>
      <c r="J120">
        <v>3.2599842819162799E-3</v>
      </c>
      <c r="L120" t="s">
        <v>2508</v>
      </c>
      <c r="M120" t="s">
        <v>2509</v>
      </c>
      <c r="N120">
        <v>-2.60918673678658</v>
      </c>
      <c r="O120">
        <v>3.8802014097705801E-3</v>
      </c>
    </row>
    <row r="121" spans="2:15" x14ac:dyDescent="0.25">
      <c r="B121" t="s">
        <v>2411</v>
      </c>
      <c r="C121" t="s">
        <v>2412</v>
      </c>
      <c r="D121">
        <v>-2.99753905585154</v>
      </c>
      <c r="E121">
        <v>8.7082614173488605E-3</v>
      </c>
      <c r="G121" t="s">
        <v>2243</v>
      </c>
      <c r="H121" t="s">
        <v>2244</v>
      </c>
      <c r="I121">
        <v>-4.4994965940175904</v>
      </c>
      <c r="J121">
        <v>3.27155601095793E-3</v>
      </c>
      <c r="L121" t="s">
        <v>2516</v>
      </c>
      <c r="M121" t="s">
        <v>2517</v>
      </c>
      <c r="N121">
        <v>-2.5900138358963898</v>
      </c>
      <c r="O121">
        <v>6.8990803519437798E-3</v>
      </c>
    </row>
    <row r="122" spans="2:15" x14ac:dyDescent="0.25">
      <c r="B122" t="s">
        <v>2413</v>
      </c>
      <c r="C122" t="s">
        <v>2414</v>
      </c>
      <c r="D122">
        <v>-2.9753159328087202</v>
      </c>
      <c r="E122">
        <v>8.5101250957623897E-3</v>
      </c>
      <c r="G122" t="s">
        <v>2213</v>
      </c>
      <c r="H122" t="s">
        <v>2214</v>
      </c>
      <c r="I122">
        <v>-4.6422656975703598</v>
      </c>
      <c r="J122">
        <v>3.28677831633398E-3</v>
      </c>
      <c r="L122" t="s">
        <v>3424</v>
      </c>
      <c r="M122" t="s">
        <v>3425</v>
      </c>
      <c r="N122">
        <v>-2.5866762360452298</v>
      </c>
      <c r="O122">
        <v>1.1498714139913299E-3</v>
      </c>
    </row>
    <row r="123" spans="2:15" x14ac:dyDescent="0.25">
      <c r="B123" t="s">
        <v>2415</v>
      </c>
      <c r="C123" t="s">
        <v>2416</v>
      </c>
      <c r="D123">
        <v>-2.9694402609474801</v>
      </c>
      <c r="E123">
        <v>4.2376722604575501E-3</v>
      </c>
      <c r="G123" t="s">
        <v>2338</v>
      </c>
      <c r="H123" t="s">
        <v>2339</v>
      </c>
      <c r="I123">
        <v>-3.9830231208710898</v>
      </c>
      <c r="J123">
        <v>3.3011162415006001E-3</v>
      </c>
      <c r="L123" t="s">
        <v>2205</v>
      </c>
      <c r="M123" t="s">
        <v>2206</v>
      </c>
      <c r="N123">
        <v>-2.5774533557040602</v>
      </c>
      <c r="O123">
        <v>1.48320388794828E-2</v>
      </c>
    </row>
    <row r="124" spans="2:15" x14ac:dyDescent="0.25">
      <c r="B124" t="s">
        <v>2417</v>
      </c>
      <c r="C124" t="s">
        <v>2262</v>
      </c>
      <c r="D124">
        <v>-2.96006718608449</v>
      </c>
      <c r="E124">
        <v>1.7651901309603001E-2</v>
      </c>
      <c r="G124" t="s">
        <v>1709</v>
      </c>
      <c r="H124" t="s">
        <v>1710</v>
      </c>
      <c r="I124">
        <v>-3.6976799855575799</v>
      </c>
      <c r="J124">
        <v>3.3030273626874799E-3</v>
      </c>
      <c r="L124" t="s">
        <v>2426</v>
      </c>
      <c r="M124" t="s">
        <v>2427</v>
      </c>
      <c r="N124">
        <v>-2.5375018519027601</v>
      </c>
      <c r="O124">
        <v>6.0030061782183003E-3</v>
      </c>
    </row>
    <row r="125" spans="2:15" x14ac:dyDescent="0.25">
      <c r="B125" t="s">
        <v>2418</v>
      </c>
      <c r="C125" t="s">
        <v>2419</v>
      </c>
      <c r="D125">
        <v>-2.9444529768314101</v>
      </c>
      <c r="E125">
        <v>7.9020120469682695E-3</v>
      </c>
      <c r="G125" t="s">
        <v>2245</v>
      </c>
      <c r="H125" t="s">
        <v>2246</v>
      </c>
      <c r="I125">
        <v>-3.2601498095055201</v>
      </c>
      <c r="J125">
        <v>3.3030273626874799E-3</v>
      </c>
      <c r="L125" t="s">
        <v>2532</v>
      </c>
      <c r="M125" t="s">
        <v>2533</v>
      </c>
      <c r="N125">
        <v>-2.5267111864323999</v>
      </c>
      <c r="O125">
        <v>5.4406900686093298E-3</v>
      </c>
    </row>
    <row r="126" spans="2:15" x14ac:dyDescent="0.25">
      <c r="B126" t="s">
        <v>2420</v>
      </c>
      <c r="C126" t="s">
        <v>2421</v>
      </c>
      <c r="D126">
        <v>-2.9344780649620201</v>
      </c>
      <c r="E126">
        <v>4.5078602819910701E-3</v>
      </c>
      <c r="G126" t="s">
        <v>2544</v>
      </c>
      <c r="H126" t="s">
        <v>2545</v>
      </c>
      <c r="I126">
        <v>-2.1965773666923001</v>
      </c>
      <c r="J126">
        <v>3.3030273626874799E-3</v>
      </c>
      <c r="L126" t="s">
        <v>3426</v>
      </c>
      <c r="M126" t="s">
        <v>3427</v>
      </c>
      <c r="N126">
        <v>-2.5262525137747001</v>
      </c>
      <c r="O126">
        <v>4.2147303524589404E-3</v>
      </c>
    </row>
    <row r="127" spans="2:15" x14ac:dyDescent="0.25">
      <c r="B127" t="s">
        <v>2422</v>
      </c>
      <c r="C127" t="s">
        <v>2423</v>
      </c>
      <c r="D127">
        <v>-2.93338950483006</v>
      </c>
      <c r="E127">
        <v>7.5291182085988496E-3</v>
      </c>
      <c r="G127" t="s">
        <v>3211</v>
      </c>
      <c r="H127" t="s">
        <v>3212</v>
      </c>
      <c r="I127">
        <v>-2.0923658634081699</v>
      </c>
      <c r="J127">
        <v>3.3038343068812798E-3</v>
      </c>
      <c r="L127" t="s">
        <v>2328</v>
      </c>
      <c r="M127" t="s">
        <v>2329</v>
      </c>
      <c r="N127">
        <v>-2.5136989169987798</v>
      </c>
      <c r="O127">
        <v>6.68081136813687E-3</v>
      </c>
    </row>
    <row r="128" spans="2:15" x14ac:dyDescent="0.25">
      <c r="B128" t="s">
        <v>2424</v>
      </c>
      <c r="C128" t="s">
        <v>2425</v>
      </c>
      <c r="D128">
        <v>-2.9255542755674</v>
      </c>
      <c r="E128">
        <v>2.5224995944319501E-2</v>
      </c>
      <c r="G128" t="s">
        <v>3131</v>
      </c>
      <c r="H128" t="s">
        <v>3132</v>
      </c>
      <c r="I128">
        <v>-2.9709392103624599</v>
      </c>
      <c r="J128">
        <v>3.3541204428952399E-3</v>
      </c>
      <c r="L128" t="s">
        <v>2548</v>
      </c>
      <c r="M128" t="s">
        <v>2549</v>
      </c>
      <c r="N128">
        <v>-2.5065144697855599</v>
      </c>
      <c r="O128">
        <v>0.64646450184366999</v>
      </c>
    </row>
    <row r="129" spans="2:15" x14ac:dyDescent="0.25">
      <c r="B129" t="s">
        <v>2426</v>
      </c>
      <c r="C129" t="s">
        <v>2427</v>
      </c>
      <c r="D129">
        <v>-2.9169240528568801</v>
      </c>
      <c r="E129">
        <v>3.1168194467720298E-3</v>
      </c>
      <c r="G129" t="s">
        <v>3301</v>
      </c>
      <c r="H129" t="s">
        <v>3302</v>
      </c>
      <c r="I129">
        <v>-1.81500840283198</v>
      </c>
      <c r="J129">
        <v>3.3762881060670799E-3</v>
      </c>
      <c r="L129" t="s">
        <v>2664</v>
      </c>
      <c r="M129" t="s">
        <v>2665</v>
      </c>
      <c r="N129">
        <v>-2.5055908807074401</v>
      </c>
      <c r="O129">
        <v>2.76482567763055E-3</v>
      </c>
    </row>
    <row r="130" spans="2:15" x14ac:dyDescent="0.25">
      <c r="B130" t="s">
        <v>2428</v>
      </c>
      <c r="C130" t="s">
        <v>2429</v>
      </c>
      <c r="D130">
        <v>-2.9130262940059399</v>
      </c>
      <c r="E130">
        <v>1.0380314557484199E-2</v>
      </c>
      <c r="G130" t="s">
        <v>2518</v>
      </c>
      <c r="H130" t="s">
        <v>2519</v>
      </c>
      <c r="I130">
        <v>-2.6337959113571099</v>
      </c>
      <c r="J130">
        <v>3.3973123790882799E-3</v>
      </c>
      <c r="L130" t="s">
        <v>2588</v>
      </c>
      <c r="M130" t="s">
        <v>2589</v>
      </c>
      <c r="N130">
        <v>-2.4941529329136198</v>
      </c>
      <c r="O130">
        <v>1.0460710316642899E-2</v>
      </c>
    </row>
    <row r="131" spans="2:15" x14ac:dyDescent="0.25">
      <c r="B131" t="s">
        <v>2430</v>
      </c>
      <c r="C131" t="s">
        <v>2431</v>
      </c>
      <c r="D131">
        <v>-2.9017659558341999</v>
      </c>
      <c r="E131">
        <v>6.0767462965349399E-3</v>
      </c>
      <c r="G131" t="s">
        <v>1645</v>
      </c>
      <c r="H131" t="s">
        <v>1646</v>
      </c>
      <c r="I131">
        <v>-4.0821167224940904</v>
      </c>
      <c r="J131">
        <v>3.4258081016834601E-3</v>
      </c>
      <c r="L131" t="s">
        <v>2552</v>
      </c>
      <c r="M131" t="s">
        <v>2553</v>
      </c>
      <c r="N131">
        <v>-2.48769520072464</v>
      </c>
      <c r="O131">
        <v>6.2872594055010103E-3</v>
      </c>
    </row>
    <row r="132" spans="2:15" x14ac:dyDescent="0.25">
      <c r="B132" t="s">
        <v>2432</v>
      </c>
      <c r="C132" t="s">
        <v>2433</v>
      </c>
      <c r="D132">
        <v>-2.8943024208250301</v>
      </c>
      <c r="E132">
        <v>5.3736471417480903E-3</v>
      </c>
      <c r="G132" t="s">
        <v>2971</v>
      </c>
      <c r="H132" t="s">
        <v>2972</v>
      </c>
      <c r="I132">
        <v>-1.78163064921889</v>
      </c>
      <c r="J132">
        <v>3.4258081016834601E-3</v>
      </c>
      <c r="L132" t="s">
        <v>3428</v>
      </c>
      <c r="M132" t="s">
        <v>3429</v>
      </c>
      <c r="N132">
        <v>-2.4744685970182898</v>
      </c>
      <c r="O132">
        <v>6.8852910581235199E-3</v>
      </c>
    </row>
    <row r="133" spans="2:15" x14ac:dyDescent="0.25">
      <c r="B133" t="s">
        <v>2434</v>
      </c>
      <c r="C133" t="s">
        <v>2435</v>
      </c>
      <c r="D133">
        <v>-2.89311193108946</v>
      </c>
      <c r="E133">
        <v>2.0535040259049502E-2</v>
      </c>
      <c r="G133" t="s">
        <v>2314</v>
      </c>
      <c r="H133" t="s">
        <v>2315</v>
      </c>
      <c r="I133">
        <v>-4.11134781572893</v>
      </c>
      <c r="J133">
        <v>3.44931109643527E-3</v>
      </c>
      <c r="L133" t="s">
        <v>2900</v>
      </c>
      <c r="M133" t="s">
        <v>2901</v>
      </c>
      <c r="N133">
        <v>-2.4679628476285398</v>
      </c>
      <c r="O133">
        <v>8.4342118303584401E-2</v>
      </c>
    </row>
    <row r="134" spans="2:15" x14ac:dyDescent="0.25">
      <c r="B134" t="s">
        <v>2436</v>
      </c>
      <c r="C134" t="s">
        <v>2437</v>
      </c>
      <c r="D134">
        <v>-2.8777538147639099</v>
      </c>
      <c r="E134">
        <v>8.4058415284040001E-3</v>
      </c>
      <c r="G134" t="s">
        <v>3307</v>
      </c>
      <c r="H134" t="s">
        <v>3308</v>
      </c>
      <c r="I134">
        <v>-1.78942270167712</v>
      </c>
      <c r="J134">
        <v>3.45398152989514E-3</v>
      </c>
      <c r="L134" t="s">
        <v>3387</v>
      </c>
      <c r="M134" t="s">
        <v>1867</v>
      </c>
      <c r="N134">
        <v>-2.4640243409014202</v>
      </c>
      <c r="O134">
        <v>0.45608175385578398</v>
      </c>
    </row>
    <row r="135" spans="2:15" x14ac:dyDescent="0.25">
      <c r="B135" t="s">
        <v>2438</v>
      </c>
      <c r="C135" t="s">
        <v>2439</v>
      </c>
      <c r="D135">
        <v>-2.8699723735182099</v>
      </c>
      <c r="E135">
        <v>1.0164078705989701E-2</v>
      </c>
      <c r="G135" t="s">
        <v>2430</v>
      </c>
      <c r="H135" t="s">
        <v>2431</v>
      </c>
      <c r="I135">
        <v>-2.8538567079755301</v>
      </c>
      <c r="J135">
        <v>3.4733393955410198E-3</v>
      </c>
      <c r="L135" t="s">
        <v>3430</v>
      </c>
      <c r="M135" t="s">
        <v>3431</v>
      </c>
      <c r="N135">
        <v>-2.4612324595832402</v>
      </c>
      <c r="O135">
        <v>7.4938152521158204E-3</v>
      </c>
    </row>
    <row r="136" spans="2:15" x14ac:dyDescent="0.25">
      <c r="B136" t="s">
        <v>2440</v>
      </c>
      <c r="C136" t="s">
        <v>2441</v>
      </c>
      <c r="D136">
        <v>-2.8582853533199102</v>
      </c>
      <c r="E136">
        <v>9.4916081484466598E-3</v>
      </c>
      <c r="G136" t="s">
        <v>3207</v>
      </c>
      <c r="H136" t="s">
        <v>3208</v>
      </c>
      <c r="I136">
        <v>-2.0990056155209902</v>
      </c>
      <c r="J136">
        <v>3.48230030578105E-3</v>
      </c>
      <c r="L136" t="s">
        <v>2463</v>
      </c>
      <c r="M136" t="s">
        <v>2464</v>
      </c>
      <c r="N136">
        <v>-2.46119465774242</v>
      </c>
      <c r="O136">
        <v>2.0561701115646099E-2</v>
      </c>
    </row>
    <row r="137" spans="2:15" x14ac:dyDescent="0.25">
      <c r="B137" t="s">
        <v>2442</v>
      </c>
      <c r="C137" t="s">
        <v>2443</v>
      </c>
      <c r="D137">
        <v>-2.84952451149127</v>
      </c>
      <c r="E137">
        <v>1.6305426089646202E-2</v>
      </c>
      <c r="G137" t="s">
        <v>2658</v>
      </c>
      <c r="H137" t="s">
        <v>2659</v>
      </c>
      <c r="I137">
        <v>-2.8639480022233599</v>
      </c>
      <c r="J137">
        <v>3.50590754033748E-3</v>
      </c>
      <c r="L137" t="s">
        <v>3432</v>
      </c>
      <c r="M137" t="s">
        <v>3433</v>
      </c>
      <c r="N137">
        <v>-2.4602009631049202</v>
      </c>
      <c r="O137">
        <v>8.0843262868563505E-3</v>
      </c>
    </row>
    <row r="138" spans="2:15" x14ac:dyDescent="0.25">
      <c r="B138" t="s">
        <v>2444</v>
      </c>
      <c r="C138" t="s">
        <v>2445</v>
      </c>
      <c r="D138">
        <v>-2.8438303174605699</v>
      </c>
      <c r="E138">
        <v>1.46424324911252E-2</v>
      </c>
      <c r="G138" t="s">
        <v>2951</v>
      </c>
      <c r="H138" t="s">
        <v>2952</v>
      </c>
      <c r="I138">
        <v>-1.9151705999038</v>
      </c>
      <c r="J138">
        <v>3.5420669538718799E-3</v>
      </c>
      <c r="L138" t="s">
        <v>3434</v>
      </c>
      <c r="M138" t="s">
        <v>3435</v>
      </c>
      <c r="N138">
        <v>-2.4592129928724602</v>
      </c>
      <c r="O138">
        <v>1.0601590395498401E-2</v>
      </c>
    </row>
    <row r="139" spans="2:15" x14ac:dyDescent="0.25">
      <c r="B139" t="s">
        <v>2446</v>
      </c>
      <c r="C139" t="s">
        <v>2447</v>
      </c>
      <c r="D139">
        <v>-2.8414431473755899</v>
      </c>
      <c r="E139">
        <v>2.3005690529273402E-3</v>
      </c>
      <c r="G139" t="s">
        <v>2217</v>
      </c>
      <c r="H139" t="s">
        <v>2218</v>
      </c>
      <c r="I139">
        <v>-4.6628450962525196</v>
      </c>
      <c r="J139">
        <v>3.6072643714049001E-3</v>
      </c>
      <c r="L139" t="s">
        <v>2741</v>
      </c>
      <c r="M139" t="s">
        <v>2742</v>
      </c>
      <c r="N139">
        <v>-2.4564165276121601</v>
      </c>
      <c r="O139">
        <v>5.9937061240957802E-3</v>
      </c>
    </row>
    <row r="140" spans="2:15" x14ac:dyDescent="0.25">
      <c r="B140" t="s">
        <v>1752</v>
      </c>
      <c r="C140" t="s">
        <v>1753</v>
      </c>
      <c r="D140">
        <v>-2.83261834427188</v>
      </c>
      <c r="E140">
        <v>4.0874802023699898E-3</v>
      </c>
      <c r="G140" t="s">
        <v>2747</v>
      </c>
      <c r="H140" t="s">
        <v>2748</v>
      </c>
      <c r="I140">
        <v>-2.0889305902873798</v>
      </c>
      <c r="J140">
        <v>3.6072643714049001E-3</v>
      </c>
      <c r="L140" t="s">
        <v>2207</v>
      </c>
      <c r="M140" t="s">
        <v>2208</v>
      </c>
      <c r="N140">
        <v>-2.4271379226113199</v>
      </c>
      <c r="O140">
        <v>3.1617508419101502E-3</v>
      </c>
    </row>
    <row r="141" spans="2:15" x14ac:dyDescent="0.25">
      <c r="B141" t="s">
        <v>2448</v>
      </c>
      <c r="C141" t="s">
        <v>2449</v>
      </c>
      <c r="D141">
        <v>-2.8320859971177201</v>
      </c>
      <c r="E141">
        <v>1.0204641276656899E-2</v>
      </c>
      <c r="G141" t="s">
        <v>3168</v>
      </c>
      <c r="H141" t="s">
        <v>3169</v>
      </c>
      <c r="I141">
        <v>-2.3758069744361898</v>
      </c>
      <c r="J141">
        <v>3.6172678965926599E-3</v>
      </c>
      <c r="L141" t="s">
        <v>2387</v>
      </c>
      <c r="M141" t="s">
        <v>2388</v>
      </c>
      <c r="N141">
        <v>-2.42376471344061</v>
      </c>
      <c r="O141">
        <v>6.1376419203636604E-3</v>
      </c>
    </row>
    <row r="142" spans="2:15" x14ac:dyDescent="0.25">
      <c r="B142" t="s">
        <v>1337</v>
      </c>
      <c r="C142" t="s">
        <v>1338</v>
      </c>
      <c r="D142">
        <v>-2.8290000312216699</v>
      </c>
      <c r="E142">
        <v>0.6530399756002</v>
      </c>
      <c r="G142" t="s">
        <v>3123</v>
      </c>
      <c r="H142" t="s">
        <v>3124</v>
      </c>
      <c r="I142">
        <v>-3.13487411857436</v>
      </c>
      <c r="J142">
        <v>3.6893571318824402E-3</v>
      </c>
      <c r="L142" t="s">
        <v>2469</v>
      </c>
      <c r="M142" t="s">
        <v>2470</v>
      </c>
      <c r="N142">
        <v>-2.4216326903019101</v>
      </c>
      <c r="O142">
        <v>1.1880576664153399E-2</v>
      </c>
    </row>
    <row r="143" spans="2:15" x14ac:dyDescent="0.25">
      <c r="B143" t="s">
        <v>2450</v>
      </c>
      <c r="C143" t="s">
        <v>2451</v>
      </c>
      <c r="D143">
        <v>-2.8284456914884002</v>
      </c>
      <c r="E143">
        <v>3.9608461622796104E-3</v>
      </c>
      <c r="G143" t="s">
        <v>3167</v>
      </c>
      <c r="H143" t="s">
        <v>109</v>
      </c>
      <c r="I143">
        <v>-2.3802828196140098</v>
      </c>
      <c r="J143">
        <v>3.6893571318824402E-3</v>
      </c>
      <c r="L143" t="s">
        <v>3436</v>
      </c>
      <c r="M143" t="s">
        <v>3437</v>
      </c>
      <c r="N143">
        <v>-2.41695309887728</v>
      </c>
      <c r="O143">
        <v>3.29498192957505E-3</v>
      </c>
    </row>
    <row r="144" spans="2:15" x14ac:dyDescent="0.25">
      <c r="B144" t="s">
        <v>2452</v>
      </c>
      <c r="C144" t="s">
        <v>2453</v>
      </c>
      <c r="D144">
        <v>-2.8190510961993902</v>
      </c>
      <c r="E144">
        <v>1.4230346345468201E-2</v>
      </c>
      <c r="G144" t="s">
        <v>3221</v>
      </c>
      <c r="H144" t="s">
        <v>3222</v>
      </c>
      <c r="I144">
        <v>-2.04559282965457</v>
      </c>
      <c r="J144">
        <v>3.6893571318824402E-3</v>
      </c>
      <c r="L144" t="s">
        <v>3438</v>
      </c>
      <c r="M144" t="s">
        <v>3439</v>
      </c>
      <c r="N144">
        <v>-2.4087970413910198</v>
      </c>
      <c r="O144">
        <v>1.09769233459264E-2</v>
      </c>
    </row>
    <row r="145" spans="2:15" x14ac:dyDescent="0.25">
      <c r="B145" t="s">
        <v>2454</v>
      </c>
      <c r="C145" t="s">
        <v>2382</v>
      </c>
      <c r="D145">
        <v>-2.8075683641736799</v>
      </c>
      <c r="E145">
        <v>1.4751921624857601E-2</v>
      </c>
      <c r="G145" t="s">
        <v>3279</v>
      </c>
      <c r="H145" t="s">
        <v>3280</v>
      </c>
      <c r="I145">
        <v>-1.87892334568591</v>
      </c>
      <c r="J145">
        <v>3.713577344549E-3</v>
      </c>
      <c r="L145" t="s">
        <v>3440</v>
      </c>
      <c r="M145" t="s">
        <v>3441</v>
      </c>
      <c r="N145">
        <v>-2.4027962319002398</v>
      </c>
      <c r="O145">
        <v>6.7454783777268795E-2</v>
      </c>
    </row>
    <row r="146" spans="2:15" x14ac:dyDescent="0.25">
      <c r="B146" t="s">
        <v>2455</v>
      </c>
      <c r="C146" t="s">
        <v>2456</v>
      </c>
      <c r="D146">
        <v>-2.8063790425611401</v>
      </c>
      <c r="E146">
        <v>3.9633095439564701E-3</v>
      </c>
      <c r="G146" t="s">
        <v>3060</v>
      </c>
      <c r="H146" t="s">
        <v>3061</v>
      </c>
      <c r="I146">
        <v>-1.6472596493476399</v>
      </c>
      <c r="J146">
        <v>3.7247639456065998E-3</v>
      </c>
      <c r="L146" t="s">
        <v>1044</v>
      </c>
      <c r="M146" t="s">
        <v>1045</v>
      </c>
      <c r="N146">
        <v>-2.3990611804531601</v>
      </c>
      <c r="O146">
        <v>7.7551427103173896E-3</v>
      </c>
    </row>
    <row r="147" spans="2:15" x14ac:dyDescent="0.25">
      <c r="B147" t="s">
        <v>2457</v>
      </c>
      <c r="C147" t="s">
        <v>2458</v>
      </c>
      <c r="D147">
        <v>-2.79843819904778</v>
      </c>
      <c r="E147">
        <v>2.2995020429583801E-3</v>
      </c>
      <c r="G147" t="s">
        <v>3006</v>
      </c>
      <c r="H147" t="s">
        <v>3007</v>
      </c>
      <c r="I147">
        <v>-1.7298533911648799</v>
      </c>
      <c r="J147">
        <v>3.78139500755068E-3</v>
      </c>
      <c r="L147" t="s">
        <v>2626</v>
      </c>
      <c r="M147" t="s">
        <v>2627</v>
      </c>
      <c r="N147">
        <v>-2.3878898987639001</v>
      </c>
      <c r="O147">
        <v>1.6430045681574999E-2</v>
      </c>
    </row>
    <row r="148" spans="2:15" x14ac:dyDescent="0.25">
      <c r="B148" t="s">
        <v>2459</v>
      </c>
      <c r="C148" t="s">
        <v>2460</v>
      </c>
      <c r="D148">
        <v>-2.7780530101402299</v>
      </c>
      <c r="E148">
        <v>6.3282890035131299E-3</v>
      </c>
      <c r="G148" t="s">
        <v>2346</v>
      </c>
      <c r="H148" t="s">
        <v>2347</v>
      </c>
      <c r="I148">
        <v>-2.7332677546836801</v>
      </c>
      <c r="J148">
        <v>3.79301516854562E-3</v>
      </c>
      <c r="L148" t="s">
        <v>2624</v>
      </c>
      <c r="M148" t="s">
        <v>2625</v>
      </c>
      <c r="N148">
        <v>-2.3860793190772598</v>
      </c>
      <c r="O148">
        <v>1.4608255595557101E-2</v>
      </c>
    </row>
    <row r="149" spans="2:15" x14ac:dyDescent="0.25">
      <c r="B149" t="s">
        <v>2461</v>
      </c>
      <c r="C149" t="s">
        <v>2462</v>
      </c>
      <c r="D149">
        <v>-2.7684964499319999</v>
      </c>
      <c r="E149">
        <v>1.0606296742387901E-2</v>
      </c>
      <c r="G149" t="s">
        <v>2371</v>
      </c>
      <c r="H149" t="s">
        <v>2372</v>
      </c>
      <c r="I149">
        <v>-3.6599327609917398</v>
      </c>
      <c r="J149">
        <v>3.8110218101296699E-3</v>
      </c>
      <c r="L149" t="s">
        <v>2403</v>
      </c>
      <c r="M149" t="s">
        <v>2404</v>
      </c>
      <c r="N149">
        <v>-2.37858797364161</v>
      </c>
      <c r="O149">
        <v>8.8012964631704708E-3</v>
      </c>
    </row>
    <row r="150" spans="2:15" x14ac:dyDescent="0.25">
      <c r="B150" t="s">
        <v>2463</v>
      </c>
      <c r="C150" t="s">
        <v>2464</v>
      </c>
      <c r="D150">
        <v>-2.7627489256768101</v>
      </c>
      <c r="E150">
        <v>1.45432540415087E-2</v>
      </c>
      <c r="G150" t="s">
        <v>2582</v>
      </c>
      <c r="H150" t="s">
        <v>2583</v>
      </c>
      <c r="I150">
        <v>-2.5581587426082901</v>
      </c>
      <c r="J150">
        <v>3.8110218101296699E-3</v>
      </c>
      <c r="L150" t="s">
        <v>3442</v>
      </c>
      <c r="M150" t="s">
        <v>3443</v>
      </c>
      <c r="N150">
        <v>-2.3699445881985302</v>
      </c>
      <c r="O150">
        <v>1.24283953954012E-2</v>
      </c>
    </row>
    <row r="151" spans="2:15" x14ac:dyDescent="0.25">
      <c r="B151" t="s">
        <v>2465</v>
      </c>
      <c r="C151" t="s">
        <v>2466</v>
      </c>
      <c r="D151">
        <v>-2.7608910778771198</v>
      </c>
      <c r="E151">
        <v>1.4337684183530699E-2</v>
      </c>
      <c r="G151" t="s">
        <v>2356</v>
      </c>
      <c r="H151" t="s">
        <v>2357</v>
      </c>
      <c r="I151">
        <v>-2.5284331728932798</v>
      </c>
      <c r="J151">
        <v>3.8110218101296699E-3</v>
      </c>
      <c r="L151" t="s">
        <v>2820</v>
      </c>
      <c r="M151" t="s">
        <v>2821</v>
      </c>
      <c r="N151">
        <v>-2.3650705150075</v>
      </c>
      <c r="O151">
        <v>2.76482567763055E-3</v>
      </c>
    </row>
    <row r="152" spans="2:15" x14ac:dyDescent="0.25">
      <c r="B152" t="s">
        <v>2467</v>
      </c>
      <c r="C152" t="s">
        <v>2468</v>
      </c>
      <c r="D152">
        <v>-2.7601733496071699</v>
      </c>
      <c r="E152">
        <v>0.85739761475209597</v>
      </c>
      <c r="G152" t="s">
        <v>1506</v>
      </c>
      <c r="H152" t="s">
        <v>1507</v>
      </c>
      <c r="I152">
        <v>-2.61651043781466</v>
      </c>
      <c r="J152">
        <v>3.81157790669906E-3</v>
      </c>
      <c r="L152" t="s">
        <v>3279</v>
      </c>
      <c r="M152" t="s">
        <v>3280</v>
      </c>
      <c r="N152">
        <v>-2.3536513250551501</v>
      </c>
      <c r="O152">
        <v>9.8955348330125696E-3</v>
      </c>
    </row>
    <row r="153" spans="2:15" x14ac:dyDescent="0.25">
      <c r="B153" t="s">
        <v>2469</v>
      </c>
      <c r="C153" t="s">
        <v>2470</v>
      </c>
      <c r="D153">
        <v>-2.7581981585124802</v>
      </c>
      <c r="E153">
        <v>1.2260073090128099E-2</v>
      </c>
      <c r="G153" t="s">
        <v>3353</v>
      </c>
      <c r="H153" t="s">
        <v>3354</v>
      </c>
      <c r="I153">
        <v>-1.68590640515879</v>
      </c>
      <c r="J153">
        <v>3.8184883962328101E-3</v>
      </c>
      <c r="L153" t="s">
        <v>3444</v>
      </c>
      <c r="M153" t="s">
        <v>3445</v>
      </c>
      <c r="N153">
        <v>-2.352642533989</v>
      </c>
      <c r="O153">
        <v>2.5662211331643401E-2</v>
      </c>
    </row>
    <row r="154" spans="2:15" x14ac:dyDescent="0.25">
      <c r="B154" t="s">
        <v>2471</v>
      </c>
      <c r="C154" t="s">
        <v>2472</v>
      </c>
      <c r="D154">
        <v>-2.7541841277553898</v>
      </c>
      <c r="E154">
        <v>1.4603496751459499E-2</v>
      </c>
      <c r="G154" t="s">
        <v>3275</v>
      </c>
      <c r="H154" t="s">
        <v>3276</v>
      </c>
      <c r="I154">
        <v>-1.8835654093338201</v>
      </c>
      <c r="J154">
        <v>3.8216679212309899E-3</v>
      </c>
      <c r="L154" t="s">
        <v>3446</v>
      </c>
      <c r="M154" t="s">
        <v>3447</v>
      </c>
      <c r="N154">
        <v>-2.3417390346874298</v>
      </c>
      <c r="O154">
        <v>0.84780502844194705</v>
      </c>
    </row>
    <row r="155" spans="2:15" x14ac:dyDescent="0.25">
      <c r="B155" t="s">
        <v>2473</v>
      </c>
      <c r="C155" t="s">
        <v>2474</v>
      </c>
      <c r="D155">
        <v>-2.7507674641566799</v>
      </c>
      <c r="E155">
        <v>7.8531009877038899E-2</v>
      </c>
      <c r="G155" t="s">
        <v>3271</v>
      </c>
      <c r="H155" t="s">
        <v>3272</v>
      </c>
      <c r="I155">
        <v>-1.89512350604754</v>
      </c>
      <c r="J155">
        <v>3.8636282175049498E-3</v>
      </c>
      <c r="L155" t="s">
        <v>2604</v>
      </c>
      <c r="M155" t="s">
        <v>2605</v>
      </c>
      <c r="N155">
        <v>-2.3368073431492502</v>
      </c>
      <c r="O155">
        <v>7.2104143001667301E-3</v>
      </c>
    </row>
    <row r="156" spans="2:15" x14ac:dyDescent="0.25">
      <c r="B156" t="s">
        <v>2475</v>
      </c>
      <c r="C156" t="s">
        <v>2476</v>
      </c>
      <c r="D156">
        <v>-2.7469676825993399</v>
      </c>
      <c r="E156">
        <v>7.2382253122912797E-3</v>
      </c>
      <c r="G156" t="s">
        <v>2298</v>
      </c>
      <c r="H156" t="s">
        <v>2299</v>
      </c>
      <c r="I156">
        <v>-3.5992620368200301</v>
      </c>
      <c r="J156">
        <v>3.8666694429840198E-3</v>
      </c>
      <c r="L156" t="s">
        <v>3448</v>
      </c>
      <c r="M156" t="s">
        <v>3449</v>
      </c>
      <c r="N156">
        <v>-2.2961012129849601</v>
      </c>
      <c r="O156">
        <v>7.01191377056333E-3</v>
      </c>
    </row>
    <row r="157" spans="2:15" x14ac:dyDescent="0.25">
      <c r="B157" t="s">
        <v>2477</v>
      </c>
      <c r="C157" t="s">
        <v>2478</v>
      </c>
      <c r="D157">
        <v>-2.7461927708312301</v>
      </c>
      <c r="E157">
        <v>1.82872557409012E-2</v>
      </c>
      <c r="G157" t="s">
        <v>2168</v>
      </c>
      <c r="H157" t="s">
        <v>2169</v>
      </c>
      <c r="I157">
        <v>-3.39515882417968</v>
      </c>
      <c r="J157">
        <v>3.8811027540281199E-3</v>
      </c>
      <c r="L157" t="s">
        <v>2273</v>
      </c>
      <c r="M157" t="s">
        <v>2274</v>
      </c>
      <c r="N157">
        <v>-2.2953086733591999</v>
      </c>
      <c r="O157">
        <v>1.6417067816437099E-2</v>
      </c>
    </row>
    <row r="158" spans="2:15" x14ac:dyDescent="0.25">
      <c r="B158" t="s">
        <v>2479</v>
      </c>
      <c r="C158" t="s">
        <v>2480</v>
      </c>
      <c r="D158">
        <v>-2.7378881385790601</v>
      </c>
      <c r="E158">
        <v>1.46424324911252E-2</v>
      </c>
      <c r="G158" t="s">
        <v>2902</v>
      </c>
      <c r="H158" t="s">
        <v>2903</v>
      </c>
      <c r="I158">
        <v>-2.3988265341995101</v>
      </c>
      <c r="J158">
        <v>3.9107791675978996E-3</v>
      </c>
      <c r="L158" t="s">
        <v>2362</v>
      </c>
      <c r="M158" t="s">
        <v>2305</v>
      </c>
      <c r="N158">
        <v>-2.2906985812247802</v>
      </c>
      <c r="O158">
        <v>3.03336146016344E-2</v>
      </c>
    </row>
    <row r="159" spans="2:15" x14ac:dyDescent="0.25">
      <c r="B159" t="s">
        <v>2481</v>
      </c>
      <c r="C159" t="s">
        <v>2482</v>
      </c>
      <c r="D159">
        <v>-2.7209449315679901</v>
      </c>
      <c r="E159">
        <v>2.0118847490782298E-3</v>
      </c>
      <c r="G159" t="s">
        <v>2640</v>
      </c>
      <c r="H159" t="s">
        <v>2641</v>
      </c>
      <c r="I159">
        <v>-2.8394921351148099</v>
      </c>
      <c r="J159">
        <v>3.9195185839113501E-3</v>
      </c>
      <c r="L159" t="s">
        <v>2779</v>
      </c>
      <c r="M159" t="s">
        <v>2780</v>
      </c>
      <c r="N159">
        <v>-2.2870904478057401</v>
      </c>
      <c r="O159">
        <v>0.184096910941694</v>
      </c>
    </row>
    <row r="160" spans="2:15" x14ac:dyDescent="0.25">
      <c r="B160" t="s">
        <v>2483</v>
      </c>
      <c r="C160" t="s">
        <v>755</v>
      </c>
      <c r="D160">
        <v>-2.7208989826980998</v>
      </c>
      <c r="E160">
        <v>0.25600494303321703</v>
      </c>
      <c r="G160" t="s">
        <v>2666</v>
      </c>
      <c r="H160" t="s">
        <v>2667</v>
      </c>
      <c r="I160">
        <v>-2.4465442856425899</v>
      </c>
      <c r="J160">
        <v>3.9195185839113501E-3</v>
      </c>
      <c r="L160" t="s">
        <v>3450</v>
      </c>
      <c r="M160" t="s">
        <v>3451</v>
      </c>
      <c r="N160">
        <v>-2.2860647629976101</v>
      </c>
      <c r="O160">
        <v>2.6609375159876401E-3</v>
      </c>
    </row>
    <row r="161" spans="2:15" x14ac:dyDescent="0.25">
      <c r="B161" t="s">
        <v>2484</v>
      </c>
      <c r="C161" t="s">
        <v>2485</v>
      </c>
      <c r="D161">
        <v>-2.7208197416783699</v>
      </c>
      <c r="E161">
        <v>8.5196003578049805E-3</v>
      </c>
      <c r="G161" t="s">
        <v>2401</v>
      </c>
      <c r="H161" t="s">
        <v>2402</v>
      </c>
      <c r="I161">
        <v>-2.9408894060918001</v>
      </c>
      <c r="J161">
        <v>3.9958304337830604E-3</v>
      </c>
      <c r="L161" t="s">
        <v>2304</v>
      </c>
      <c r="M161" t="s">
        <v>2305</v>
      </c>
      <c r="N161">
        <v>-2.2841072746829898</v>
      </c>
      <c r="O161">
        <v>7.1505206343503297E-3</v>
      </c>
    </row>
    <row r="162" spans="2:15" x14ac:dyDescent="0.25">
      <c r="B162" t="s">
        <v>2486</v>
      </c>
      <c r="C162" t="s">
        <v>1625</v>
      </c>
      <c r="D162">
        <v>-2.7174615144471299</v>
      </c>
      <c r="E162">
        <v>0.30914730073762797</v>
      </c>
      <c r="G162" t="s">
        <v>2532</v>
      </c>
      <c r="H162" t="s">
        <v>2533</v>
      </c>
      <c r="I162">
        <v>-2.52079169538642</v>
      </c>
      <c r="J162">
        <v>3.9958304337830604E-3</v>
      </c>
      <c r="L162" t="s">
        <v>2247</v>
      </c>
      <c r="M162" t="s">
        <v>2248</v>
      </c>
      <c r="N162">
        <v>-2.2802291509279198</v>
      </c>
      <c r="O162">
        <v>1.0879164202152E-2</v>
      </c>
    </row>
    <row r="163" spans="2:15" x14ac:dyDescent="0.25">
      <c r="B163" t="s">
        <v>2487</v>
      </c>
      <c r="C163" t="s">
        <v>2488</v>
      </c>
      <c r="D163">
        <v>-2.7064441106703199</v>
      </c>
      <c r="E163">
        <v>1.0606296742387901E-2</v>
      </c>
      <c r="G163" t="s">
        <v>3277</v>
      </c>
      <c r="H163" t="s">
        <v>3278</v>
      </c>
      <c r="I163">
        <v>-1.88093125040718</v>
      </c>
      <c r="J163">
        <v>4.0512086816398797E-3</v>
      </c>
      <c r="L163" t="s">
        <v>2486</v>
      </c>
      <c r="M163" t="s">
        <v>1625</v>
      </c>
      <c r="N163">
        <v>-2.2790302255627499</v>
      </c>
      <c r="O163">
        <v>0.266821155537252</v>
      </c>
    </row>
    <row r="164" spans="2:15" x14ac:dyDescent="0.25">
      <c r="B164" t="s">
        <v>2489</v>
      </c>
      <c r="C164" t="s">
        <v>2490</v>
      </c>
      <c r="D164">
        <v>-2.7032962346401499</v>
      </c>
      <c r="E164">
        <v>0.113655005556612</v>
      </c>
      <c r="G164" t="s">
        <v>2827</v>
      </c>
      <c r="H164" t="s">
        <v>2828</v>
      </c>
      <c r="I164">
        <v>-1.91976686581746</v>
      </c>
      <c r="J164">
        <v>4.0528870646211503E-3</v>
      </c>
      <c r="L164" t="s">
        <v>3452</v>
      </c>
      <c r="M164" t="s">
        <v>2780</v>
      </c>
      <c r="N164">
        <v>-2.2772162501531099</v>
      </c>
      <c r="O164">
        <v>4.6923822634181198E-2</v>
      </c>
    </row>
    <row r="165" spans="2:15" x14ac:dyDescent="0.25">
      <c r="B165" t="s">
        <v>2491</v>
      </c>
      <c r="C165" t="s">
        <v>2492</v>
      </c>
      <c r="D165">
        <v>-2.6892912805997402</v>
      </c>
      <c r="E165">
        <v>1.60259665906246E-2</v>
      </c>
      <c r="G165" t="s">
        <v>3125</v>
      </c>
      <c r="H165" t="s">
        <v>3126</v>
      </c>
      <c r="I165">
        <v>-3.06508146072037</v>
      </c>
      <c r="J165">
        <v>4.0581939895142204E-3</v>
      </c>
      <c r="L165" t="s">
        <v>3453</v>
      </c>
      <c r="M165" t="s">
        <v>3419</v>
      </c>
      <c r="N165">
        <v>-2.27245597112092</v>
      </c>
      <c r="O165">
        <v>1.39966863059665E-2</v>
      </c>
    </row>
    <row r="166" spans="2:15" x14ac:dyDescent="0.25">
      <c r="B166" t="s">
        <v>2493</v>
      </c>
      <c r="C166" t="s">
        <v>2192</v>
      </c>
      <c r="D166">
        <v>-2.6863810278247602</v>
      </c>
      <c r="E166">
        <v>7.5488045529519699E-3</v>
      </c>
      <c r="G166" t="s">
        <v>2405</v>
      </c>
      <c r="H166" t="s">
        <v>2406</v>
      </c>
      <c r="I166">
        <v>-5.1547997169378403</v>
      </c>
      <c r="J166">
        <v>4.0848383826592796E-3</v>
      </c>
      <c r="L166" t="s">
        <v>1012</v>
      </c>
      <c r="M166" t="s">
        <v>1013</v>
      </c>
      <c r="N166">
        <v>-2.27213552639983</v>
      </c>
      <c r="O166">
        <v>1.2705808824355701E-2</v>
      </c>
    </row>
    <row r="167" spans="2:15" x14ac:dyDescent="0.25">
      <c r="B167" t="s">
        <v>2494</v>
      </c>
      <c r="C167" t="s">
        <v>2495</v>
      </c>
      <c r="D167">
        <v>-2.67778371176643</v>
      </c>
      <c r="E167">
        <v>8.5101250957623897E-3</v>
      </c>
      <c r="G167" t="s">
        <v>2403</v>
      </c>
      <c r="H167" t="s">
        <v>2404</v>
      </c>
      <c r="I167">
        <v>-4.1864013175548402</v>
      </c>
      <c r="J167">
        <v>4.0848383826592796E-3</v>
      </c>
      <c r="L167" t="s">
        <v>2446</v>
      </c>
      <c r="M167" t="s">
        <v>2447</v>
      </c>
      <c r="N167">
        <v>-2.25213740235476</v>
      </c>
      <c r="O167">
        <v>3.0651471243307001E-3</v>
      </c>
    </row>
    <row r="168" spans="2:15" x14ac:dyDescent="0.25">
      <c r="B168" t="s">
        <v>2496</v>
      </c>
      <c r="C168" t="s">
        <v>2497</v>
      </c>
      <c r="D168">
        <v>-2.6707708713352201</v>
      </c>
      <c r="E168">
        <v>8.5196003578049805E-3</v>
      </c>
      <c r="G168" t="s">
        <v>350</v>
      </c>
      <c r="H168" t="s">
        <v>327</v>
      </c>
      <c r="I168">
        <v>-3.7182354607002002</v>
      </c>
      <c r="J168">
        <v>4.0848383826592796E-3</v>
      </c>
      <c r="L168" t="s">
        <v>2693</v>
      </c>
      <c r="M168" t="s">
        <v>2694</v>
      </c>
      <c r="N168">
        <v>-2.24813219373477</v>
      </c>
      <c r="O168">
        <v>1.00433035731701E-2</v>
      </c>
    </row>
    <row r="169" spans="2:15" x14ac:dyDescent="0.25">
      <c r="B169" t="s">
        <v>2498</v>
      </c>
      <c r="C169" t="s">
        <v>2499</v>
      </c>
      <c r="D169">
        <v>-2.65921754484906</v>
      </c>
      <c r="E169">
        <v>0.6530399756002</v>
      </c>
      <c r="G169" t="s">
        <v>3113</v>
      </c>
      <c r="H169" t="s">
        <v>3114</v>
      </c>
      <c r="I169">
        <v>-3.3802454414523799</v>
      </c>
      <c r="J169">
        <v>4.0848383826592796E-3</v>
      </c>
      <c r="L169" t="s">
        <v>2650</v>
      </c>
      <c r="M169" t="s">
        <v>2651</v>
      </c>
      <c r="N169">
        <v>-2.23629912194014</v>
      </c>
      <c r="O169">
        <v>0.64646450184366999</v>
      </c>
    </row>
    <row r="170" spans="2:15" x14ac:dyDescent="0.25">
      <c r="B170" t="s">
        <v>2500</v>
      </c>
      <c r="C170" t="s">
        <v>2501</v>
      </c>
      <c r="D170">
        <v>-2.6574170459173301</v>
      </c>
      <c r="E170">
        <v>1.34496738599573E-2</v>
      </c>
      <c r="G170" t="s">
        <v>2381</v>
      </c>
      <c r="H170" t="s">
        <v>2382</v>
      </c>
      <c r="I170">
        <v>-3.3033324175577201</v>
      </c>
      <c r="J170">
        <v>4.0848383826592796E-3</v>
      </c>
      <c r="L170" t="s">
        <v>2438</v>
      </c>
      <c r="M170" t="s">
        <v>2439</v>
      </c>
      <c r="N170">
        <v>-2.2341240335270398</v>
      </c>
      <c r="O170">
        <v>7.7401269119236598E-3</v>
      </c>
    </row>
    <row r="171" spans="2:15" x14ac:dyDescent="0.25">
      <c r="B171" t="s">
        <v>2502</v>
      </c>
      <c r="C171" t="s">
        <v>2503</v>
      </c>
      <c r="D171">
        <v>-2.6429828278716698</v>
      </c>
      <c r="E171">
        <v>8.5101250957623897E-3</v>
      </c>
      <c r="G171" t="s">
        <v>3127</v>
      </c>
      <c r="H171" t="s">
        <v>3128</v>
      </c>
      <c r="I171">
        <v>-3.0542886977727699</v>
      </c>
      <c r="J171">
        <v>4.0848383826592796E-3</v>
      </c>
      <c r="L171" t="s">
        <v>3454</v>
      </c>
      <c r="M171" t="s">
        <v>3455</v>
      </c>
      <c r="N171">
        <v>-2.23070085145662</v>
      </c>
      <c r="O171">
        <v>7.7401269119236598E-3</v>
      </c>
    </row>
    <row r="172" spans="2:15" x14ac:dyDescent="0.25">
      <c r="B172" t="s">
        <v>2504</v>
      </c>
      <c r="C172" t="s">
        <v>2505</v>
      </c>
      <c r="D172">
        <v>-2.6300148781189501</v>
      </c>
      <c r="E172">
        <v>1.1143402231734999E-2</v>
      </c>
      <c r="G172" t="s">
        <v>3385</v>
      </c>
      <c r="H172" t="s">
        <v>3386</v>
      </c>
      <c r="I172">
        <v>-1.6188588432287001</v>
      </c>
      <c r="J172">
        <v>4.0848383826592796E-3</v>
      </c>
      <c r="L172" t="s">
        <v>3456</v>
      </c>
      <c r="M172" t="s">
        <v>3457</v>
      </c>
      <c r="N172">
        <v>-2.2294036491484799</v>
      </c>
      <c r="O172">
        <v>5.1987393455625299E-3</v>
      </c>
    </row>
    <row r="173" spans="2:15" x14ac:dyDescent="0.25">
      <c r="B173" t="s">
        <v>2506</v>
      </c>
      <c r="C173" t="s">
        <v>2507</v>
      </c>
      <c r="D173">
        <v>-2.6148524622403899</v>
      </c>
      <c r="E173">
        <v>1.8636518142211501E-2</v>
      </c>
      <c r="G173" t="s">
        <v>2990</v>
      </c>
      <c r="H173" t="s">
        <v>2991</v>
      </c>
      <c r="I173">
        <v>-1.9581197907693699</v>
      </c>
      <c r="J173">
        <v>4.0920369604604996E-3</v>
      </c>
      <c r="L173" t="s">
        <v>2269</v>
      </c>
      <c r="M173" t="s">
        <v>2270</v>
      </c>
      <c r="N173">
        <v>-2.22409072274937</v>
      </c>
      <c r="O173">
        <v>0.43143219379753101</v>
      </c>
    </row>
    <row r="174" spans="2:15" x14ac:dyDescent="0.25">
      <c r="B174" t="s">
        <v>2508</v>
      </c>
      <c r="C174" t="s">
        <v>2509</v>
      </c>
      <c r="D174">
        <v>-2.60691368340358</v>
      </c>
      <c r="E174">
        <v>4.5085342578991801E-3</v>
      </c>
      <c r="G174" t="s">
        <v>3108</v>
      </c>
      <c r="H174" t="s">
        <v>3109</v>
      </c>
      <c r="I174">
        <v>-3.4886499908789301</v>
      </c>
      <c r="J174">
        <v>4.1069194050595498E-3</v>
      </c>
      <c r="L174" t="s">
        <v>2979</v>
      </c>
      <c r="M174" s="1">
        <v>43715</v>
      </c>
      <c r="N174">
        <v>-2.22080020916867</v>
      </c>
      <c r="O174">
        <v>0.64215130855108005</v>
      </c>
    </row>
    <row r="175" spans="2:15" x14ac:dyDescent="0.25">
      <c r="B175" t="s">
        <v>2510</v>
      </c>
      <c r="C175" t="s">
        <v>2511</v>
      </c>
      <c r="D175">
        <v>-2.60669158672163</v>
      </c>
      <c r="E175">
        <v>7.4051375452515002E-3</v>
      </c>
      <c r="G175" t="s">
        <v>1542</v>
      </c>
      <c r="H175" t="s">
        <v>1543</v>
      </c>
      <c r="I175">
        <v>-2.0889774511652401</v>
      </c>
      <c r="J175">
        <v>4.1069194050595498E-3</v>
      </c>
      <c r="L175" t="s">
        <v>125</v>
      </c>
      <c r="M175" t="s">
        <v>126</v>
      </c>
      <c r="N175">
        <v>-2.2049523062501502</v>
      </c>
      <c r="O175">
        <v>8.0298695393618696E-3</v>
      </c>
    </row>
    <row r="176" spans="2:15" x14ac:dyDescent="0.25">
      <c r="B176" t="s">
        <v>2512</v>
      </c>
      <c r="C176" t="s">
        <v>2513</v>
      </c>
      <c r="D176">
        <v>-2.6006694662554399</v>
      </c>
      <c r="E176">
        <v>1.0764588124008901E-2</v>
      </c>
      <c r="G176" t="s">
        <v>2554</v>
      </c>
      <c r="H176" t="s">
        <v>2555</v>
      </c>
      <c r="I176">
        <v>-2.7528162165657601</v>
      </c>
      <c r="J176">
        <v>4.1573509280043199E-3</v>
      </c>
      <c r="L176" t="s">
        <v>2500</v>
      </c>
      <c r="M176" t="s">
        <v>2501</v>
      </c>
      <c r="N176">
        <v>-2.1952804040189</v>
      </c>
      <c r="O176">
        <v>8.0266990639002792E-3</v>
      </c>
    </row>
    <row r="177" spans="2:15" x14ac:dyDescent="0.25">
      <c r="B177" t="s">
        <v>2514</v>
      </c>
      <c r="C177" t="s">
        <v>2515</v>
      </c>
      <c r="D177">
        <v>-2.5988049405017701</v>
      </c>
      <c r="E177">
        <v>1.0204641276656899E-2</v>
      </c>
      <c r="G177" t="s">
        <v>2646</v>
      </c>
      <c r="H177" t="s">
        <v>2647</v>
      </c>
      <c r="I177">
        <v>-2.09812414169595</v>
      </c>
      <c r="J177">
        <v>4.1573509280043199E-3</v>
      </c>
      <c r="L177" t="s">
        <v>3458</v>
      </c>
      <c r="M177" t="s">
        <v>3459</v>
      </c>
      <c r="N177">
        <v>-2.1925449223805602</v>
      </c>
      <c r="O177">
        <v>5.7372019281391297E-3</v>
      </c>
    </row>
    <row r="178" spans="2:15" x14ac:dyDescent="0.25">
      <c r="B178" t="s">
        <v>1937</v>
      </c>
      <c r="C178" t="s">
        <v>1938</v>
      </c>
      <c r="D178">
        <v>-2.5951245771322702</v>
      </c>
      <c r="E178">
        <v>1.3945065051486299E-2</v>
      </c>
      <c r="G178" t="s">
        <v>2908</v>
      </c>
      <c r="H178" t="s">
        <v>2909</v>
      </c>
      <c r="I178">
        <v>-1.8392374423281099</v>
      </c>
      <c r="J178">
        <v>4.1573509280043199E-3</v>
      </c>
      <c r="L178" t="s">
        <v>2512</v>
      </c>
      <c r="M178" t="s">
        <v>2513</v>
      </c>
      <c r="N178">
        <v>-2.17599843857796</v>
      </c>
      <c r="O178">
        <v>1.08790597462207E-2</v>
      </c>
    </row>
    <row r="179" spans="2:15" x14ac:dyDescent="0.25">
      <c r="B179" t="s">
        <v>2516</v>
      </c>
      <c r="C179" t="s">
        <v>2517</v>
      </c>
      <c r="D179">
        <v>-2.5941653007307099</v>
      </c>
      <c r="E179">
        <v>8.3302145417674493E-3</v>
      </c>
      <c r="G179" t="s">
        <v>3351</v>
      </c>
      <c r="H179" t="s">
        <v>3352</v>
      </c>
      <c r="I179">
        <v>-1.69048433456776</v>
      </c>
      <c r="J179">
        <v>4.1573509280043199E-3</v>
      </c>
      <c r="L179" t="s">
        <v>3460</v>
      </c>
      <c r="M179" t="s">
        <v>3461</v>
      </c>
      <c r="N179">
        <v>-2.17433173775032</v>
      </c>
      <c r="O179">
        <v>5.8929065142981204E-3</v>
      </c>
    </row>
    <row r="180" spans="2:15" x14ac:dyDescent="0.25">
      <c r="B180" t="s">
        <v>2518</v>
      </c>
      <c r="C180" t="s">
        <v>2519</v>
      </c>
      <c r="D180">
        <v>-2.5936522167988598</v>
      </c>
      <c r="E180">
        <v>5.4798948752753096E-3</v>
      </c>
      <c r="G180" t="s">
        <v>2706</v>
      </c>
      <c r="H180" t="s">
        <v>2707</v>
      </c>
      <c r="I180">
        <v>-2.2005569600463999</v>
      </c>
      <c r="J180">
        <v>4.1620566703120202E-3</v>
      </c>
      <c r="L180" t="s">
        <v>2812</v>
      </c>
      <c r="M180" t="s">
        <v>2813</v>
      </c>
      <c r="N180">
        <v>-2.1695474268225601</v>
      </c>
      <c r="O180">
        <v>6.7017764926599497E-3</v>
      </c>
    </row>
    <row r="181" spans="2:15" x14ac:dyDescent="0.25">
      <c r="B181" t="s">
        <v>2520</v>
      </c>
      <c r="C181" t="s">
        <v>2521</v>
      </c>
      <c r="D181">
        <v>-2.59167036296919</v>
      </c>
      <c r="E181">
        <v>8.3987398161620402E-2</v>
      </c>
      <c r="G181" t="s">
        <v>2510</v>
      </c>
      <c r="H181" t="s">
        <v>2511</v>
      </c>
      <c r="I181">
        <v>-2.6974238219659399</v>
      </c>
      <c r="J181">
        <v>4.1814896021968098E-3</v>
      </c>
      <c r="L181" t="s">
        <v>3189</v>
      </c>
      <c r="M181" t="s">
        <v>3190</v>
      </c>
      <c r="N181">
        <v>-2.1644587212545598</v>
      </c>
      <c r="O181">
        <v>1.37477982199518E-2</v>
      </c>
    </row>
    <row r="182" spans="2:15" x14ac:dyDescent="0.25">
      <c r="B182" t="s">
        <v>2522</v>
      </c>
      <c r="C182" t="s">
        <v>2523</v>
      </c>
      <c r="D182">
        <v>-2.5902540136897501</v>
      </c>
      <c r="E182">
        <v>2.35407589061663E-2</v>
      </c>
      <c r="G182" t="s">
        <v>2660</v>
      </c>
      <c r="H182" t="s">
        <v>2661</v>
      </c>
      <c r="I182">
        <v>-2.2028480804874602</v>
      </c>
      <c r="J182">
        <v>4.1814896021968098E-3</v>
      </c>
      <c r="L182" t="s">
        <v>2684</v>
      </c>
      <c r="M182" t="s">
        <v>2685</v>
      </c>
      <c r="N182">
        <v>-2.1563185807669401</v>
      </c>
      <c r="O182">
        <v>1.9252143877819001E-3</v>
      </c>
    </row>
    <row r="183" spans="2:15" x14ac:dyDescent="0.25">
      <c r="B183" t="s">
        <v>2524</v>
      </c>
      <c r="C183" t="s">
        <v>2482</v>
      </c>
      <c r="D183">
        <v>-2.5887687237905102</v>
      </c>
      <c r="E183">
        <v>4.0356446940311604E-3</v>
      </c>
      <c r="G183" t="s">
        <v>3246</v>
      </c>
      <c r="H183" t="s">
        <v>3247</v>
      </c>
      <c r="I183">
        <v>-1.95876746407372</v>
      </c>
      <c r="J183">
        <v>4.1814896021968098E-3</v>
      </c>
      <c r="L183" t="s">
        <v>3462</v>
      </c>
      <c r="M183" t="s">
        <v>3463</v>
      </c>
      <c r="N183">
        <v>-2.1476945246033599</v>
      </c>
      <c r="O183">
        <v>7.6073771656355003E-3</v>
      </c>
    </row>
    <row r="184" spans="2:15" x14ac:dyDescent="0.25">
      <c r="B184" t="s">
        <v>2525</v>
      </c>
      <c r="C184" t="s">
        <v>2526</v>
      </c>
      <c r="D184">
        <v>-2.5880416054227902</v>
      </c>
      <c r="E184">
        <v>1.3488522215338101E-2</v>
      </c>
      <c r="G184" t="s">
        <v>2527</v>
      </c>
      <c r="H184" t="s">
        <v>2528</v>
      </c>
      <c r="I184">
        <v>-1.87607374589486</v>
      </c>
      <c r="J184">
        <v>4.1814896021968098E-3</v>
      </c>
      <c r="L184" t="s">
        <v>2293</v>
      </c>
      <c r="M184" t="s">
        <v>2254</v>
      </c>
      <c r="N184">
        <v>-2.1436667243554099</v>
      </c>
      <c r="O184">
        <v>8.6486848965846602E-2</v>
      </c>
    </row>
    <row r="185" spans="2:15" x14ac:dyDescent="0.25">
      <c r="B185" t="s">
        <v>2527</v>
      </c>
      <c r="C185" t="s">
        <v>2528</v>
      </c>
      <c r="D185">
        <v>-2.58447396975239</v>
      </c>
      <c r="E185">
        <v>3.7704911993205002E-3</v>
      </c>
      <c r="G185" t="s">
        <v>2461</v>
      </c>
      <c r="H185" t="s">
        <v>2462</v>
      </c>
      <c r="I185">
        <v>-2.8946607134353699</v>
      </c>
      <c r="J185">
        <v>4.2013406655084396E-3</v>
      </c>
      <c r="L185" t="s">
        <v>3464</v>
      </c>
      <c r="M185" t="s">
        <v>3465</v>
      </c>
      <c r="N185">
        <v>-2.1182291701136999</v>
      </c>
      <c r="O185">
        <v>8.4181100538261194E-2</v>
      </c>
    </row>
    <row r="186" spans="2:15" x14ac:dyDescent="0.25">
      <c r="B186" t="s">
        <v>2529</v>
      </c>
      <c r="C186" t="s">
        <v>2341</v>
      </c>
      <c r="D186">
        <v>-2.5798321157605799</v>
      </c>
      <c r="E186">
        <v>1.9708578620379301E-2</v>
      </c>
      <c r="G186" t="s">
        <v>3223</v>
      </c>
      <c r="H186" t="s">
        <v>3011</v>
      </c>
      <c r="I186">
        <v>-2.0372919915887802</v>
      </c>
      <c r="J186">
        <v>4.2275338554794099E-3</v>
      </c>
      <c r="L186" t="s">
        <v>2814</v>
      </c>
      <c r="M186" t="s">
        <v>2815</v>
      </c>
      <c r="N186">
        <v>-2.1058591787540002</v>
      </c>
      <c r="O186">
        <v>7.57575674689045E-3</v>
      </c>
    </row>
    <row r="187" spans="2:15" x14ac:dyDescent="0.25">
      <c r="B187" t="s">
        <v>2530</v>
      </c>
      <c r="C187" t="s">
        <v>2531</v>
      </c>
      <c r="D187">
        <v>-2.5540338124125701</v>
      </c>
      <c r="E187">
        <v>7.1844682894784597E-3</v>
      </c>
      <c r="G187" t="s">
        <v>2304</v>
      </c>
      <c r="H187" t="s">
        <v>2305</v>
      </c>
      <c r="I187">
        <v>-3.6237850659017501</v>
      </c>
      <c r="J187">
        <v>4.2372786449422304E-3</v>
      </c>
      <c r="L187" t="s">
        <v>3466</v>
      </c>
      <c r="M187" t="s">
        <v>3467</v>
      </c>
      <c r="N187">
        <v>-2.10543416148366</v>
      </c>
      <c r="O187">
        <v>5.5103164929378896E-3</v>
      </c>
    </row>
    <row r="188" spans="2:15" x14ac:dyDescent="0.25">
      <c r="B188" t="s">
        <v>2532</v>
      </c>
      <c r="C188" t="s">
        <v>2533</v>
      </c>
      <c r="D188">
        <v>-2.54785280487165</v>
      </c>
      <c r="E188">
        <v>6.62463383220834E-3</v>
      </c>
      <c r="G188" t="s">
        <v>3180</v>
      </c>
      <c r="H188" t="s">
        <v>3181</v>
      </c>
      <c r="I188">
        <v>-2.2535871724601102</v>
      </c>
      <c r="J188">
        <v>4.2563802305223396E-3</v>
      </c>
      <c r="L188" t="s">
        <v>3468</v>
      </c>
      <c r="M188" t="s">
        <v>3469</v>
      </c>
      <c r="N188">
        <v>-2.1037381810264999</v>
      </c>
      <c r="O188">
        <v>9.2931513926908405E-2</v>
      </c>
    </row>
    <row r="189" spans="2:15" x14ac:dyDescent="0.25">
      <c r="B189" t="s">
        <v>2534</v>
      </c>
      <c r="C189" t="s">
        <v>2390</v>
      </c>
      <c r="D189">
        <v>-2.5478510085963002</v>
      </c>
      <c r="E189">
        <v>1.8047168450168499E-2</v>
      </c>
      <c r="G189" t="s">
        <v>2379</v>
      </c>
      <c r="H189" t="s">
        <v>2380</v>
      </c>
      <c r="I189">
        <v>-2.8087012617595399</v>
      </c>
      <c r="J189">
        <v>4.2652908949298001E-3</v>
      </c>
      <c r="L189" t="s">
        <v>2755</v>
      </c>
      <c r="M189" t="s">
        <v>2756</v>
      </c>
      <c r="N189">
        <v>-2.1034391209615899</v>
      </c>
      <c r="O189">
        <v>3.3423684215247603E-4</v>
      </c>
    </row>
    <row r="190" spans="2:15" x14ac:dyDescent="0.25">
      <c r="B190" t="s">
        <v>2535</v>
      </c>
      <c r="C190" t="s">
        <v>205</v>
      </c>
      <c r="D190">
        <v>-2.54628681350699</v>
      </c>
      <c r="E190">
        <v>0.21154011437526701</v>
      </c>
      <c r="G190" t="s">
        <v>2487</v>
      </c>
      <c r="H190" t="s">
        <v>2488</v>
      </c>
      <c r="I190">
        <v>-3.4743550271767001</v>
      </c>
      <c r="J190">
        <v>4.2933249335673296E-3</v>
      </c>
      <c r="L190" t="s">
        <v>3470</v>
      </c>
      <c r="M190" t="s">
        <v>3471</v>
      </c>
      <c r="N190">
        <v>-2.1008922868825599</v>
      </c>
      <c r="O190">
        <v>2.77252885338942E-2</v>
      </c>
    </row>
    <row r="191" spans="2:15" x14ac:dyDescent="0.25">
      <c r="B191" t="s">
        <v>2536</v>
      </c>
      <c r="C191" t="s">
        <v>2537</v>
      </c>
      <c r="D191">
        <v>-2.5325343219939902</v>
      </c>
      <c r="E191">
        <v>3.0674154735727401E-2</v>
      </c>
      <c r="G191" t="s">
        <v>2316</v>
      </c>
      <c r="H191" t="s">
        <v>2317</v>
      </c>
      <c r="I191">
        <v>-3.3834697506696401</v>
      </c>
      <c r="J191">
        <v>4.30316580418831E-3</v>
      </c>
      <c r="L191" t="s">
        <v>3472</v>
      </c>
      <c r="M191" t="s">
        <v>3473</v>
      </c>
      <c r="N191">
        <v>-2.09833077832198</v>
      </c>
      <c r="O191">
        <v>2.2546732402464902E-2</v>
      </c>
    </row>
    <row r="192" spans="2:15" x14ac:dyDescent="0.25">
      <c r="B192" t="s">
        <v>2538</v>
      </c>
      <c r="C192" t="s">
        <v>2539</v>
      </c>
      <c r="D192">
        <v>-2.52909385755048</v>
      </c>
      <c r="E192">
        <v>7.5291182085988496E-3</v>
      </c>
      <c r="G192" t="s">
        <v>2247</v>
      </c>
      <c r="H192" t="s">
        <v>2248</v>
      </c>
      <c r="I192">
        <v>-2.02476079997383</v>
      </c>
      <c r="J192">
        <v>4.30316580418831E-3</v>
      </c>
      <c r="L192" t="s">
        <v>2193</v>
      </c>
      <c r="M192" t="s">
        <v>2194</v>
      </c>
      <c r="N192">
        <v>-2.0945526875791098</v>
      </c>
      <c r="O192">
        <v>1.0876138286678501E-2</v>
      </c>
    </row>
    <row r="193" spans="2:15" x14ac:dyDescent="0.25">
      <c r="B193" t="s">
        <v>2540</v>
      </c>
      <c r="C193" t="s">
        <v>2541</v>
      </c>
      <c r="D193">
        <v>-2.5198160725935499</v>
      </c>
      <c r="E193">
        <v>2.9486278106666199E-3</v>
      </c>
      <c r="G193" t="s">
        <v>1772</v>
      </c>
      <c r="H193" t="s">
        <v>1773</v>
      </c>
      <c r="I193">
        <v>-5.3113793028632204</v>
      </c>
      <c r="J193">
        <v>4.3069078390427203E-3</v>
      </c>
      <c r="L193" t="s">
        <v>2221</v>
      </c>
      <c r="M193" t="s">
        <v>2222</v>
      </c>
      <c r="N193">
        <v>-2.0935969923676998</v>
      </c>
      <c r="O193">
        <v>5.0298633793279899E-3</v>
      </c>
    </row>
    <row r="194" spans="2:15" x14ac:dyDescent="0.25">
      <c r="B194" t="s">
        <v>2542</v>
      </c>
      <c r="C194" t="s">
        <v>2543</v>
      </c>
      <c r="D194">
        <v>-2.5191011392799298</v>
      </c>
      <c r="E194">
        <v>4.7714900248300796E-3</v>
      </c>
      <c r="G194" t="s">
        <v>3321</v>
      </c>
      <c r="H194" t="s">
        <v>3322</v>
      </c>
      <c r="I194">
        <v>-1.7617705397711201</v>
      </c>
      <c r="J194">
        <v>4.3069078390427203E-3</v>
      </c>
      <c r="L194" t="s">
        <v>1311</v>
      </c>
      <c r="M194" t="s">
        <v>1312</v>
      </c>
      <c r="N194">
        <v>-2.08537368476328</v>
      </c>
      <c r="O194">
        <v>1.4488819973138599E-2</v>
      </c>
    </row>
    <row r="195" spans="2:15" x14ac:dyDescent="0.25">
      <c r="B195" t="s">
        <v>2544</v>
      </c>
      <c r="C195" t="s">
        <v>2545</v>
      </c>
      <c r="D195">
        <v>-2.51520128059154</v>
      </c>
      <c r="E195">
        <v>7.2650942237695902E-3</v>
      </c>
      <c r="G195" t="s">
        <v>2326</v>
      </c>
      <c r="H195" t="s">
        <v>2327</v>
      </c>
      <c r="I195">
        <v>-3.4295563124347099</v>
      </c>
      <c r="J195">
        <v>4.3405372484892199E-3</v>
      </c>
      <c r="L195" t="s">
        <v>2747</v>
      </c>
      <c r="M195" t="s">
        <v>2748</v>
      </c>
      <c r="N195">
        <v>-2.08423215829951</v>
      </c>
      <c r="O195">
        <v>5.09560901744446E-3</v>
      </c>
    </row>
    <row r="196" spans="2:15" x14ac:dyDescent="0.25">
      <c r="B196" t="s">
        <v>2546</v>
      </c>
      <c r="C196" t="s">
        <v>2547</v>
      </c>
      <c r="D196">
        <v>-2.5081239923824099</v>
      </c>
      <c r="E196">
        <v>2.7802086772946901E-2</v>
      </c>
      <c r="G196" t="s">
        <v>2569</v>
      </c>
      <c r="H196" t="s">
        <v>2570</v>
      </c>
      <c r="I196">
        <v>-2.6992344586485801</v>
      </c>
      <c r="J196">
        <v>4.3405372484892199E-3</v>
      </c>
      <c r="L196" t="s">
        <v>2652</v>
      </c>
      <c r="M196" t="s">
        <v>2653</v>
      </c>
      <c r="N196">
        <v>-2.0834861770859598</v>
      </c>
      <c r="O196">
        <v>2.39482041057624E-2</v>
      </c>
    </row>
    <row r="197" spans="2:15" x14ac:dyDescent="0.25">
      <c r="B197" t="s">
        <v>2548</v>
      </c>
      <c r="C197" t="s">
        <v>2549</v>
      </c>
      <c r="D197">
        <v>-2.5065144697855599</v>
      </c>
      <c r="E197">
        <v>0.6530399756002</v>
      </c>
      <c r="G197" t="s">
        <v>2861</v>
      </c>
      <c r="H197" t="s">
        <v>2862</v>
      </c>
      <c r="I197">
        <v>-1.8841892926297901</v>
      </c>
      <c r="J197">
        <v>4.3405372484892199E-3</v>
      </c>
      <c r="L197" t="s">
        <v>2291</v>
      </c>
      <c r="M197" t="s">
        <v>2292</v>
      </c>
      <c r="N197">
        <v>-2.0830462897217799</v>
      </c>
      <c r="O197">
        <v>1.7134611618608801E-2</v>
      </c>
    </row>
    <row r="198" spans="2:15" x14ac:dyDescent="0.25">
      <c r="B198" t="s">
        <v>2550</v>
      </c>
      <c r="C198" t="s">
        <v>2551</v>
      </c>
      <c r="D198">
        <v>-2.4992929198665399</v>
      </c>
      <c r="E198">
        <v>7.5488045529519699E-3</v>
      </c>
      <c r="G198" t="s">
        <v>3285</v>
      </c>
      <c r="H198" t="s">
        <v>3286</v>
      </c>
      <c r="I198">
        <v>-1.83894035319323</v>
      </c>
      <c r="J198">
        <v>4.3405372484892199E-3</v>
      </c>
      <c r="L198" t="s">
        <v>2578</v>
      </c>
      <c r="M198" t="s">
        <v>2579</v>
      </c>
      <c r="N198">
        <v>-2.06789946326642</v>
      </c>
      <c r="O198">
        <v>3.03359398270367E-3</v>
      </c>
    </row>
    <row r="199" spans="2:15" x14ac:dyDescent="0.25">
      <c r="B199" t="s">
        <v>2552</v>
      </c>
      <c r="C199" t="s">
        <v>2553</v>
      </c>
      <c r="D199">
        <v>-2.4987935170524098</v>
      </c>
      <c r="E199">
        <v>7.5488045529519699E-3</v>
      </c>
      <c r="G199" t="s">
        <v>3115</v>
      </c>
      <c r="H199" t="s">
        <v>3116</v>
      </c>
      <c r="I199">
        <v>-3.2618073011081701</v>
      </c>
      <c r="J199">
        <v>4.3421472217325899E-3</v>
      </c>
      <c r="L199" t="s">
        <v>2749</v>
      </c>
      <c r="M199" t="s">
        <v>2750</v>
      </c>
      <c r="N199">
        <v>-2.0646456304465399</v>
      </c>
      <c r="O199">
        <v>0.64646450184366999</v>
      </c>
    </row>
    <row r="200" spans="2:15" x14ac:dyDescent="0.25">
      <c r="B200" t="s">
        <v>2554</v>
      </c>
      <c r="C200" t="s">
        <v>2555</v>
      </c>
      <c r="D200">
        <v>-2.4962342109643099</v>
      </c>
      <c r="E200">
        <v>5.7571705820140999E-3</v>
      </c>
      <c r="G200" t="s">
        <v>2642</v>
      </c>
      <c r="H200" t="s">
        <v>2643</v>
      </c>
      <c r="I200">
        <v>-2.06974372363951</v>
      </c>
      <c r="J200">
        <v>4.3421472217325899E-3</v>
      </c>
      <c r="L200" t="s">
        <v>992</v>
      </c>
      <c r="M200" t="s">
        <v>993</v>
      </c>
      <c r="N200">
        <v>-2.0646456304465399</v>
      </c>
      <c r="O200">
        <v>0.64646450184366999</v>
      </c>
    </row>
    <row r="201" spans="2:15" x14ac:dyDescent="0.25">
      <c r="B201" t="s">
        <v>2556</v>
      </c>
      <c r="C201" t="s">
        <v>2557</v>
      </c>
      <c r="D201">
        <v>-2.4944766744219602</v>
      </c>
      <c r="E201">
        <v>0.20333068176000699</v>
      </c>
      <c r="G201" t="s">
        <v>2580</v>
      </c>
      <c r="H201" t="s">
        <v>2581</v>
      </c>
      <c r="I201">
        <v>-1.6914354359022701</v>
      </c>
      <c r="J201">
        <v>4.34820533701162E-3</v>
      </c>
      <c r="L201" t="s">
        <v>2873</v>
      </c>
      <c r="M201" t="s">
        <v>2874</v>
      </c>
      <c r="N201">
        <v>-2.0582683855668402</v>
      </c>
      <c r="O201">
        <v>6.9419905035360699E-3</v>
      </c>
    </row>
    <row r="202" spans="2:15" x14ac:dyDescent="0.25">
      <c r="B202" t="s">
        <v>2558</v>
      </c>
      <c r="C202" t="s">
        <v>2559</v>
      </c>
      <c r="D202">
        <v>-2.4794732436670901</v>
      </c>
      <c r="E202">
        <v>2.67545030165407E-3</v>
      </c>
      <c r="G202" t="s">
        <v>3311</v>
      </c>
      <c r="H202" t="s">
        <v>3312</v>
      </c>
      <c r="I202">
        <v>-1.77543093695099</v>
      </c>
      <c r="J202">
        <v>4.3546362020474398E-3</v>
      </c>
      <c r="L202" t="s">
        <v>595</v>
      </c>
      <c r="M202" t="s">
        <v>596</v>
      </c>
      <c r="N202">
        <v>-2.0579774605263599</v>
      </c>
      <c r="O202">
        <v>6.6029077693118502E-3</v>
      </c>
    </row>
    <row r="203" spans="2:15" x14ac:dyDescent="0.25">
      <c r="B203" t="s">
        <v>2560</v>
      </c>
      <c r="C203" t="s">
        <v>2561</v>
      </c>
      <c r="D203">
        <v>-2.4724124488033401</v>
      </c>
      <c r="E203">
        <v>6.8270890689875003E-3</v>
      </c>
      <c r="G203" t="s">
        <v>3133</v>
      </c>
      <c r="H203" t="s">
        <v>3134</v>
      </c>
      <c r="I203">
        <v>-2.95209763034328</v>
      </c>
      <c r="J203">
        <v>4.4644789280277597E-3</v>
      </c>
      <c r="L203" t="s">
        <v>3094</v>
      </c>
      <c r="M203" t="s">
        <v>3095</v>
      </c>
      <c r="N203">
        <v>-2.0536801870063202</v>
      </c>
      <c r="O203">
        <v>2.13106723581383E-2</v>
      </c>
    </row>
    <row r="204" spans="2:15" x14ac:dyDescent="0.25">
      <c r="B204" t="s">
        <v>2562</v>
      </c>
      <c r="C204" t="s">
        <v>2563</v>
      </c>
      <c r="D204">
        <v>-2.4723405119682602</v>
      </c>
      <c r="E204">
        <v>7.5488045529519699E-3</v>
      </c>
      <c r="G204" t="s">
        <v>2775</v>
      </c>
      <c r="H204" t="s">
        <v>2776</v>
      </c>
      <c r="I204">
        <v>-2.0226768027877098</v>
      </c>
      <c r="J204">
        <v>4.5019713617928496E-3</v>
      </c>
      <c r="L204" t="s">
        <v>3474</v>
      </c>
      <c r="M204" t="s">
        <v>3475</v>
      </c>
      <c r="N204">
        <v>-2.0510815453824098</v>
      </c>
      <c r="O204">
        <v>9.9676430286997197E-3</v>
      </c>
    </row>
    <row r="205" spans="2:15" x14ac:dyDescent="0.25">
      <c r="B205" t="s">
        <v>2564</v>
      </c>
      <c r="C205" t="s">
        <v>2565</v>
      </c>
      <c r="D205">
        <v>-2.4706212482165899</v>
      </c>
      <c r="E205">
        <v>0.6530399756002</v>
      </c>
      <c r="G205" t="s">
        <v>2257</v>
      </c>
      <c r="H205" t="s">
        <v>2258</v>
      </c>
      <c r="I205">
        <v>-4.0712397729243799</v>
      </c>
      <c r="J205">
        <v>4.5203865098276197E-3</v>
      </c>
      <c r="L205" t="s">
        <v>2841</v>
      </c>
      <c r="M205" t="s">
        <v>2842</v>
      </c>
      <c r="N205">
        <v>-2.0375528878375202</v>
      </c>
      <c r="O205">
        <v>6.19979203213856E-3</v>
      </c>
    </row>
    <row r="206" spans="2:15" x14ac:dyDescent="0.25">
      <c r="B206" t="s">
        <v>2566</v>
      </c>
      <c r="C206" t="s">
        <v>2567</v>
      </c>
      <c r="D206">
        <v>-2.4623827038370201</v>
      </c>
      <c r="E206">
        <v>2.0118847490782298E-3</v>
      </c>
      <c r="G206" t="s">
        <v>2552</v>
      </c>
      <c r="H206" t="s">
        <v>2553</v>
      </c>
      <c r="I206">
        <v>-2.48805805962136</v>
      </c>
      <c r="J206">
        <v>4.5206759201868304E-3</v>
      </c>
      <c r="L206" t="s">
        <v>2334</v>
      </c>
      <c r="M206" t="s">
        <v>2335</v>
      </c>
      <c r="N206">
        <v>-2.0371375769848599</v>
      </c>
      <c r="O206">
        <v>3.6158531233127702E-3</v>
      </c>
    </row>
    <row r="207" spans="2:15" x14ac:dyDescent="0.25">
      <c r="B207" t="s">
        <v>2568</v>
      </c>
      <c r="C207" t="s">
        <v>2341</v>
      </c>
      <c r="D207">
        <v>-2.46141395121608</v>
      </c>
      <c r="E207">
        <v>3.2920667041605699E-2</v>
      </c>
      <c r="G207" t="s">
        <v>3173</v>
      </c>
      <c r="H207" t="s">
        <v>226</v>
      </c>
      <c r="I207">
        <v>-2.28569653477062</v>
      </c>
      <c r="J207">
        <v>4.5324753805515202E-3</v>
      </c>
      <c r="L207" t="s">
        <v>3476</v>
      </c>
      <c r="M207" t="s">
        <v>3477</v>
      </c>
      <c r="N207">
        <v>-2.03548154484545</v>
      </c>
      <c r="O207">
        <v>1.32178414427623E-2</v>
      </c>
    </row>
    <row r="208" spans="2:15" x14ac:dyDescent="0.25">
      <c r="B208" t="s">
        <v>2569</v>
      </c>
      <c r="C208" t="s">
        <v>2570</v>
      </c>
      <c r="D208">
        <v>-2.44412746030947</v>
      </c>
      <c r="E208">
        <v>0.16735903354579501</v>
      </c>
      <c r="G208" t="s">
        <v>3255</v>
      </c>
      <c r="H208" t="s">
        <v>3256</v>
      </c>
      <c r="I208">
        <v>-1.9290528698315901</v>
      </c>
      <c r="J208">
        <v>4.5324753805515202E-3</v>
      </c>
      <c r="L208" t="s">
        <v>3478</v>
      </c>
      <c r="M208" t="s">
        <v>3479</v>
      </c>
      <c r="N208">
        <v>-2.0343792232876399</v>
      </c>
      <c r="O208">
        <v>4.2147303524589404E-3</v>
      </c>
    </row>
    <row r="209" spans="2:15" x14ac:dyDescent="0.25">
      <c r="B209" t="s">
        <v>2571</v>
      </c>
      <c r="C209" t="s">
        <v>2378</v>
      </c>
      <c r="D209">
        <v>-2.4408421454993001</v>
      </c>
      <c r="E209">
        <v>4.6413785164236901E-2</v>
      </c>
      <c r="G209" t="s">
        <v>2471</v>
      </c>
      <c r="H209" t="s">
        <v>2472</v>
      </c>
      <c r="I209">
        <v>-3.2131161727534199</v>
      </c>
      <c r="J209">
        <v>4.5784885126832599E-3</v>
      </c>
      <c r="L209" t="s">
        <v>2606</v>
      </c>
      <c r="M209" t="s">
        <v>2607</v>
      </c>
      <c r="N209">
        <v>-2.03285441511543</v>
      </c>
      <c r="O209">
        <v>8.7829230769933698E-3</v>
      </c>
    </row>
    <row r="210" spans="2:15" x14ac:dyDescent="0.25">
      <c r="B210" t="s">
        <v>2572</v>
      </c>
      <c r="C210" t="s">
        <v>2573</v>
      </c>
      <c r="D210">
        <v>-2.4300319008283302</v>
      </c>
      <c r="E210">
        <v>1.45200469766448E-2</v>
      </c>
      <c r="G210" t="s">
        <v>3228</v>
      </c>
      <c r="H210" t="s">
        <v>3229</v>
      </c>
      <c r="I210">
        <v>-2.0299940171072199</v>
      </c>
      <c r="J210">
        <v>4.6349350369639603E-3</v>
      </c>
      <c r="L210" t="s">
        <v>2785</v>
      </c>
      <c r="M210" t="s">
        <v>2585</v>
      </c>
      <c r="N210">
        <v>-2.0321922673935702</v>
      </c>
      <c r="O210">
        <v>0.15846916961141599</v>
      </c>
    </row>
    <row r="211" spans="2:15" x14ac:dyDescent="0.25">
      <c r="B211" t="s">
        <v>2574</v>
      </c>
      <c r="C211" t="s">
        <v>2575</v>
      </c>
      <c r="D211">
        <v>-2.42541963608471</v>
      </c>
      <c r="E211">
        <v>6.9142090853647198E-3</v>
      </c>
      <c r="G211" t="s">
        <v>2322</v>
      </c>
      <c r="H211" t="s">
        <v>2323</v>
      </c>
      <c r="I211">
        <v>-3.1480399151956102</v>
      </c>
      <c r="J211">
        <v>4.6673863631119597E-3</v>
      </c>
      <c r="L211" t="s">
        <v>2634</v>
      </c>
      <c r="M211" t="s">
        <v>2635</v>
      </c>
      <c r="N211">
        <v>-2.02953992306833</v>
      </c>
      <c r="O211">
        <v>4.2147303524589404E-3</v>
      </c>
    </row>
    <row r="212" spans="2:15" x14ac:dyDescent="0.25">
      <c r="B212" t="s">
        <v>1702</v>
      </c>
      <c r="C212" t="s">
        <v>1703</v>
      </c>
      <c r="D212">
        <v>-2.4106379683313301</v>
      </c>
      <c r="E212">
        <v>1.15730564943503E-2</v>
      </c>
      <c r="G212" t="s">
        <v>1554</v>
      </c>
      <c r="H212" t="s">
        <v>1555</v>
      </c>
      <c r="I212">
        <v>-2.35603802979259</v>
      </c>
      <c r="J212">
        <v>4.6673863631119597E-3</v>
      </c>
      <c r="L212" t="s">
        <v>2253</v>
      </c>
      <c r="M212" t="s">
        <v>2254</v>
      </c>
      <c r="N212">
        <v>-2.0288567565567202</v>
      </c>
      <c r="O212">
        <v>6.5960169272228905E-2</v>
      </c>
    </row>
    <row r="213" spans="2:15" x14ac:dyDescent="0.25">
      <c r="B213" t="s">
        <v>2576</v>
      </c>
      <c r="C213" t="s">
        <v>2577</v>
      </c>
      <c r="D213">
        <v>-2.4075682989981302</v>
      </c>
      <c r="E213">
        <v>1.36304094698589E-2</v>
      </c>
      <c r="G213" t="s">
        <v>3178</v>
      </c>
      <c r="H213" t="s">
        <v>3179</v>
      </c>
      <c r="I213">
        <v>-2.2601080798252098</v>
      </c>
      <c r="J213">
        <v>4.6673863631119597E-3</v>
      </c>
      <c r="L213" t="s">
        <v>2753</v>
      </c>
      <c r="M213" t="s">
        <v>2754</v>
      </c>
      <c r="N213">
        <v>-2.0277842363803198</v>
      </c>
      <c r="O213">
        <v>1.49619091158791E-2</v>
      </c>
    </row>
    <row r="214" spans="2:15" x14ac:dyDescent="0.25">
      <c r="B214" t="s">
        <v>2578</v>
      </c>
      <c r="C214" t="s">
        <v>2579</v>
      </c>
      <c r="D214">
        <v>-2.3943487048565499</v>
      </c>
      <c r="E214">
        <v>2.3005690529273402E-3</v>
      </c>
      <c r="G214" t="s">
        <v>2812</v>
      </c>
      <c r="H214" t="s">
        <v>2813</v>
      </c>
      <c r="I214">
        <v>-2.15683104676808</v>
      </c>
      <c r="J214">
        <v>4.6673863631119597E-3</v>
      </c>
      <c r="L214" t="s">
        <v>3230</v>
      </c>
      <c r="M214" t="s">
        <v>3231</v>
      </c>
      <c r="N214">
        <v>-2.0244266473894101</v>
      </c>
      <c r="O214">
        <v>1.2785739878537501E-2</v>
      </c>
    </row>
    <row r="215" spans="2:15" x14ac:dyDescent="0.25">
      <c r="B215" t="s">
        <v>2580</v>
      </c>
      <c r="C215" t="s">
        <v>2581</v>
      </c>
      <c r="D215">
        <v>-2.3893507724581999</v>
      </c>
      <c r="E215">
        <v>8.5101250957623897E-3</v>
      </c>
      <c r="G215" t="s">
        <v>3291</v>
      </c>
      <c r="H215" t="s">
        <v>3292</v>
      </c>
      <c r="I215">
        <v>-1.8275021377502301</v>
      </c>
      <c r="J215">
        <v>4.7120849369707597E-3</v>
      </c>
      <c r="L215" t="s">
        <v>2614</v>
      </c>
      <c r="M215" t="s">
        <v>2615</v>
      </c>
      <c r="N215">
        <v>-2.0238638884830702</v>
      </c>
      <c r="O215">
        <v>2.3600906585009199E-2</v>
      </c>
    </row>
    <row r="216" spans="2:15" x14ac:dyDescent="0.25">
      <c r="B216" t="s">
        <v>2582</v>
      </c>
      <c r="C216" t="s">
        <v>2583</v>
      </c>
      <c r="D216">
        <v>-2.3848982939898198</v>
      </c>
      <c r="E216">
        <v>2.9486278106666199E-3</v>
      </c>
      <c r="G216" t="s">
        <v>2418</v>
      </c>
      <c r="H216" t="s">
        <v>2419</v>
      </c>
      <c r="I216">
        <v>-2.98798325072717</v>
      </c>
      <c r="J216">
        <v>4.7162607067911004E-3</v>
      </c>
      <c r="L216" t="s">
        <v>2781</v>
      </c>
      <c r="M216" t="s">
        <v>2782</v>
      </c>
      <c r="N216">
        <v>-2.0191941102175699</v>
      </c>
      <c r="O216">
        <v>2.6926130093029198E-2</v>
      </c>
    </row>
    <row r="217" spans="2:15" x14ac:dyDescent="0.25">
      <c r="B217" t="s">
        <v>2584</v>
      </c>
      <c r="C217" t="s">
        <v>2585</v>
      </c>
      <c r="D217">
        <v>-2.38373862944306</v>
      </c>
      <c r="E217">
        <v>3.30257562967484E-2</v>
      </c>
      <c r="G217" t="s">
        <v>3110</v>
      </c>
      <c r="H217" t="s">
        <v>3111</v>
      </c>
      <c r="I217">
        <v>-3.3867731721022101</v>
      </c>
      <c r="J217">
        <v>4.7340497447384798E-3</v>
      </c>
      <c r="L217" t="s">
        <v>2757</v>
      </c>
      <c r="M217" t="s">
        <v>2758</v>
      </c>
      <c r="N217">
        <v>-2.01814964667554</v>
      </c>
      <c r="O217">
        <v>9.3428603157723004E-3</v>
      </c>
    </row>
    <row r="218" spans="2:15" x14ac:dyDescent="0.25">
      <c r="B218" t="s">
        <v>2586</v>
      </c>
      <c r="C218" t="s">
        <v>2587</v>
      </c>
      <c r="D218">
        <v>-2.3829994023487999</v>
      </c>
      <c r="E218">
        <v>1.38001788633275E-2</v>
      </c>
      <c r="G218" t="s">
        <v>2277</v>
      </c>
      <c r="H218" t="s">
        <v>2278</v>
      </c>
      <c r="I218">
        <v>-2.90815099402016</v>
      </c>
      <c r="J218">
        <v>4.7911169045463699E-3</v>
      </c>
      <c r="L218" t="s">
        <v>2471</v>
      </c>
      <c r="M218" t="s">
        <v>2472</v>
      </c>
      <c r="N218">
        <v>-1.9981559414629599</v>
      </c>
      <c r="O218">
        <v>7.7320722429408198E-3</v>
      </c>
    </row>
    <row r="219" spans="2:15" x14ac:dyDescent="0.25">
      <c r="B219" t="s">
        <v>2588</v>
      </c>
      <c r="C219" t="s">
        <v>2589</v>
      </c>
      <c r="D219">
        <v>-2.3819935447600198</v>
      </c>
      <c r="E219">
        <v>1.45134980416849E-2</v>
      </c>
      <c r="G219" t="s">
        <v>2741</v>
      </c>
      <c r="H219" t="s">
        <v>2742</v>
      </c>
      <c r="I219">
        <v>-2.1324137591760501</v>
      </c>
      <c r="J219">
        <v>4.7911169045463699E-3</v>
      </c>
      <c r="L219" t="s">
        <v>3480</v>
      </c>
      <c r="M219" t="s">
        <v>3481</v>
      </c>
      <c r="N219">
        <v>-1.99011393673781</v>
      </c>
      <c r="O219">
        <v>0.13788812200926401</v>
      </c>
    </row>
    <row r="220" spans="2:15" x14ac:dyDescent="0.25">
      <c r="B220" t="s">
        <v>2590</v>
      </c>
      <c r="C220" t="s">
        <v>2591</v>
      </c>
      <c r="D220">
        <v>-2.3809426426782001</v>
      </c>
      <c r="E220">
        <v>3.8424318434546801E-3</v>
      </c>
      <c r="G220" t="s">
        <v>3264</v>
      </c>
      <c r="H220" t="s">
        <v>3265</v>
      </c>
      <c r="I220">
        <v>-1.9140206537059401</v>
      </c>
      <c r="J220">
        <v>4.7911169045463699E-3</v>
      </c>
      <c r="L220" t="s">
        <v>2775</v>
      </c>
      <c r="M220" t="s">
        <v>2776</v>
      </c>
      <c r="N220">
        <v>-1.9887416212144799</v>
      </c>
      <c r="O220">
        <v>6.2730157628925901E-3</v>
      </c>
    </row>
    <row r="221" spans="2:15" x14ac:dyDescent="0.25">
      <c r="B221" t="s">
        <v>2592</v>
      </c>
      <c r="C221" t="s">
        <v>2593</v>
      </c>
      <c r="D221">
        <v>-2.3795097809022501</v>
      </c>
      <c r="E221">
        <v>1.0380314557484199E-2</v>
      </c>
      <c r="G221" t="s">
        <v>3364</v>
      </c>
      <c r="H221" t="s">
        <v>3365</v>
      </c>
      <c r="I221">
        <v>-1.65620280623674</v>
      </c>
      <c r="J221">
        <v>4.7911169045463699E-3</v>
      </c>
      <c r="L221" t="s">
        <v>3482</v>
      </c>
      <c r="M221" t="s">
        <v>3483</v>
      </c>
      <c r="N221">
        <v>-1.98773575705343</v>
      </c>
      <c r="O221">
        <v>0.51267120975951397</v>
      </c>
    </row>
    <row r="222" spans="2:15" x14ac:dyDescent="0.25">
      <c r="B222" t="s">
        <v>2594</v>
      </c>
      <c r="C222" t="s">
        <v>2595</v>
      </c>
      <c r="D222">
        <v>-2.3722194741665201</v>
      </c>
      <c r="E222">
        <v>1.19879978568693E-2</v>
      </c>
      <c r="G222" t="s">
        <v>2996</v>
      </c>
      <c r="H222" t="s">
        <v>2997</v>
      </c>
      <c r="I222">
        <v>-1.68556390763332</v>
      </c>
      <c r="J222">
        <v>4.8206790831553598E-3</v>
      </c>
      <c r="L222" t="s">
        <v>3484</v>
      </c>
      <c r="M222" t="s">
        <v>3485</v>
      </c>
      <c r="N222">
        <v>-1.9843220787610201</v>
      </c>
      <c r="O222">
        <v>7.7401269119236598E-3</v>
      </c>
    </row>
    <row r="223" spans="2:15" x14ac:dyDescent="0.25">
      <c r="B223" t="s">
        <v>2596</v>
      </c>
      <c r="C223" t="s">
        <v>2597</v>
      </c>
      <c r="D223">
        <v>-2.37140624191154</v>
      </c>
      <c r="E223">
        <v>1.49116694829675E-2</v>
      </c>
      <c r="G223" t="s">
        <v>2494</v>
      </c>
      <c r="H223" t="s">
        <v>2495</v>
      </c>
      <c r="I223">
        <v>-2.70588277120252</v>
      </c>
      <c r="J223">
        <v>4.9090588301150704E-3</v>
      </c>
      <c r="L223" t="s">
        <v>2773</v>
      </c>
      <c r="M223" t="s">
        <v>2774</v>
      </c>
      <c r="N223">
        <v>-1.98398483518727</v>
      </c>
      <c r="O223">
        <v>1.4709581612703001E-2</v>
      </c>
    </row>
    <row r="224" spans="2:15" x14ac:dyDescent="0.25">
      <c r="B224" t="s">
        <v>2598</v>
      </c>
      <c r="C224" t="s">
        <v>2599</v>
      </c>
      <c r="D224">
        <v>-2.3689271075777998</v>
      </c>
      <c r="E224">
        <v>1.1458312364789801E-2</v>
      </c>
      <c r="G224" t="s">
        <v>2670</v>
      </c>
      <c r="H224" t="s">
        <v>2671</v>
      </c>
      <c r="I224">
        <v>-2.66303364356936</v>
      </c>
      <c r="J224">
        <v>4.90912290125176E-3</v>
      </c>
      <c r="L224" t="s">
        <v>2918</v>
      </c>
      <c r="M224" t="s">
        <v>2919</v>
      </c>
      <c r="N224">
        <v>-1.98093245136801</v>
      </c>
      <c r="O224">
        <v>1.46822059478571E-2</v>
      </c>
    </row>
    <row r="225" spans="2:15" x14ac:dyDescent="0.25">
      <c r="B225" t="s">
        <v>2600</v>
      </c>
      <c r="C225" t="s">
        <v>2601</v>
      </c>
      <c r="D225">
        <v>-2.36278773878804</v>
      </c>
      <c r="E225">
        <v>3.6326565590014E-3</v>
      </c>
      <c r="G225" t="s">
        <v>2534</v>
      </c>
      <c r="H225" t="s">
        <v>2390</v>
      </c>
      <c r="I225">
        <v>-2.7291598883835602</v>
      </c>
      <c r="J225">
        <v>4.9098764681099897E-3</v>
      </c>
      <c r="L225" t="s">
        <v>2816</v>
      </c>
      <c r="M225" t="s">
        <v>2817</v>
      </c>
      <c r="N225">
        <v>-1.98016115407744</v>
      </c>
      <c r="O225">
        <v>2.76482567763055E-3</v>
      </c>
    </row>
    <row r="226" spans="2:15" x14ac:dyDescent="0.25">
      <c r="B226" t="s">
        <v>2602</v>
      </c>
      <c r="C226" t="s">
        <v>2603</v>
      </c>
      <c r="D226">
        <v>-2.35291919108588</v>
      </c>
      <c r="E226">
        <v>1.48021432981073E-2</v>
      </c>
      <c r="G226" t="s">
        <v>3201</v>
      </c>
      <c r="H226" t="s">
        <v>3202</v>
      </c>
      <c r="I226">
        <v>-2.1279959987542898</v>
      </c>
      <c r="J226">
        <v>4.9098764681099897E-3</v>
      </c>
      <c r="L226" t="s">
        <v>2893</v>
      </c>
      <c r="M226" t="s">
        <v>109</v>
      </c>
      <c r="N226">
        <v>-1.9711963137561399</v>
      </c>
      <c r="O226">
        <v>1.78158654416949E-2</v>
      </c>
    </row>
    <row r="227" spans="2:15" x14ac:dyDescent="0.25">
      <c r="B227" t="s">
        <v>2604</v>
      </c>
      <c r="C227" t="s">
        <v>2605</v>
      </c>
      <c r="D227">
        <v>-2.3507317241942798</v>
      </c>
      <c r="E227">
        <v>8.5196003578049805E-3</v>
      </c>
      <c r="G227" t="s">
        <v>3325</v>
      </c>
      <c r="H227" t="s">
        <v>3326</v>
      </c>
      <c r="I227">
        <v>-1.7387022785603601</v>
      </c>
      <c r="J227">
        <v>4.9098764681099897E-3</v>
      </c>
      <c r="L227" t="s">
        <v>2638</v>
      </c>
      <c r="M227" t="s">
        <v>2639</v>
      </c>
      <c r="N227">
        <v>-1.97056014704202</v>
      </c>
      <c r="O227">
        <v>4.3125630471276898E-2</v>
      </c>
    </row>
    <row r="228" spans="2:15" x14ac:dyDescent="0.25">
      <c r="B228" t="s">
        <v>2606</v>
      </c>
      <c r="C228" t="s">
        <v>2607</v>
      </c>
      <c r="D228">
        <v>-2.3500989440006101</v>
      </c>
      <c r="E228">
        <v>1.20703264945625E-2</v>
      </c>
      <c r="G228" t="s">
        <v>2957</v>
      </c>
      <c r="H228" t="s">
        <v>2958</v>
      </c>
      <c r="I228">
        <v>-1.94986908182021</v>
      </c>
      <c r="J228">
        <v>4.9241715092584E-3</v>
      </c>
      <c r="L228" t="s">
        <v>3486</v>
      </c>
      <c r="M228" t="s">
        <v>3487</v>
      </c>
      <c r="N228">
        <v>-1.96514312769382</v>
      </c>
      <c r="O228">
        <v>1.5823150822519502E-2</v>
      </c>
    </row>
    <row r="229" spans="2:15" x14ac:dyDescent="0.25">
      <c r="B229" t="s">
        <v>2608</v>
      </c>
      <c r="C229" t="s">
        <v>2609</v>
      </c>
      <c r="D229">
        <v>-2.3427678264927301</v>
      </c>
      <c r="E229">
        <v>6.3563930923817499E-2</v>
      </c>
      <c r="G229" t="s">
        <v>1766</v>
      </c>
      <c r="H229" t="s">
        <v>1767</v>
      </c>
      <c r="I229">
        <v>-5.8835335598499503</v>
      </c>
      <c r="J229">
        <v>4.9817225293016599E-3</v>
      </c>
      <c r="L229" t="s">
        <v>3275</v>
      </c>
      <c r="M229" t="s">
        <v>3276</v>
      </c>
      <c r="N229">
        <v>-1.96234531215819</v>
      </c>
      <c r="O229">
        <v>7.1505206343503297E-3</v>
      </c>
    </row>
    <row r="230" spans="2:15" x14ac:dyDescent="0.25">
      <c r="B230" t="s">
        <v>2610</v>
      </c>
      <c r="C230" t="s">
        <v>2611</v>
      </c>
      <c r="D230">
        <v>-2.3369163672956499</v>
      </c>
      <c r="E230">
        <v>6.0767462965349399E-3</v>
      </c>
      <c r="G230" t="s">
        <v>2516</v>
      </c>
      <c r="H230" t="s">
        <v>2517</v>
      </c>
      <c r="I230">
        <v>-2.5947048925941298</v>
      </c>
      <c r="J230">
        <v>4.9817225293016599E-3</v>
      </c>
      <c r="L230" t="s">
        <v>2810</v>
      </c>
      <c r="M230" t="s">
        <v>2811</v>
      </c>
      <c r="N230">
        <v>-1.96148516841426</v>
      </c>
      <c r="O230">
        <v>3.0984017215453599E-2</v>
      </c>
    </row>
    <row r="231" spans="2:15" x14ac:dyDescent="0.25">
      <c r="B231" t="s">
        <v>2612</v>
      </c>
      <c r="C231" t="s">
        <v>2613</v>
      </c>
      <c r="D231">
        <v>-2.3335415208197601</v>
      </c>
      <c r="E231">
        <v>7.0906398672958698E-3</v>
      </c>
      <c r="G231" t="s">
        <v>3160</v>
      </c>
      <c r="H231" t="s">
        <v>3161</v>
      </c>
      <c r="I231">
        <v>-2.44198445671744</v>
      </c>
      <c r="J231">
        <v>4.9817225293016599E-3</v>
      </c>
      <c r="L231" t="s">
        <v>3488</v>
      </c>
      <c r="M231" t="s">
        <v>3489</v>
      </c>
      <c r="N231">
        <v>-1.96084947612245</v>
      </c>
      <c r="O231">
        <v>1.4173338095198801E-2</v>
      </c>
    </row>
    <row r="232" spans="2:15" x14ac:dyDescent="0.25">
      <c r="B232" t="s">
        <v>2614</v>
      </c>
      <c r="C232" t="s">
        <v>2615</v>
      </c>
      <c r="D232">
        <v>-2.3309702306958</v>
      </c>
      <c r="E232">
        <v>3.6085771315051501E-2</v>
      </c>
      <c r="G232" t="s">
        <v>1831</v>
      </c>
      <c r="H232" t="s">
        <v>1832</v>
      </c>
      <c r="I232">
        <v>-2.0663728407321802</v>
      </c>
      <c r="J232">
        <v>4.9817225293016599E-3</v>
      </c>
      <c r="L232" t="s">
        <v>2731</v>
      </c>
      <c r="M232" t="s">
        <v>2732</v>
      </c>
      <c r="N232">
        <v>-1.9599202667267701</v>
      </c>
      <c r="O232">
        <v>1.10344461953703E-2</v>
      </c>
    </row>
    <row r="233" spans="2:15" x14ac:dyDescent="0.25">
      <c r="B233" t="s">
        <v>2616</v>
      </c>
      <c r="C233" t="s">
        <v>2617</v>
      </c>
      <c r="D233">
        <v>-2.3211962896137801</v>
      </c>
      <c r="E233">
        <v>0.20378775938847901</v>
      </c>
      <c r="G233" t="s">
        <v>2512</v>
      </c>
      <c r="H233" t="s">
        <v>2513</v>
      </c>
      <c r="I233">
        <v>-3.6369758234860901</v>
      </c>
      <c r="J233">
        <v>5.0228682074653901E-3</v>
      </c>
      <c r="L233" t="s">
        <v>520</v>
      </c>
      <c r="M233" t="s">
        <v>521</v>
      </c>
      <c r="N233">
        <v>-1.95290105549607</v>
      </c>
      <c r="O233">
        <v>6.8207089261924404E-3</v>
      </c>
    </row>
    <row r="234" spans="2:15" x14ac:dyDescent="0.25">
      <c r="B234" t="s">
        <v>2618</v>
      </c>
      <c r="C234" t="s">
        <v>2619</v>
      </c>
      <c r="D234">
        <v>-2.3141390173792402</v>
      </c>
      <c r="E234">
        <v>0.25404209261376098</v>
      </c>
      <c r="G234" t="s">
        <v>3158</v>
      </c>
      <c r="H234" t="s">
        <v>3159</v>
      </c>
      <c r="I234">
        <v>-2.4492716012411102</v>
      </c>
      <c r="J234">
        <v>5.0487682312850496E-3</v>
      </c>
      <c r="L234" t="s">
        <v>3490</v>
      </c>
      <c r="M234" t="s">
        <v>3491</v>
      </c>
      <c r="N234">
        <v>-1.95080070591462</v>
      </c>
      <c r="O234">
        <v>2.1789679157962601E-2</v>
      </c>
    </row>
    <row r="235" spans="2:15" x14ac:dyDescent="0.25">
      <c r="B235" t="s">
        <v>2620</v>
      </c>
      <c r="C235" t="s">
        <v>2621</v>
      </c>
      <c r="D235">
        <v>-2.3030976493730102</v>
      </c>
      <c r="E235">
        <v>1.69040618660703E-2</v>
      </c>
      <c r="G235" t="s">
        <v>3148</v>
      </c>
      <c r="H235" t="s">
        <v>3149</v>
      </c>
      <c r="I235">
        <v>-2.6844753522304199</v>
      </c>
      <c r="J235">
        <v>5.0699166396431803E-3</v>
      </c>
      <c r="L235" t="s">
        <v>3492</v>
      </c>
      <c r="M235" t="s">
        <v>3493</v>
      </c>
      <c r="N235">
        <v>-1.9470224884077101</v>
      </c>
      <c r="O235">
        <v>2.0541916733339501E-2</v>
      </c>
    </row>
    <row r="236" spans="2:15" x14ac:dyDescent="0.25">
      <c r="B236" t="s">
        <v>2622</v>
      </c>
      <c r="C236" t="s">
        <v>2623</v>
      </c>
      <c r="D236">
        <v>-2.30240978754084</v>
      </c>
      <c r="E236">
        <v>4.0874802023699898E-3</v>
      </c>
      <c r="G236" t="s">
        <v>2708</v>
      </c>
      <c r="H236" t="s">
        <v>2709</v>
      </c>
      <c r="I236">
        <v>-1.83251442991674</v>
      </c>
      <c r="J236">
        <v>5.0699166396431803E-3</v>
      </c>
      <c r="L236" t="s">
        <v>3494</v>
      </c>
      <c r="M236" t="s">
        <v>3495</v>
      </c>
      <c r="N236">
        <v>-1.93727948511883</v>
      </c>
      <c r="O236">
        <v>0.20010497628311999</v>
      </c>
    </row>
    <row r="237" spans="2:15" x14ac:dyDescent="0.25">
      <c r="B237" t="s">
        <v>2624</v>
      </c>
      <c r="C237" t="s">
        <v>2625</v>
      </c>
      <c r="D237">
        <v>-2.3004987620260202</v>
      </c>
      <c r="E237">
        <v>1.7589297464787001E-2</v>
      </c>
      <c r="G237" t="s">
        <v>1742</v>
      </c>
      <c r="H237" t="s">
        <v>1743</v>
      </c>
      <c r="I237">
        <v>-2.9123653341964202</v>
      </c>
      <c r="J237">
        <v>5.0937489195324896E-3</v>
      </c>
      <c r="L237" t="s">
        <v>2825</v>
      </c>
      <c r="M237" t="s">
        <v>2826</v>
      </c>
      <c r="N237">
        <v>-1.9334481603947899</v>
      </c>
      <c r="O237">
        <v>1.68305851361812E-2</v>
      </c>
    </row>
    <row r="238" spans="2:15" x14ac:dyDescent="0.25">
      <c r="B238" t="s">
        <v>2626</v>
      </c>
      <c r="C238" t="s">
        <v>2627</v>
      </c>
      <c r="D238">
        <v>-2.28725933063577</v>
      </c>
      <c r="E238">
        <v>1.9946102123732299E-2</v>
      </c>
      <c r="G238" t="s">
        <v>2233</v>
      </c>
      <c r="H238" t="s">
        <v>2234</v>
      </c>
      <c r="I238">
        <v>-3.97198885825058</v>
      </c>
      <c r="J238">
        <v>5.1016582720468497E-3</v>
      </c>
      <c r="L238" t="s">
        <v>3496</v>
      </c>
      <c r="M238" t="s">
        <v>3497</v>
      </c>
      <c r="N238">
        <v>-1.93179728060122</v>
      </c>
      <c r="O238">
        <v>1.32917482924262E-2</v>
      </c>
    </row>
    <row r="239" spans="2:15" x14ac:dyDescent="0.25">
      <c r="B239" t="s">
        <v>2628</v>
      </c>
      <c r="C239" t="s">
        <v>1346</v>
      </c>
      <c r="D239">
        <v>-2.2849797297651602</v>
      </c>
      <c r="E239">
        <v>0.66041029831904297</v>
      </c>
      <c r="G239" t="s">
        <v>2267</v>
      </c>
      <c r="H239" t="s">
        <v>2268</v>
      </c>
      <c r="I239">
        <v>-3.31083683636008</v>
      </c>
      <c r="J239">
        <v>5.1016582720468497E-3</v>
      </c>
      <c r="L239" t="s">
        <v>3178</v>
      </c>
      <c r="M239" t="s">
        <v>3179</v>
      </c>
      <c r="N239">
        <v>-1.9304036941192999</v>
      </c>
      <c r="O239">
        <v>8.8408782967652703E-3</v>
      </c>
    </row>
    <row r="240" spans="2:15" x14ac:dyDescent="0.25">
      <c r="B240" t="s">
        <v>2629</v>
      </c>
      <c r="C240" t="s">
        <v>2630</v>
      </c>
      <c r="D240">
        <v>-2.2830605329728502</v>
      </c>
      <c r="E240">
        <v>2.6864878310020102E-2</v>
      </c>
      <c r="G240" t="s">
        <v>3055</v>
      </c>
      <c r="H240" t="s">
        <v>3056</v>
      </c>
      <c r="I240">
        <v>-1.6813350626525301</v>
      </c>
      <c r="J240">
        <v>5.1016582720468497E-3</v>
      </c>
      <c r="L240" t="s">
        <v>2393</v>
      </c>
      <c r="M240" t="s">
        <v>2394</v>
      </c>
      <c r="N240">
        <v>-1.9298996383307001</v>
      </c>
      <c r="O240">
        <v>2.12958204535438E-2</v>
      </c>
    </row>
    <row r="241" spans="2:15" x14ac:dyDescent="0.25">
      <c r="B241" t="s">
        <v>2631</v>
      </c>
      <c r="C241" t="s">
        <v>2585</v>
      </c>
      <c r="D241">
        <v>-2.2828371162536798</v>
      </c>
      <c r="E241">
        <v>0.18065112560069199</v>
      </c>
      <c r="G241" t="s">
        <v>3176</v>
      </c>
      <c r="H241" t="s">
        <v>3177</v>
      </c>
      <c r="I241">
        <v>-2.2661352767631802</v>
      </c>
      <c r="J241">
        <v>5.1871628446064398E-3</v>
      </c>
      <c r="L241" t="s">
        <v>2496</v>
      </c>
      <c r="M241" t="s">
        <v>2497</v>
      </c>
      <c r="N241">
        <v>-1.92744482809311</v>
      </c>
      <c r="O241">
        <v>9.5253151846768705E-3</v>
      </c>
    </row>
    <row r="242" spans="2:15" x14ac:dyDescent="0.25">
      <c r="B242" t="s">
        <v>1588</v>
      </c>
      <c r="C242" t="s">
        <v>1589</v>
      </c>
      <c r="D242">
        <v>-2.2788057342216201</v>
      </c>
      <c r="E242">
        <v>8.0021929575742803E-3</v>
      </c>
      <c r="G242" t="s">
        <v>2249</v>
      </c>
      <c r="H242" t="s">
        <v>2250</v>
      </c>
      <c r="I242">
        <v>-3.6554297564395801</v>
      </c>
      <c r="J242">
        <v>5.1996627171418197E-3</v>
      </c>
      <c r="L242" t="s">
        <v>2695</v>
      </c>
      <c r="M242" t="s">
        <v>2696</v>
      </c>
      <c r="N242">
        <v>-1.92225076294671</v>
      </c>
      <c r="O242">
        <v>9.1908451421466499E-3</v>
      </c>
    </row>
    <row r="243" spans="2:15" x14ac:dyDescent="0.25">
      <c r="B243" t="s">
        <v>2632</v>
      </c>
      <c r="C243" t="s">
        <v>2633</v>
      </c>
      <c r="D243">
        <v>-2.2777819915721298</v>
      </c>
      <c r="E243">
        <v>2.9486278106666199E-3</v>
      </c>
      <c r="G243" t="s">
        <v>3234</v>
      </c>
      <c r="H243" t="s">
        <v>3235</v>
      </c>
      <c r="I243">
        <v>-2.00939677236294</v>
      </c>
      <c r="J243">
        <v>5.2178689662287598E-3</v>
      </c>
      <c r="L243" t="s">
        <v>3259</v>
      </c>
      <c r="M243" t="s">
        <v>3260</v>
      </c>
      <c r="N243">
        <v>-1.92213527309425</v>
      </c>
      <c r="O243">
        <v>0.64646450184366999</v>
      </c>
    </row>
    <row r="244" spans="2:15" x14ac:dyDescent="0.25">
      <c r="B244" t="s">
        <v>2634</v>
      </c>
      <c r="C244" t="s">
        <v>2635</v>
      </c>
      <c r="D244">
        <v>-2.2734453115537199</v>
      </c>
      <c r="E244">
        <v>1.76699099943945E-3</v>
      </c>
      <c r="G244" t="s">
        <v>2369</v>
      </c>
      <c r="H244" t="s">
        <v>2370</v>
      </c>
      <c r="I244">
        <v>-4.3739762235809803</v>
      </c>
      <c r="J244">
        <v>5.2328727567906696E-3</v>
      </c>
      <c r="L244" t="s">
        <v>3498</v>
      </c>
      <c r="M244" t="s">
        <v>3499</v>
      </c>
      <c r="N244">
        <v>-1.9169360420149799</v>
      </c>
      <c r="O244">
        <v>2.4156079369680099E-2</v>
      </c>
    </row>
    <row r="245" spans="2:15" x14ac:dyDescent="0.25">
      <c r="B245" t="s">
        <v>2636</v>
      </c>
      <c r="C245" t="s">
        <v>2637</v>
      </c>
      <c r="D245">
        <v>-2.2690397549134498</v>
      </c>
      <c r="E245">
        <v>4.8200195592728E-2</v>
      </c>
      <c r="G245" t="s">
        <v>2604</v>
      </c>
      <c r="H245" t="s">
        <v>2605</v>
      </c>
      <c r="I245">
        <v>-2.3419624872029599</v>
      </c>
      <c r="J245">
        <v>5.2556155428008901E-3</v>
      </c>
      <c r="L245" t="s">
        <v>3500</v>
      </c>
      <c r="M245" t="s">
        <v>3501</v>
      </c>
      <c r="N245">
        <v>-1.9139853777551901</v>
      </c>
      <c r="O245">
        <v>4.4025789536406901E-2</v>
      </c>
    </row>
    <row r="246" spans="2:15" x14ac:dyDescent="0.25">
      <c r="B246" t="s">
        <v>2638</v>
      </c>
      <c r="C246" t="s">
        <v>2639</v>
      </c>
      <c r="D246">
        <v>-2.2674367397133599</v>
      </c>
      <c r="E246">
        <v>3.29409043792687E-2</v>
      </c>
      <c r="G246" t="s">
        <v>2289</v>
      </c>
      <c r="H246" t="s">
        <v>2290</v>
      </c>
      <c r="I246">
        <v>-2.8919764638454399</v>
      </c>
      <c r="J246">
        <v>5.2795811712204503E-3</v>
      </c>
      <c r="L246" t="s">
        <v>100</v>
      </c>
      <c r="M246" t="s">
        <v>101</v>
      </c>
      <c r="N246">
        <v>-1.9080478388280599</v>
      </c>
      <c r="O246">
        <v>3.9432381643068103E-3</v>
      </c>
    </row>
    <row r="247" spans="2:15" x14ac:dyDescent="0.25">
      <c r="B247" t="s">
        <v>2640</v>
      </c>
      <c r="C247" t="s">
        <v>2641</v>
      </c>
      <c r="D247">
        <v>-2.26505067185738</v>
      </c>
      <c r="E247">
        <v>4.15585285743603E-2</v>
      </c>
      <c r="G247" t="s">
        <v>3273</v>
      </c>
      <c r="H247" t="s">
        <v>3274</v>
      </c>
      <c r="I247">
        <v>-1.8927326859909801</v>
      </c>
      <c r="J247">
        <v>5.3083889724911404E-3</v>
      </c>
      <c r="L247" t="s">
        <v>3339</v>
      </c>
      <c r="M247" t="s">
        <v>3340</v>
      </c>
      <c r="N247">
        <v>-1.90440613388675</v>
      </c>
      <c r="O247">
        <v>9.2337845356163795E-3</v>
      </c>
    </row>
    <row r="248" spans="2:15" x14ac:dyDescent="0.25">
      <c r="B248" t="s">
        <v>2642</v>
      </c>
      <c r="C248" t="s">
        <v>2643</v>
      </c>
      <c r="D248">
        <v>-2.25925253454096</v>
      </c>
      <c r="E248">
        <v>1.0764588124008901E-2</v>
      </c>
      <c r="G248" t="s">
        <v>3051</v>
      </c>
      <c r="H248" t="s">
        <v>3052</v>
      </c>
      <c r="I248">
        <v>-1.8553260743364599</v>
      </c>
      <c r="J248">
        <v>5.3435057128005097E-3</v>
      </c>
      <c r="L248" t="s">
        <v>2735</v>
      </c>
      <c r="M248" t="s">
        <v>2736</v>
      </c>
      <c r="N248">
        <v>-1.90399245704162</v>
      </c>
      <c r="O248">
        <v>5.0810375623038598E-3</v>
      </c>
    </row>
    <row r="249" spans="2:15" x14ac:dyDescent="0.25">
      <c r="B249" t="s">
        <v>2644</v>
      </c>
      <c r="C249" t="s">
        <v>2645</v>
      </c>
      <c r="D249">
        <v>-2.2506972939640999</v>
      </c>
      <c r="E249">
        <v>0.6530399756002</v>
      </c>
      <c r="G249" t="s">
        <v>2227</v>
      </c>
      <c r="H249" t="s">
        <v>2228</v>
      </c>
      <c r="I249">
        <v>-2.1422977504637499</v>
      </c>
      <c r="J249">
        <v>5.3534325151475097E-3</v>
      </c>
      <c r="L249" t="s">
        <v>3039</v>
      </c>
      <c r="M249" t="s">
        <v>3040</v>
      </c>
      <c r="N249">
        <v>-1.9029564080383301</v>
      </c>
      <c r="O249">
        <v>1.9986143416137199E-2</v>
      </c>
    </row>
    <row r="250" spans="2:15" x14ac:dyDescent="0.25">
      <c r="B250" t="s">
        <v>2646</v>
      </c>
      <c r="C250" t="s">
        <v>2647</v>
      </c>
      <c r="D250">
        <v>-2.24845825524759</v>
      </c>
      <c r="E250">
        <v>2.51501614731377E-2</v>
      </c>
      <c r="G250" t="s">
        <v>2199</v>
      </c>
      <c r="H250" t="s">
        <v>2200</v>
      </c>
      <c r="I250">
        <v>-5.4601751607645301</v>
      </c>
      <c r="J250">
        <v>5.3602811766215704E-3</v>
      </c>
      <c r="L250" t="s">
        <v>1128</v>
      </c>
      <c r="M250" t="s">
        <v>1129</v>
      </c>
      <c r="N250">
        <v>-1.8969874643090401</v>
      </c>
      <c r="O250">
        <v>4.15071451208298E-3</v>
      </c>
    </row>
    <row r="251" spans="2:15" x14ac:dyDescent="0.25">
      <c r="B251" t="s">
        <v>2648</v>
      </c>
      <c r="C251" t="s">
        <v>2649</v>
      </c>
      <c r="D251">
        <v>-2.2480790961029302</v>
      </c>
      <c r="E251">
        <v>1.7589297464787001E-2</v>
      </c>
      <c r="G251" t="s">
        <v>3129</v>
      </c>
      <c r="H251" t="s">
        <v>3130</v>
      </c>
      <c r="I251">
        <v>-3.01650051110397</v>
      </c>
      <c r="J251">
        <v>5.3619257495932096E-3</v>
      </c>
      <c r="L251" t="s">
        <v>2267</v>
      </c>
      <c r="M251" t="s">
        <v>2268</v>
      </c>
      <c r="N251">
        <v>-1.8838505573030599</v>
      </c>
      <c r="O251">
        <v>1.1880576664153399E-2</v>
      </c>
    </row>
    <row r="252" spans="2:15" x14ac:dyDescent="0.25">
      <c r="B252" t="s">
        <v>2650</v>
      </c>
      <c r="C252" t="s">
        <v>2651</v>
      </c>
      <c r="D252">
        <v>-2.23629912194014</v>
      </c>
      <c r="E252">
        <v>0.6530399756002</v>
      </c>
      <c r="G252" t="s">
        <v>2606</v>
      </c>
      <c r="H252" t="s">
        <v>2607</v>
      </c>
      <c r="I252">
        <v>-2.5158284229490802</v>
      </c>
      <c r="J252">
        <v>5.3619257495932096E-3</v>
      </c>
      <c r="L252" t="s">
        <v>3012</v>
      </c>
      <c r="M252" t="s">
        <v>3013</v>
      </c>
      <c r="N252">
        <v>-1.8825381194537201</v>
      </c>
      <c r="O252">
        <v>5.60001547544997E-3</v>
      </c>
    </row>
    <row r="253" spans="2:15" x14ac:dyDescent="0.25">
      <c r="B253" t="s">
        <v>2652</v>
      </c>
      <c r="C253" t="s">
        <v>2653</v>
      </c>
      <c r="D253">
        <v>-2.2337907795929199</v>
      </c>
      <c r="E253">
        <v>1.3924971681228301E-2</v>
      </c>
      <c r="G253" t="s">
        <v>2481</v>
      </c>
      <c r="H253" t="s">
        <v>2482</v>
      </c>
      <c r="I253">
        <v>-2.5095735192876298</v>
      </c>
      <c r="J253">
        <v>5.3619257495932096E-3</v>
      </c>
      <c r="L253" t="s">
        <v>2843</v>
      </c>
      <c r="M253" t="s">
        <v>2844</v>
      </c>
      <c r="N253">
        <v>-1.8825354245339401</v>
      </c>
      <c r="O253">
        <v>6.3730619604167697E-3</v>
      </c>
    </row>
    <row r="254" spans="2:15" x14ac:dyDescent="0.25">
      <c r="B254" t="s">
        <v>2654</v>
      </c>
      <c r="C254" t="s">
        <v>2655</v>
      </c>
      <c r="D254">
        <v>-2.2310943742326201</v>
      </c>
      <c r="E254">
        <v>7.5680274479298397E-3</v>
      </c>
      <c r="G254" t="s">
        <v>2411</v>
      </c>
      <c r="H254" t="s">
        <v>2412</v>
      </c>
      <c r="I254">
        <v>-2.9061445057472302</v>
      </c>
      <c r="J254">
        <v>5.3661151688109802E-3</v>
      </c>
      <c r="L254" t="s">
        <v>3502</v>
      </c>
      <c r="M254" t="s">
        <v>3503</v>
      </c>
      <c r="N254">
        <v>-1.88232437680582</v>
      </c>
      <c r="O254">
        <v>3.1400361552804601E-3</v>
      </c>
    </row>
    <row r="255" spans="2:15" x14ac:dyDescent="0.25">
      <c r="B255" t="s">
        <v>2656</v>
      </c>
      <c r="C255" t="s">
        <v>2657</v>
      </c>
      <c r="D255">
        <v>-2.2294412297469499</v>
      </c>
      <c r="E255">
        <v>1.3488522215338101E-2</v>
      </c>
      <c r="G255" t="s">
        <v>2656</v>
      </c>
      <c r="H255" t="s">
        <v>2657</v>
      </c>
      <c r="I255">
        <v>-2.1806784002260402</v>
      </c>
      <c r="J255">
        <v>5.3785464483869297E-3</v>
      </c>
      <c r="L255" t="s">
        <v>2867</v>
      </c>
      <c r="M255" t="s">
        <v>2868</v>
      </c>
      <c r="N255">
        <v>-1.8804951674608199</v>
      </c>
      <c r="O255">
        <v>8.8408782967652703E-3</v>
      </c>
    </row>
    <row r="256" spans="2:15" x14ac:dyDescent="0.25">
      <c r="B256" t="s">
        <v>2658</v>
      </c>
      <c r="C256" t="s">
        <v>2659</v>
      </c>
      <c r="D256">
        <v>-2.2248155437948398</v>
      </c>
      <c r="E256">
        <v>2.1437867106780601E-2</v>
      </c>
      <c r="G256" t="s">
        <v>2239</v>
      </c>
      <c r="H256" t="s">
        <v>2240</v>
      </c>
      <c r="I256">
        <v>-4.5233731398699897</v>
      </c>
      <c r="J256">
        <v>5.3786809270934899E-3</v>
      </c>
      <c r="L256" t="s">
        <v>3504</v>
      </c>
      <c r="M256" t="s">
        <v>2850</v>
      </c>
      <c r="N256">
        <v>-1.8783306759837699</v>
      </c>
      <c r="O256">
        <v>0.34458442215044799</v>
      </c>
    </row>
    <row r="257" spans="2:15" x14ac:dyDescent="0.25">
      <c r="B257" t="s">
        <v>2660</v>
      </c>
      <c r="C257" t="s">
        <v>2661</v>
      </c>
      <c r="D257">
        <v>-2.2226265571827999</v>
      </c>
      <c r="E257">
        <v>6.9640023272991699E-3</v>
      </c>
      <c r="G257" t="s">
        <v>2354</v>
      </c>
      <c r="H257" t="s">
        <v>2355</v>
      </c>
      <c r="I257">
        <v>-3.5133214135224802</v>
      </c>
      <c r="J257">
        <v>5.3786809270934899E-3</v>
      </c>
      <c r="L257" t="s">
        <v>3281</v>
      </c>
      <c r="M257" t="s">
        <v>3282</v>
      </c>
      <c r="N257">
        <v>-1.87725454070403</v>
      </c>
      <c r="O257">
        <v>1.4869619909153401E-2</v>
      </c>
    </row>
    <row r="258" spans="2:15" x14ac:dyDescent="0.25">
      <c r="B258" t="s">
        <v>2662</v>
      </c>
      <c r="C258" t="s">
        <v>2663</v>
      </c>
      <c r="D258">
        <v>-2.22198289889175</v>
      </c>
      <c r="E258">
        <v>6.8506763737185804E-3</v>
      </c>
      <c r="G258" t="s">
        <v>2906</v>
      </c>
      <c r="H258" t="s">
        <v>2907</v>
      </c>
      <c r="I258">
        <v>-1.6915674420728799</v>
      </c>
      <c r="J258">
        <v>5.5003530586693597E-3</v>
      </c>
      <c r="L258" t="s">
        <v>2926</v>
      </c>
      <c r="M258" t="s">
        <v>2927</v>
      </c>
      <c r="N258">
        <v>-1.8686762658242599</v>
      </c>
      <c r="O258">
        <v>5.3854367744597198E-4</v>
      </c>
    </row>
    <row r="259" spans="2:15" x14ac:dyDescent="0.25">
      <c r="B259" t="s">
        <v>2664</v>
      </c>
      <c r="C259" t="s">
        <v>2665</v>
      </c>
      <c r="D259">
        <v>-2.2218986897327699</v>
      </c>
      <c r="E259">
        <v>4.2376722604575501E-3</v>
      </c>
      <c r="G259" t="s">
        <v>2275</v>
      </c>
      <c r="H259" t="s">
        <v>2276</v>
      </c>
      <c r="I259">
        <v>-3.9024369412955502</v>
      </c>
      <c r="J259">
        <v>5.5830253125286403E-3</v>
      </c>
      <c r="L259" t="s">
        <v>2631</v>
      </c>
      <c r="M259" t="s">
        <v>2585</v>
      </c>
      <c r="N259">
        <v>-1.8679023117361899</v>
      </c>
      <c r="O259">
        <v>0.28544069380860099</v>
      </c>
    </row>
    <row r="260" spans="2:15" x14ac:dyDescent="0.25">
      <c r="B260" t="s">
        <v>2666</v>
      </c>
      <c r="C260" t="s">
        <v>2667</v>
      </c>
      <c r="D260">
        <v>-2.21520021088826</v>
      </c>
      <c r="E260">
        <v>8.0657495361285692E-3</v>
      </c>
      <c r="G260" t="s">
        <v>2592</v>
      </c>
      <c r="H260" t="s">
        <v>2593</v>
      </c>
      <c r="I260">
        <v>-3.4589504121087402</v>
      </c>
      <c r="J260">
        <v>5.6061408251358901E-3</v>
      </c>
      <c r="L260" t="s">
        <v>3505</v>
      </c>
      <c r="M260" t="s">
        <v>3506</v>
      </c>
      <c r="N260">
        <v>-1.86710714698084</v>
      </c>
      <c r="O260">
        <v>4.5959547335900899E-3</v>
      </c>
    </row>
    <row r="261" spans="2:15" x14ac:dyDescent="0.25">
      <c r="B261" t="s">
        <v>2668</v>
      </c>
      <c r="C261" t="s">
        <v>2669</v>
      </c>
      <c r="D261">
        <v>-2.2060363325239898</v>
      </c>
      <c r="E261">
        <v>4.2485002638293197E-2</v>
      </c>
      <c r="G261" t="s">
        <v>2235</v>
      </c>
      <c r="H261" t="s">
        <v>2236</v>
      </c>
      <c r="I261">
        <v>-4.2513094432010901</v>
      </c>
      <c r="J261">
        <v>5.6458583533600601E-3</v>
      </c>
      <c r="L261" t="s">
        <v>2636</v>
      </c>
      <c r="M261" t="s">
        <v>2637</v>
      </c>
      <c r="N261">
        <v>-1.8666100922814199</v>
      </c>
      <c r="O261">
        <v>0.20305247145668501</v>
      </c>
    </row>
    <row r="262" spans="2:15" x14ac:dyDescent="0.25">
      <c r="B262" t="s">
        <v>1704</v>
      </c>
      <c r="C262" t="s">
        <v>1705</v>
      </c>
      <c r="D262">
        <v>-2.1990096757825701</v>
      </c>
      <c r="E262">
        <v>0.61025208839895695</v>
      </c>
      <c r="G262" t="s">
        <v>3139</v>
      </c>
      <c r="H262" t="s">
        <v>3140</v>
      </c>
      <c r="I262">
        <v>-2.8167233694926899</v>
      </c>
      <c r="J262">
        <v>5.6576777644929297E-3</v>
      </c>
      <c r="L262" t="s">
        <v>3291</v>
      </c>
      <c r="M262" t="s">
        <v>3292</v>
      </c>
      <c r="N262">
        <v>-1.8649488933782099</v>
      </c>
      <c r="O262">
        <v>6.6029077693118502E-3</v>
      </c>
    </row>
    <row r="263" spans="2:15" x14ac:dyDescent="0.25">
      <c r="B263" t="s">
        <v>2670</v>
      </c>
      <c r="C263" t="s">
        <v>2671</v>
      </c>
      <c r="D263">
        <v>-2.19837829423683</v>
      </c>
      <c r="E263">
        <v>9.9990939112105607E-3</v>
      </c>
      <c r="G263" t="s">
        <v>2428</v>
      </c>
      <c r="H263" t="s">
        <v>2429</v>
      </c>
      <c r="I263">
        <v>-2.4982076009120702</v>
      </c>
      <c r="J263">
        <v>5.6800855045597998E-3</v>
      </c>
      <c r="L263" t="s">
        <v>3023</v>
      </c>
      <c r="M263" t="s">
        <v>109</v>
      </c>
      <c r="N263">
        <v>-1.8632033486938</v>
      </c>
      <c r="O263">
        <v>1.01697304653941E-2</v>
      </c>
    </row>
    <row r="264" spans="2:15" x14ac:dyDescent="0.25">
      <c r="B264" t="s">
        <v>2672</v>
      </c>
      <c r="C264" t="s">
        <v>2673</v>
      </c>
      <c r="D264">
        <v>-2.19801997885232</v>
      </c>
      <c r="E264">
        <v>7.2650942237695902E-3</v>
      </c>
      <c r="G264" t="s">
        <v>2436</v>
      </c>
      <c r="H264" t="s">
        <v>2437</v>
      </c>
      <c r="I264">
        <v>-3.3208195568298802</v>
      </c>
      <c r="J264">
        <v>5.6846117787031298E-3</v>
      </c>
      <c r="L264" t="s">
        <v>2415</v>
      </c>
      <c r="M264" t="s">
        <v>2416</v>
      </c>
      <c r="N264">
        <v>-1.8602382827942301</v>
      </c>
      <c r="O264">
        <v>5.4442623470155197E-3</v>
      </c>
    </row>
    <row r="265" spans="2:15" x14ac:dyDescent="0.25">
      <c r="B265" t="s">
        <v>2674</v>
      </c>
      <c r="C265" t="s">
        <v>2675</v>
      </c>
      <c r="D265">
        <v>-2.1939165915948098</v>
      </c>
      <c r="E265">
        <v>5.3132180827759499E-3</v>
      </c>
      <c r="G265" t="s">
        <v>2508</v>
      </c>
      <c r="H265" t="s">
        <v>2509</v>
      </c>
      <c r="I265">
        <v>-2.5410079814289799</v>
      </c>
      <c r="J265">
        <v>5.6991797361077498E-3</v>
      </c>
      <c r="L265" t="s">
        <v>3507</v>
      </c>
      <c r="M265" t="s">
        <v>3508</v>
      </c>
      <c r="N265">
        <v>-1.85972909226977</v>
      </c>
      <c r="O265">
        <v>7.7874087252946299E-3</v>
      </c>
    </row>
    <row r="266" spans="2:15" x14ac:dyDescent="0.25">
      <c r="B266" t="s">
        <v>2676</v>
      </c>
      <c r="C266" t="s">
        <v>2677</v>
      </c>
      <c r="D266">
        <v>-2.19258985351909</v>
      </c>
      <c r="E266">
        <v>9.9706240750439597E-3</v>
      </c>
      <c r="G266" t="s">
        <v>2197</v>
      </c>
      <c r="H266" t="s">
        <v>2198</v>
      </c>
      <c r="I266">
        <v>-5.8021908020194299</v>
      </c>
      <c r="J266">
        <v>5.70128942516569E-3</v>
      </c>
      <c r="L266" t="s">
        <v>3509</v>
      </c>
      <c r="M266" t="s">
        <v>3510</v>
      </c>
      <c r="N266">
        <v>-1.85957491003812</v>
      </c>
      <c r="O266">
        <v>4.5072123447067501E-3</v>
      </c>
    </row>
    <row r="267" spans="2:15" x14ac:dyDescent="0.25">
      <c r="B267" t="s">
        <v>2678</v>
      </c>
      <c r="C267" t="s">
        <v>2679</v>
      </c>
      <c r="D267">
        <v>-2.1826288917310102</v>
      </c>
      <c r="E267">
        <v>6.3735020880839099E-2</v>
      </c>
      <c r="G267" t="s">
        <v>2710</v>
      </c>
      <c r="H267" t="s">
        <v>2711</v>
      </c>
      <c r="I267">
        <v>-1.72143177927226</v>
      </c>
      <c r="J267">
        <v>5.7522814886991598E-3</v>
      </c>
      <c r="L267" t="s">
        <v>2861</v>
      </c>
      <c r="M267" t="s">
        <v>2862</v>
      </c>
      <c r="N267">
        <v>-1.8592708046830999</v>
      </c>
      <c r="O267">
        <v>5.70783125187432E-3</v>
      </c>
    </row>
    <row r="268" spans="2:15" x14ac:dyDescent="0.25">
      <c r="B268" t="s">
        <v>2680</v>
      </c>
      <c r="C268" t="s">
        <v>2681</v>
      </c>
      <c r="D268">
        <v>-2.17636035774516</v>
      </c>
      <c r="E268">
        <v>8.9633117538282497E-3</v>
      </c>
      <c r="G268" t="s">
        <v>3152</v>
      </c>
      <c r="H268" t="s">
        <v>3153</v>
      </c>
      <c r="I268">
        <v>-2.5587532124613599</v>
      </c>
      <c r="J268">
        <v>5.7784819510526397E-3</v>
      </c>
      <c r="L268" t="s">
        <v>3075</v>
      </c>
      <c r="M268" t="s">
        <v>3076</v>
      </c>
      <c r="N268">
        <v>-1.85628399596492</v>
      </c>
      <c r="O268">
        <v>1.07918637040439E-2</v>
      </c>
    </row>
    <row r="269" spans="2:15" x14ac:dyDescent="0.25">
      <c r="B269" t="s">
        <v>2682</v>
      </c>
      <c r="C269" t="s">
        <v>2683</v>
      </c>
      <c r="D269">
        <v>-2.1641486494588702</v>
      </c>
      <c r="E269">
        <v>3.9477995841446702E-3</v>
      </c>
      <c r="G269" t="s">
        <v>2500</v>
      </c>
      <c r="H269" t="s">
        <v>2501</v>
      </c>
      <c r="I269">
        <v>-2.5490549406111702</v>
      </c>
      <c r="J269">
        <v>5.7799045317419402E-3</v>
      </c>
      <c r="L269" t="s">
        <v>2875</v>
      </c>
      <c r="M269" t="s">
        <v>2876</v>
      </c>
      <c r="N269">
        <v>-1.8546565360159599</v>
      </c>
      <c r="O269">
        <v>5.7372019281391297E-3</v>
      </c>
    </row>
    <row r="270" spans="2:15" x14ac:dyDescent="0.25">
      <c r="B270" t="s">
        <v>2684</v>
      </c>
      <c r="C270" t="s">
        <v>2685</v>
      </c>
      <c r="D270">
        <v>-2.16253502247219</v>
      </c>
      <c r="E270">
        <v>2.3005690529273402E-3</v>
      </c>
      <c r="G270" t="s">
        <v>2560</v>
      </c>
      <c r="H270" t="s">
        <v>2561</v>
      </c>
      <c r="I270">
        <v>-1.7851655781457301</v>
      </c>
      <c r="J270">
        <v>5.7954477953019602E-3</v>
      </c>
      <c r="L270" t="s">
        <v>3511</v>
      </c>
      <c r="M270" t="s">
        <v>3512</v>
      </c>
      <c r="N270">
        <v>-1.8508353990952899</v>
      </c>
      <c r="O270">
        <v>8.7155936283158496E-3</v>
      </c>
    </row>
    <row r="271" spans="2:15" x14ac:dyDescent="0.25">
      <c r="B271" t="s">
        <v>2686</v>
      </c>
      <c r="C271" t="s">
        <v>2687</v>
      </c>
      <c r="D271">
        <v>-2.16208972097008</v>
      </c>
      <c r="E271">
        <v>7.3573931550030801E-3</v>
      </c>
      <c r="G271" t="s">
        <v>2448</v>
      </c>
      <c r="H271" t="s">
        <v>2449</v>
      </c>
      <c r="I271">
        <v>-3.0456276650859602</v>
      </c>
      <c r="J271">
        <v>5.8292876264206296E-3</v>
      </c>
      <c r="L271" t="s">
        <v>2800</v>
      </c>
      <c r="M271" t="s">
        <v>2801</v>
      </c>
      <c r="N271">
        <v>-1.8470628745064599</v>
      </c>
      <c r="O271">
        <v>4.2147303524589404E-3</v>
      </c>
    </row>
    <row r="272" spans="2:15" x14ac:dyDescent="0.25">
      <c r="B272" t="s">
        <v>2688</v>
      </c>
      <c r="C272" t="s">
        <v>2176</v>
      </c>
      <c r="D272">
        <v>-2.1599421096146001</v>
      </c>
      <c r="E272">
        <v>0.260068188739767</v>
      </c>
      <c r="G272" t="s">
        <v>2348</v>
      </c>
      <c r="H272" t="s">
        <v>2349</v>
      </c>
      <c r="I272">
        <v>-3.1217099975512199</v>
      </c>
      <c r="J272">
        <v>5.8492115766348197E-3</v>
      </c>
      <c r="L272" t="s">
        <v>3513</v>
      </c>
      <c r="M272" t="s">
        <v>3514</v>
      </c>
      <c r="N272">
        <v>-1.8444221591161001</v>
      </c>
      <c r="O272">
        <v>0.64646450184366999</v>
      </c>
    </row>
    <row r="273" spans="2:15" x14ac:dyDescent="0.25">
      <c r="B273" t="s">
        <v>2689</v>
      </c>
      <c r="C273" t="s">
        <v>2690</v>
      </c>
      <c r="D273">
        <v>-2.1596609411460901</v>
      </c>
      <c r="E273">
        <v>1.06271357935716E-2</v>
      </c>
      <c r="G273" t="s">
        <v>2598</v>
      </c>
      <c r="H273" t="s">
        <v>2599</v>
      </c>
      <c r="I273">
        <v>-2.7532469113034401</v>
      </c>
      <c r="J273">
        <v>5.9397439709529898E-3</v>
      </c>
      <c r="L273" t="s">
        <v>2957</v>
      </c>
      <c r="M273" t="s">
        <v>2958</v>
      </c>
      <c r="N273">
        <v>-1.8443490517619801</v>
      </c>
      <c r="O273">
        <v>1.0609885229279E-2</v>
      </c>
    </row>
    <row r="274" spans="2:15" x14ac:dyDescent="0.25">
      <c r="B274" t="s">
        <v>2691</v>
      </c>
      <c r="C274" t="s">
        <v>2692</v>
      </c>
      <c r="D274">
        <v>-2.1557771413447702</v>
      </c>
      <c r="E274">
        <v>1.96616482131876E-2</v>
      </c>
      <c r="G274" t="s">
        <v>2712</v>
      </c>
      <c r="H274" t="s">
        <v>2713</v>
      </c>
      <c r="I274">
        <v>-2.21573282993625</v>
      </c>
      <c r="J274">
        <v>5.9711120183788303E-3</v>
      </c>
      <c r="L274" t="s">
        <v>3515</v>
      </c>
      <c r="M274" t="s">
        <v>3516</v>
      </c>
      <c r="N274">
        <v>-1.84180575941347</v>
      </c>
      <c r="O274">
        <v>5.6012626022212998E-3</v>
      </c>
    </row>
    <row r="275" spans="2:15" x14ac:dyDescent="0.25">
      <c r="B275" t="s">
        <v>2693</v>
      </c>
      <c r="C275" t="s">
        <v>2694</v>
      </c>
      <c r="D275">
        <v>-2.1557209350580901</v>
      </c>
      <c r="E275">
        <v>4.4271253176976402E-2</v>
      </c>
      <c r="G275" t="s">
        <v>2733</v>
      </c>
      <c r="H275" t="s">
        <v>2734</v>
      </c>
      <c r="I275">
        <v>-2.0565120546671798</v>
      </c>
      <c r="J275">
        <v>5.9711120183788303E-3</v>
      </c>
      <c r="L275" t="s">
        <v>3269</v>
      </c>
      <c r="M275" t="s">
        <v>3270</v>
      </c>
      <c r="N275">
        <v>-1.84131532334791</v>
      </c>
      <c r="O275">
        <v>1.69100436633801E-2</v>
      </c>
    </row>
    <row r="276" spans="2:15" x14ac:dyDescent="0.25">
      <c r="B276" t="s">
        <v>2695</v>
      </c>
      <c r="C276" t="s">
        <v>2696</v>
      </c>
      <c r="D276">
        <v>-2.15492228186084</v>
      </c>
      <c r="E276">
        <v>1.53128326530774E-2</v>
      </c>
      <c r="G276" t="s">
        <v>3071</v>
      </c>
      <c r="H276" t="s">
        <v>3072</v>
      </c>
      <c r="I276">
        <v>-1.8288476335467101</v>
      </c>
      <c r="J276">
        <v>5.9711120183788303E-3</v>
      </c>
      <c r="L276" t="s">
        <v>3323</v>
      </c>
      <c r="M276" t="s">
        <v>3324</v>
      </c>
      <c r="N276">
        <v>-1.8399135353014</v>
      </c>
      <c r="O276">
        <v>7.0585934739109003E-3</v>
      </c>
    </row>
    <row r="277" spans="2:15" x14ac:dyDescent="0.25">
      <c r="B277" t="s">
        <v>2697</v>
      </c>
      <c r="C277" t="s">
        <v>1594</v>
      </c>
      <c r="D277">
        <v>-2.1535023377109401</v>
      </c>
      <c r="E277">
        <v>0.14749434779161499</v>
      </c>
      <c r="G277" t="s">
        <v>2440</v>
      </c>
      <c r="H277" t="s">
        <v>2441</v>
      </c>
      <c r="I277">
        <v>-2.7381216586298498</v>
      </c>
      <c r="J277">
        <v>6.0088130938824903E-3</v>
      </c>
      <c r="L277" t="s">
        <v>2465</v>
      </c>
      <c r="M277" t="s">
        <v>2466</v>
      </c>
      <c r="N277">
        <v>-1.83912084268566</v>
      </c>
      <c r="O277">
        <v>1.0042213009476201E-2</v>
      </c>
    </row>
    <row r="278" spans="2:15" x14ac:dyDescent="0.25">
      <c r="B278" t="s">
        <v>2698</v>
      </c>
      <c r="C278" t="s">
        <v>2699</v>
      </c>
      <c r="D278">
        <v>-2.1516185022312002</v>
      </c>
      <c r="E278">
        <v>2.3005690529273402E-3</v>
      </c>
      <c r="G278" t="s">
        <v>2393</v>
      </c>
      <c r="H278" t="s">
        <v>2394</v>
      </c>
      <c r="I278">
        <v>-4.9043765989971</v>
      </c>
      <c r="J278">
        <v>6.0637302454724798E-3</v>
      </c>
      <c r="L278" t="s">
        <v>3517</v>
      </c>
      <c r="M278" t="s">
        <v>3421</v>
      </c>
      <c r="N278">
        <v>-1.8381140143929799</v>
      </c>
      <c r="O278">
        <v>0.11619352543386301</v>
      </c>
    </row>
    <row r="279" spans="2:15" x14ac:dyDescent="0.25">
      <c r="B279" t="s">
        <v>2700</v>
      </c>
      <c r="C279" t="s">
        <v>2701</v>
      </c>
      <c r="D279">
        <v>-2.1502932945507598</v>
      </c>
      <c r="E279">
        <v>3.1944272869822198E-3</v>
      </c>
      <c r="G279" t="s">
        <v>2261</v>
      </c>
      <c r="H279" t="s">
        <v>2262</v>
      </c>
      <c r="I279">
        <v>-4.4674289490119303</v>
      </c>
      <c r="J279">
        <v>6.1141849107782696E-3</v>
      </c>
      <c r="L279" t="s">
        <v>2584</v>
      </c>
      <c r="M279" t="s">
        <v>2585</v>
      </c>
      <c r="N279">
        <v>-1.83562745507081</v>
      </c>
      <c r="O279">
        <v>0.14550478990883101</v>
      </c>
    </row>
    <row r="280" spans="2:15" x14ac:dyDescent="0.25">
      <c r="B280" t="s">
        <v>2702</v>
      </c>
      <c r="C280" t="s">
        <v>2703</v>
      </c>
      <c r="D280">
        <v>-2.1493770094895499</v>
      </c>
      <c r="E280">
        <v>1.1901150361135201E-2</v>
      </c>
      <c r="G280" t="s">
        <v>3242</v>
      </c>
      <c r="H280" t="s">
        <v>3243</v>
      </c>
      <c r="I280">
        <v>-1.9778892575022</v>
      </c>
      <c r="J280">
        <v>6.1141849107782696E-3</v>
      </c>
      <c r="L280" t="s">
        <v>3518</v>
      </c>
      <c r="M280" t="s">
        <v>3519</v>
      </c>
      <c r="N280">
        <v>-1.83396275467484</v>
      </c>
      <c r="O280">
        <v>3.6172610402400197E-2</v>
      </c>
    </row>
    <row r="281" spans="2:15" x14ac:dyDescent="0.25">
      <c r="B281" t="s">
        <v>2704</v>
      </c>
      <c r="C281" t="s">
        <v>2705</v>
      </c>
      <c r="D281">
        <v>-2.1474088924880301</v>
      </c>
      <c r="E281">
        <v>3.9678836135374602E-2</v>
      </c>
      <c r="G281" t="s">
        <v>2191</v>
      </c>
      <c r="H281" t="s">
        <v>2192</v>
      </c>
      <c r="I281">
        <v>-6.4399068119789398</v>
      </c>
      <c r="J281">
        <v>6.1301161934850801E-3</v>
      </c>
      <c r="L281" t="s">
        <v>2908</v>
      </c>
      <c r="M281" t="s">
        <v>2909</v>
      </c>
      <c r="N281">
        <v>-1.82720147818515</v>
      </c>
      <c r="O281">
        <v>6.3023446337241804E-3</v>
      </c>
    </row>
    <row r="282" spans="2:15" x14ac:dyDescent="0.25">
      <c r="B282" t="s">
        <v>2706</v>
      </c>
      <c r="C282" t="s">
        <v>2707</v>
      </c>
      <c r="D282">
        <v>-2.1417116229130899</v>
      </c>
      <c r="E282">
        <v>6.9238394131707999E-3</v>
      </c>
      <c r="G282" t="s">
        <v>2459</v>
      </c>
      <c r="H282" t="s">
        <v>2460</v>
      </c>
      <c r="I282">
        <v>-2.1911728812555702</v>
      </c>
      <c r="J282">
        <v>6.1643143524405296E-3</v>
      </c>
      <c r="L282" t="s">
        <v>3520</v>
      </c>
      <c r="M282" t="s">
        <v>3521</v>
      </c>
      <c r="N282">
        <v>-1.82229133715615</v>
      </c>
      <c r="O282">
        <v>1.41459519277595E-2</v>
      </c>
    </row>
    <row r="283" spans="2:15" x14ac:dyDescent="0.25">
      <c r="B283" t="s">
        <v>2708</v>
      </c>
      <c r="C283" t="s">
        <v>2709</v>
      </c>
      <c r="D283">
        <v>-2.1340392975463498</v>
      </c>
      <c r="E283">
        <v>2.1231520675350699E-2</v>
      </c>
      <c r="G283" t="s">
        <v>3319</v>
      </c>
      <c r="H283" t="s">
        <v>3320</v>
      </c>
      <c r="I283">
        <v>-1.76677479964732</v>
      </c>
      <c r="J283">
        <v>6.2421715014322199E-3</v>
      </c>
      <c r="L283" t="s">
        <v>3374</v>
      </c>
      <c r="M283" t="s">
        <v>3375</v>
      </c>
      <c r="N283">
        <v>-1.82003024426675</v>
      </c>
      <c r="O283">
        <v>2.9963224071462201E-2</v>
      </c>
    </row>
    <row r="284" spans="2:15" x14ac:dyDescent="0.25">
      <c r="B284" t="s">
        <v>2710</v>
      </c>
      <c r="C284" t="s">
        <v>2711</v>
      </c>
      <c r="D284">
        <v>-2.1330848409713798</v>
      </c>
      <c r="E284">
        <v>8.7938837666319998E-3</v>
      </c>
      <c r="G284" t="s">
        <v>2881</v>
      </c>
      <c r="H284" t="s">
        <v>2882</v>
      </c>
      <c r="I284">
        <v>-3.2048476759093898</v>
      </c>
      <c r="J284">
        <v>6.3539575995942401E-3</v>
      </c>
      <c r="L284" t="s">
        <v>3522</v>
      </c>
      <c r="M284" t="s">
        <v>3523</v>
      </c>
      <c r="N284">
        <v>-1.8161605672663199</v>
      </c>
      <c r="O284">
        <v>6.6590073883845899E-3</v>
      </c>
    </row>
    <row r="285" spans="2:15" x14ac:dyDescent="0.25">
      <c r="B285" t="s">
        <v>2712</v>
      </c>
      <c r="C285" t="s">
        <v>2713</v>
      </c>
      <c r="D285">
        <v>-2.12211453495437</v>
      </c>
      <c r="E285">
        <v>1.12032766285302E-2</v>
      </c>
      <c r="G285" t="s">
        <v>2731</v>
      </c>
      <c r="H285" t="s">
        <v>2732</v>
      </c>
      <c r="I285">
        <v>-2.0794132915524002</v>
      </c>
      <c r="J285">
        <v>6.4091495315364002E-3</v>
      </c>
      <c r="L285" t="s">
        <v>3524</v>
      </c>
      <c r="M285" t="s">
        <v>3525</v>
      </c>
      <c r="N285">
        <v>-1.8140779702363801</v>
      </c>
      <c r="O285">
        <v>5.7170149770662301E-2</v>
      </c>
    </row>
    <row r="286" spans="2:15" x14ac:dyDescent="0.25">
      <c r="B286" t="s">
        <v>2714</v>
      </c>
      <c r="C286" t="s">
        <v>2715</v>
      </c>
      <c r="D286">
        <v>-2.1181933277841498</v>
      </c>
      <c r="E286">
        <v>8.8669482758667994E-3</v>
      </c>
      <c r="G286" t="s">
        <v>3203</v>
      </c>
      <c r="H286" t="s">
        <v>3204</v>
      </c>
      <c r="I286">
        <v>-2.1217611729973198</v>
      </c>
      <c r="J286">
        <v>6.4955930497924298E-3</v>
      </c>
      <c r="L286" t="s">
        <v>3526</v>
      </c>
      <c r="M286" t="s">
        <v>3527</v>
      </c>
      <c r="N286">
        <v>-1.8132716095300001</v>
      </c>
      <c r="O286">
        <v>1.0131106912113301E-2</v>
      </c>
    </row>
    <row r="287" spans="2:15" x14ac:dyDescent="0.25">
      <c r="B287" t="s">
        <v>2716</v>
      </c>
      <c r="C287" t="s">
        <v>2717</v>
      </c>
      <c r="D287">
        <v>-2.1137290368055299</v>
      </c>
      <c r="E287">
        <v>6.0767462965349399E-3</v>
      </c>
      <c r="G287" t="s">
        <v>2757</v>
      </c>
      <c r="H287" t="s">
        <v>2758</v>
      </c>
      <c r="I287">
        <v>-2.0366548695959601</v>
      </c>
      <c r="J287">
        <v>6.4965321186243701E-3</v>
      </c>
      <c r="L287" t="s">
        <v>2385</v>
      </c>
      <c r="M287" t="s">
        <v>2386</v>
      </c>
      <c r="N287">
        <v>-1.81076106869912</v>
      </c>
      <c r="O287">
        <v>1.0168541436204199E-2</v>
      </c>
    </row>
    <row r="288" spans="2:15" x14ac:dyDescent="0.25">
      <c r="B288" t="s">
        <v>2718</v>
      </c>
      <c r="C288" t="s">
        <v>2719</v>
      </c>
      <c r="D288">
        <v>-2.1101273779840999</v>
      </c>
      <c r="E288">
        <v>1.29988553319617E-2</v>
      </c>
      <c r="G288" t="s">
        <v>2691</v>
      </c>
      <c r="H288" t="s">
        <v>2692</v>
      </c>
      <c r="I288">
        <v>-2.4002226083357598</v>
      </c>
      <c r="J288">
        <v>6.50730545947115E-3</v>
      </c>
      <c r="L288" t="s">
        <v>3528</v>
      </c>
      <c r="M288" t="s">
        <v>3529</v>
      </c>
      <c r="N288">
        <v>-1.8075124451848501</v>
      </c>
      <c r="O288">
        <v>0.11428514682765301</v>
      </c>
    </row>
    <row r="289" spans="2:15" x14ac:dyDescent="0.25">
      <c r="B289" t="s">
        <v>2031</v>
      </c>
      <c r="C289" t="s">
        <v>2032</v>
      </c>
      <c r="D289">
        <v>-2.10855826837743</v>
      </c>
      <c r="E289">
        <v>8.9206626986970995E-3</v>
      </c>
      <c r="G289" t="s">
        <v>3075</v>
      </c>
      <c r="H289" t="s">
        <v>3076</v>
      </c>
      <c r="I289">
        <v>-2.2131067010129799</v>
      </c>
      <c r="J289">
        <v>6.5196534134155902E-3</v>
      </c>
      <c r="L289" t="s">
        <v>2791</v>
      </c>
      <c r="M289" t="s">
        <v>2792</v>
      </c>
      <c r="N289">
        <v>-1.80523311559986</v>
      </c>
      <c r="O289">
        <v>8.8451912034268106E-3</v>
      </c>
    </row>
    <row r="290" spans="2:15" x14ac:dyDescent="0.25">
      <c r="B290" t="s">
        <v>2720</v>
      </c>
      <c r="C290" t="s">
        <v>2721</v>
      </c>
      <c r="D290">
        <v>-2.1040190067497599</v>
      </c>
      <c r="E290">
        <v>6.2354414358212701E-3</v>
      </c>
      <c r="G290" t="s">
        <v>2524</v>
      </c>
      <c r="H290" t="s">
        <v>2482</v>
      </c>
      <c r="I290">
        <v>-2.1663120466141499</v>
      </c>
      <c r="J290">
        <v>6.5196534134155902E-3</v>
      </c>
      <c r="L290" t="s">
        <v>3530</v>
      </c>
      <c r="M290" t="s">
        <v>3531</v>
      </c>
      <c r="N290">
        <v>-1.79898638601654</v>
      </c>
      <c r="O290">
        <v>3.03359398270367E-3</v>
      </c>
    </row>
    <row r="291" spans="2:15" x14ac:dyDescent="0.25">
      <c r="B291" t="s">
        <v>2722</v>
      </c>
      <c r="C291" t="s">
        <v>2723</v>
      </c>
      <c r="D291">
        <v>-2.10011308279645</v>
      </c>
      <c r="E291">
        <v>3.75868744289426E-3</v>
      </c>
      <c r="G291" t="s">
        <v>3341</v>
      </c>
      <c r="H291" t="s">
        <v>3342</v>
      </c>
      <c r="I291">
        <v>-1.6975221420350799</v>
      </c>
      <c r="J291">
        <v>6.5334545496050197E-3</v>
      </c>
      <c r="L291" t="s">
        <v>3532</v>
      </c>
      <c r="M291" t="s">
        <v>3533</v>
      </c>
      <c r="N291">
        <v>-1.78958685939377</v>
      </c>
      <c r="O291">
        <v>1.7147900263239702E-2</v>
      </c>
    </row>
    <row r="292" spans="2:15" x14ac:dyDescent="0.25">
      <c r="B292" t="s">
        <v>2724</v>
      </c>
      <c r="C292" t="s">
        <v>109</v>
      </c>
      <c r="D292">
        <v>-2.1000989596930202</v>
      </c>
      <c r="E292">
        <v>2.8654907707144298E-2</v>
      </c>
      <c r="G292" t="s">
        <v>3303</v>
      </c>
      <c r="H292" t="s">
        <v>3304</v>
      </c>
      <c r="I292">
        <v>-1.8115366523038401</v>
      </c>
      <c r="J292">
        <v>6.54897304766056E-3</v>
      </c>
      <c r="L292" t="s">
        <v>2737</v>
      </c>
      <c r="M292" t="s">
        <v>2738</v>
      </c>
      <c r="N292">
        <v>-1.7858316985543501</v>
      </c>
      <c r="O292">
        <v>9.2694116445356904E-3</v>
      </c>
    </row>
    <row r="293" spans="2:15" x14ac:dyDescent="0.25">
      <c r="B293" t="s">
        <v>2725</v>
      </c>
      <c r="C293" t="s">
        <v>2726</v>
      </c>
      <c r="D293">
        <v>-2.0984156886531999</v>
      </c>
      <c r="E293">
        <v>0.202139028007737</v>
      </c>
      <c r="G293" t="s">
        <v>3378</v>
      </c>
      <c r="H293" t="s">
        <v>3379</v>
      </c>
      <c r="I293">
        <v>-1.6355404976232699</v>
      </c>
      <c r="J293">
        <v>6.5697544143604198E-3</v>
      </c>
      <c r="L293" t="s">
        <v>3234</v>
      </c>
      <c r="M293" t="s">
        <v>3235</v>
      </c>
      <c r="N293">
        <v>-1.78493783216757</v>
      </c>
      <c r="O293">
        <v>7.2104143001667301E-3</v>
      </c>
    </row>
    <row r="294" spans="2:15" x14ac:dyDescent="0.25">
      <c r="B294" t="s">
        <v>2727</v>
      </c>
      <c r="C294" t="s">
        <v>2728</v>
      </c>
      <c r="D294">
        <v>-2.09481910118773</v>
      </c>
      <c r="E294">
        <v>1.6263351914276799E-2</v>
      </c>
      <c r="G294" t="s">
        <v>3023</v>
      </c>
      <c r="H294" t="s">
        <v>109</v>
      </c>
      <c r="I294">
        <v>-2.1036284927257598</v>
      </c>
      <c r="J294">
        <v>6.6005334783228601E-3</v>
      </c>
      <c r="L294" t="s">
        <v>3534</v>
      </c>
      <c r="M294" t="s">
        <v>3535</v>
      </c>
      <c r="N294">
        <v>-1.78458640384876</v>
      </c>
      <c r="O294">
        <v>3.4753980108824203E-2</v>
      </c>
    </row>
    <row r="295" spans="2:15" x14ac:dyDescent="0.25">
      <c r="B295" t="s">
        <v>2729</v>
      </c>
      <c r="C295" t="s">
        <v>2730</v>
      </c>
      <c r="D295">
        <v>-2.0922317617713899</v>
      </c>
      <c r="E295">
        <v>9.9397458976290595E-3</v>
      </c>
      <c r="G295" t="s">
        <v>3323</v>
      </c>
      <c r="H295" t="s">
        <v>3324</v>
      </c>
      <c r="I295">
        <v>-1.7605826747017299</v>
      </c>
      <c r="J295">
        <v>6.6005334783228601E-3</v>
      </c>
      <c r="L295" t="s">
        <v>3536</v>
      </c>
      <c r="M295" t="s">
        <v>3537</v>
      </c>
      <c r="N295">
        <v>-1.7819092322232699</v>
      </c>
      <c r="O295">
        <v>5.5103164929378896E-3</v>
      </c>
    </row>
    <row r="296" spans="2:15" x14ac:dyDescent="0.25">
      <c r="B296" t="s">
        <v>2731</v>
      </c>
      <c r="C296" t="s">
        <v>2732</v>
      </c>
      <c r="D296">
        <v>-2.0895782645539702</v>
      </c>
      <c r="E296">
        <v>1.02221422949437E-2</v>
      </c>
      <c r="G296" t="s">
        <v>2496</v>
      </c>
      <c r="H296" t="s">
        <v>2497</v>
      </c>
      <c r="I296">
        <v>-2.5559219432689799</v>
      </c>
      <c r="J296">
        <v>6.6666905215170902E-3</v>
      </c>
      <c r="L296" t="s">
        <v>3538</v>
      </c>
      <c r="M296" t="s">
        <v>3539</v>
      </c>
      <c r="N296">
        <v>-1.7817657462888701</v>
      </c>
      <c r="O296">
        <v>4.5072123447067501E-3</v>
      </c>
    </row>
    <row r="297" spans="2:15" x14ac:dyDescent="0.25">
      <c r="B297" t="s">
        <v>2733</v>
      </c>
      <c r="C297" t="s">
        <v>2734</v>
      </c>
      <c r="D297">
        <v>-2.0895475049979702</v>
      </c>
      <c r="E297">
        <v>1.01957591606239E-2</v>
      </c>
      <c r="G297" t="s">
        <v>2389</v>
      </c>
      <c r="H297" t="s">
        <v>2390</v>
      </c>
      <c r="I297">
        <v>-2.89729093454334</v>
      </c>
      <c r="J297">
        <v>6.7178940409818901E-3</v>
      </c>
      <c r="L297" t="s">
        <v>2971</v>
      </c>
      <c r="M297" t="s">
        <v>2972</v>
      </c>
      <c r="N297">
        <v>-1.77371075389593</v>
      </c>
      <c r="O297">
        <v>5.0298633793279899E-3</v>
      </c>
    </row>
    <row r="298" spans="2:15" x14ac:dyDescent="0.25">
      <c r="B298" t="s">
        <v>1542</v>
      </c>
      <c r="C298" t="s">
        <v>1543</v>
      </c>
      <c r="D298">
        <v>-2.0889774511652401</v>
      </c>
      <c r="E298">
        <v>6.9630039996759503E-3</v>
      </c>
      <c r="G298" t="s">
        <v>3366</v>
      </c>
      <c r="H298" t="s">
        <v>3367</v>
      </c>
      <c r="I298">
        <v>-1.6554299359278699</v>
      </c>
      <c r="J298">
        <v>6.8050017976115599E-3</v>
      </c>
      <c r="L298" t="s">
        <v>2891</v>
      </c>
      <c r="M298" t="s">
        <v>2892</v>
      </c>
      <c r="N298">
        <v>-1.7712540514489401</v>
      </c>
      <c r="O298">
        <v>2.3671859316339399E-2</v>
      </c>
    </row>
    <row r="299" spans="2:15" x14ac:dyDescent="0.25">
      <c r="B299" t="s">
        <v>2735</v>
      </c>
      <c r="C299" t="s">
        <v>2736</v>
      </c>
      <c r="D299">
        <v>-2.0870348142033799</v>
      </c>
      <c r="E299">
        <v>6.0767462965349399E-3</v>
      </c>
      <c r="G299" t="s">
        <v>2241</v>
      </c>
      <c r="H299" t="s">
        <v>2242</v>
      </c>
      <c r="I299">
        <v>-4.7142583852673301</v>
      </c>
      <c r="J299">
        <v>6.8051355411284202E-3</v>
      </c>
      <c r="L299" t="s">
        <v>3540</v>
      </c>
      <c r="M299" t="s">
        <v>3541</v>
      </c>
      <c r="N299">
        <v>-1.7705116287699001</v>
      </c>
      <c r="O299">
        <v>6.29123871729898E-3</v>
      </c>
    </row>
    <row r="300" spans="2:15" x14ac:dyDescent="0.25">
      <c r="B300" t="s">
        <v>2737</v>
      </c>
      <c r="C300" t="s">
        <v>2738</v>
      </c>
      <c r="D300">
        <v>-2.0747222059861801</v>
      </c>
      <c r="E300">
        <v>9.1508391900358803E-3</v>
      </c>
      <c r="G300" t="s">
        <v>3250</v>
      </c>
      <c r="H300" t="s">
        <v>3251</v>
      </c>
      <c r="I300">
        <v>-1.95496165959299</v>
      </c>
      <c r="J300">
        <v>6.8051355411284202E-3</v>
      </c>
      <c r="L300" t="s">
        <v>3315</v>
      </c>
      <c r="M300" t="s">
        <v>3316</v>
      </c>
      <c r="N300">
        <v>-1.76852527385045</v>
      </c>
      <c r="O300">
        <v>0.64646450184366999</v>
      </c>
    </row>
    <row r="301" spans="2:15" x14ac:dyDescent="0.25">
      <c r="B301" t="s">
        <v>2739</v>
      </c>
      <c r="C301" t="s">
        <v>2740</v>
      </c>
      <c r="D301">
        <v>-2.0689509988906498</v>
      </c>
      <c r="E301">
        <v>1.46734024051922E-2</v>
      </c>
      <c r="G301" t="s">
        <v>2442</v>
      </c>
      <c r="H301" t="s">
        <v>2443</v>
      </c>
      <c r="I301">
        <v>-1.7616718420161701</v>
      </c>
      <c r="J301">
        <v>6.8424836084145504E-3</v>
      </c>
      <c r="L301" t="s">
        <v>3542</v>
      </c>
      <c r="M301" t="s">
        <v>3543</v>
      </c>
      <c r="N301">
        <v>-1.76345480686303</v>
      </c>
      <c r="O301">
        <v>2.1226961051122602E-2</v>
      </c>
    </row>
    <row r="302" spans="2:15" x14ac:dyDescent="0.25">
      <c r="B302" t="s">
        <v>2741</v>
      </c>
      <c r="C302" t="s">
        <v>2742</v>
      </c>
      <c r="D302">
        <v>-2.0685854784317002</v>
      </c>
      <c r="E302">
        <v>2.72024980926385E-2</v>
      </c>
      <c r="G302" t="s">
        <v>3162</v>
      </c>
      <c r="H302" t="s">
        <v>3163</v>
      </c>
      <c r="I302">
        <v>-2.3957637421279099</v>
      </c>
      <c r="J302">
        <v>6.9125551775464098E-3</v>
      </c>
      <c r="L302" t="s">
        <v>3325</v>
      </c>
      <c r="M302" t="s">
        <v>3326</v>
      </c>
      <c r="N302">
        <v>-1.7601009728227199</v>
      </c>
      <c r="O302">
        <v>6.2893413430188203E-3</v>
      </c>
    </row>
    <row r="303" spans="2:15" x14ac:dyDescent="0.25">
      <c r="B303" t="s">
        <v>2743</v>
      </c>
      <c r="C303" t="s">
        <v>2744</v>
      </c>
      <c r="D303">
        <v>-2.0682983815590199</v>
      </c>
      <c r="E303">
        <v>8.9825054399029908E-3</v>
      </c>
      <c r="G303" t="s">
        <v>2395</v>
      </c>
      <c r="H303" t="s">
        <v>2396</v>
      </c>
      <c r="I303">
        <v>-3.51033372829108</v>
      </c>
      <c r="J303">
        <v>6.9561341849534103E-3</v>
      </c>
      <c r="L303" t="s">
        <v>279</v>
      </c>
      <c r="M303" t="s">
        <v>280</v>
      </c>
      <c r="N303">
        <v>-1.75938283243371</v>
      </c>
      <c r="O303">
        <v>3.6158531233127702E-3</v>
      </c>
    </row>
    <row r="304" spans="2:15" x14ac:dyDescent="0.25">
      <c r="B304" t="s">
        <v>2745</v>
      </c>
      <c r="C304" t="s">
        <v>2746</v>
      </c>
      <c r="D304">
        <v>-2.0674841112847502</v>
      </c>
      <c r="E304">
        <v>8.5101250957623897E-3</v>
      </c>
      <c r="G304" t="s">
        <v>2898</v>
      </c>
      <c r="H304" t="s">
        <v>2899</v>
      </c>
      <c r="I304">
        <v>-3.3186783702103302</v>
      </c>
      <c r="J304">
        <v>7.0591598674261897E-3</v>
      </c>
      <c r="L304" t="s">
        <v>3544</v>
      </c>
      <c r="M304" t="s">
        <v>1074</v>
      </c>
      <c r="N304">
        <v>-1.75614748576016</v>
      </c>
      <c r="O304">
        <v>4.6183289996953002E-3</v>
      </c>
    </row>
    <row r="305" spans="2:15" x14ac:dyDescent="0.25">
      <c r="B305" t="s">
        <v>2747</v>
      </c>
      <c r="C305" t="s">
        <v>2748</v>
      </c>
      <c r="D305">
        <v>-2.0656763766895199</v>
      </c>
      <c r="E305">
        <v>6.3859725530954299E-3</v>
      </c>
      <c r="G305" t="s">
        <v>1949</v>
      </c>
      <c r="H305" t="s">
        <v>1950</v>
      </c>
      <c r="I305">
        <v>-2.4442582646389601</v>
      </c>
      <c r="J305">
        <v>7.0693860149528796E-3</v>
      </c>
      <c r="L305" t="s">
        <v>2670</v>
      </c>
      <c r="M305" t="s">
        <v>2671</v>
      </c>
      <c r="N305">
        <v>-1.7546367130626299</v>
      </c>
      <c r="O305">
        <v>9.6505276862023301E-3</v>
      </c>
    </row>
    <row r="306" spans="2:15" x14ac:dyDescent="0.25">
      <c r="B306" t="s">
        <v>2749</v>
      </c>
      <c r="C306" t="s">
        <v>2750</v>
      </c>
      <c r="D306">
        <v>-2.0646456304465399</v>
      </c>
      <c r="E306">
        <v>0.6530399756002</v>
      </c>
      <c r="G306" t="s">
        <v>3219</v>
      </c>
      <c r="H306" t="s">
        <v>3220</v>
      </c>
      <c r="I306">
        <v>-2.0494011760433</v>
      </c>
      <c r="J306">
        <v>7.1705481740088096E-3</v>
      </c>
      <c r="L306" t="s">
        <v>3321</v>
      </c>
      <c r="M306" t="s">
        <v>3322</v>
      </c>
      <c r="N306">
        <v>-1.75334018739617</v>
      </c>
      <c r="O306">
        <v>5.6043562825431898E-3</v>
      </c>
    </row>
    <row r="307" spans="2:15" x14ac:dyDescent="0.25">
      <c r="B307" t="s">
        <v>2751</v>
      </c>
      <c r="C307" t="s">
        <v>2752</v>
      </c>
      <c r="D307">
        <v>-2.0597782401116298</v>
      </c>
      <c r="E307">
        <v>1.15988888232784E-2</v>
      </c>
      <c r="G307" t="s">
        <v>3092</v>
      </c>
      <c r="H307" t="s">
        <v>3093</v>
      </c>
      <c r="I307">
        <v>-1.6737358118488199</v>
      </c>
      <c r="J307">
        <v>7.43252790408825E-3</v>
      </c>
      <c r="L307" t="s">
        <v>3545</v>
      </c>
      <c r="M307" t="s">
        <v>554</v>
      </c>
      <c r="N307">
        <v>-1.7527949409456101</v>
      </c>
      <c r="O307">
        <v>0.61206929212252204</v>
      </c>
    </row>
    <row r="308" spans="2:15" x14ac:dyDescent="0.25">
      <c r="B308" t="s">
        <v>2753</v>
      </c>
      <c r="C308" t="s">
        <v>2754</v>
      </c>
      <c r="D308">
        <v>-2.05789034215482</v>
      </c>
      <c r="E308">
        <v>1.7254305732576899E-2</v>
      </c>
      <c r="G308" t="s">
        <v>3083</v>
      </c>
      <c r="H308" t="s">
        <v>3084</v>
      </c>
      <c r="I308">
        <v>-1.6458927617037</v>
      </c>
      <c r="J308">
        <v>7.4462955780732797E-3</v>
      </c>
      <c r="L308" t="s">
        <v>2572</v>
      </c>
      <c r="M308" t="s">
        <v>2573</v>
      </c>
      <c r="N308">
        <v>-1.75273456854639</v>
      </c>
      <c r="O308">
        <v>1.73186708996006E-2</v>
      </c>
    </row>
    <row r="309" spans="2:15" x14ac:dyDescent="0.25">
      <c r="B309" t="s">
        <v>2755</v>
      </c>
      <c r="C309" t="s">
        <v>2756</v>
      </c>
      <c r="D309">
        <v>-2.04406095518019</v>
      </c>
      <c r="E309">
        <v>6.0767462965349399E-3</v>
      </c>
      <c r="G309" t="s">
        <v>2765</v>
      </c>
      <c r="H309" t="s">
        <v>2766</v>
      </c>
      <c r="I309">
        <v>-1.8066187703519601</v>
      </c>
      <c r="J309">
        <v>7.4619009389240197E-3</v>
      </c>
      <c r="L309" t="s">
        <v>3546</v>
      </c>
      <c r="M309" t="s">
        <v>3547</v>
      </c>
      <c r="N309">
        <v>-1.7493969698151299</v>
      </c>
      <c r="O309">
        <v>2.96715402905573E-2</v>
      </c>
    </row>
    <row r="310" spans="2:15" x14ac:dyDescent="0.25">
      <c r="B310" t="s">
        <v>2757</v>
      </c>
      <c r="C310" t="s">
        <v>2758</v>
      </c>
      <c r="D310">
        <v>-2.0427496395587301</v>
      </c>
      <c r="E310">
        <v>1.0380314557484199E-2</v>
      </c>
      <c r="G310" t="s">
        <v>3309</v>
      </c>
      <c r="H310" t="s">
        <v>3310</v>
      </c>
      <c r="I310">
        <v>-1.7757236226777899</v>
      </c>
      <c r="J310">
        <v>7.52731384192861E-3</v>
      </c>
      <c r="L310" t="s">
        <v>452</v>
      </c>
      <c r="M310" t="s">
        <v>453</v>
      </c>
      <c r="N310">
        <v>-1.74887893650663</v>
      </c>
      <c r="O310">
        <v>6.0174507671251903E-3</v>
      </c>
    </row>
    <row r="311" spans="2:15" x14ac:dyDescent="0.25">
      <c r="B311" t="s">
        <v>2759</v>
      </c>
      <c r="C311" t="s">
        <v>2760</v>
      </c>
      <c r="D311">
        <v>-2.04188453199489</v>
      </c>
      <c r="E311">
        <v>2.07711748134012E-2</v>
      </c>
      <c r="G311" t="s">
        <v>2602</v>
      </c>
      <c r="H311" t="s">
        <v>2603</v>
      </c>
      <c r="I311">
        <v>-2.7601283770068998</v>
      </c>
      <c r="J311">
        <v>7.5310402677246802E-3</v>
      </c>
      <c r="L311" t="s">
        <v>3548</v>
      </c>
      <c r="M311" t="s">
        <v>3549</v>
      </c>
      <c r="N311">
        <v>-1.74879348220221</v>
      </c>
      <c r="O311">
        <v>5.0268841674682204E-3</v>
      </c>
    </row>
    <row r="312" spans="2:15" x14ac:dyDescent="0.25">
      <c r="B312" t="s">
        <v>2761</v>
      </c>
      <c r="C312" t="s">
        <v>2762</v>
      </c>
      <c r="D312">
        <v>-2.0407526670586802</v>
      </c>
      <c r="E312">
        <v>1.92519900398175E-2</v>
      </c>
      <c r="G312" t="s">
        <v>3337</v>
      </c>
      <c r="H312" t="s">
        <v>3338</v>
      </c>
      <c r="I312">
        <v>-1.70402847044518</v>
      </c>
      <c r="J312">
        <v>7.5907475525189101E-3</v>
      </c>
      <c r="L312" t="s">
        <v>3550</v>
      </c>
      <c r="M312" t="s">
        <v>3551</v>
      </c>
      <c r="N312">
        <v>-1.7468621912843001</v>
      </c>
      <c r="O312">
        <v>9.4321929013227602E-3</v>
      </c>
    </row>
    <row r="313" spans="2:15" x14ac:dyDescent="0.25">
      <c r="B313" t="s">
        <v>2763</v>
      </c>
      <c r="C313" t="s">
        <v>2764</v>
      </c>
      <c r="D313">
        <v>-2.04046363288737</v>
      </c>
      <c r="E313">
        <v>0.28844721712757698</v>
      </c>
      <c r="G313" t="s">
        <v>2586</v>
      </c>
      <c r="H313" t="s">
        <v>2587</v>
      </c>
      <c r="I313">
        <v>-1.74342515354727</v>
      </c>
      <c r="J313">
        <v>7.6148482544083898E-3</v>
      </c>
      <c r="L313" t="s">
        <v>3552</v>
      </c>
      <c r="M313" t="s">
        <v>3553</v>
      </c>
      <c r="N313">
        <v>-1.74383230882236</v>
      </c>
      <c r="O313">
        <v>0.18465296341568099</v>
      </c>
    </row>
    <row r="314" spans="2:15" x14ac:dyDescent="0.25">
      <c r="B314" t="s">
        <v>2765</v>
      </c>
      <c r="C314" t="s">
        <v>2766</v>
      </c>
      <c r="D314">
        <v>-2.03865374207103</v>
      </c>
      <c r="E314">
        <v>1.05092719713591E-2</v>
      </c>
      <c r="G314" t="s">
        <v>2362</v>
      </c>
      <c r="H314" t="s">
        <v>2305</v>
      </c>
      <c r="I314">
        <v>-3.2735506925318201</v>
      </c>
      <c r="J314">
        <v>7.6812354095850202E-3</v>
      </c>
      <c r="L314" t="s">
        <v>3554</v>
      </c>
      <c r="M314" t="s">
        <v>3555</v>
      </c>
      <c r="N314">
        <v>-1.7416769892319399</v>
      </c>
      <c r="O314">
        <v>1.3307842454307099E-2</v>
      </c>
    </row>
    <row r="315" spans="2:15" x14ac:dyDescent="0.25">
      <c r="B315" t="s">
        <v>2767</v>
      </c>
      <c r="C315" t="s">
        <v>2768</v>
      </c>
      <c r="D315">
        <v>-2.03789513982368</v>
      </c>
      <c r="E315">
        <v>7.9020120469682695E-3</v>
      </c>
      <c r="G315" t="s">
        <v>2588</v>
      </c>
      <c r="H315" t="s">
        <v>2589</v>
      </c>
      <c r="I315">
        <v>-2.5535160632331899</v>
      </c>
      <c r="J315">
        <v>7.6988981265256398E-3</v>
      </c>
      <c r="L315" t="s">
        <v>3006</v>
      </c>
      <c r="M315" t="s">
        <v>3007</v>
      </c>
      <c r="N315">
        <v>-1.73960287229063</v>
      </c>
      <c r="O315">
        <v>5.0666593897931503E-3</v>
      </c>
    </row>
    <row r="316" spans="2:15" x14ac:dyDescent="0.25">
      <c r="B316" t="s">
        <v>2769</v>
      </c>
      <c r="C316" t="s">
        <v>2770</v>
      </c>
      <c r="D316">
        <v>-2.0373087312303499</v>
      </c>
      <c r="E316">
        <v>1.56213437495891E-2</v>
      </c>
      <c r="G316" t="s">
        <v>3017</v>
      </c>
      <c r="H316" t="s">
        <v>3018</v>
      </c>
      <c r="I316">
        <v>-2.78668852236803</v>
      </c>
      <c r="J316">
        <v>7.7123804034261601E-3</v>
      </c>
      <c r="L316" t="s">
        <v>3556</v>
      </c>
      <c r="M316" t="s">
        <v>3557</v>
      </c>
      <c r="N316">
        <v>-1.73873543591636</v>
      </c>
      <c r="O316">
        <v>4.0140145064293999E-3</v>
      </c>
    </row>
    <row r="317" spans="2:15" x14ac:dyDescent="0.25">
      <c r="B317" t="s">
        <v>2771</v>
      </c>
      <c r="C317" t="s">
        <v>2772</v>
      </c>
      <c r="D317">
        <v>-2.0285581979977301</v>
      </c>
      <c r="E317">
        <v>1.3078685647162301E-2</v>
      </c>
      <c r="G317" t="s">
        <v>3197</v>
      </c>
      <c r="H317" t="s">
        <v>3198</v>
      </c>
      <c r="I317">
        <v>-2.1341805707602899</v>
      </c>
      <c r="J317">
        <v>7.7123804034261601E-3</v>
      </c>
      <c r="L317" t="s">
        <v>3558</v>
      </c>
      <c r="M317" t="s">
        <v>3559</v>
      </c>
      <c r="N317">
        <v>-1.7339735077020599</v>
      </c>
      <c r="O317">
        <v>7.8594976345206E-2</v>
      </c>
    </row>
    <row r="318" spans="2:15" x14ac:dyDescent="0.25">
      <c r="B318" t="s">
        <v>2773</v>
      </c>
      <c r="C318" t="s">
        <v>2774</v>
      </c>
      <c r="D318">
        <v>-2.0246514805740001</v>
      </c>
      <c r="E318">
        <v>1.6188324155866199E-2</v>
      </c>
      <c r="G318" t="s">
        <v>3329</v>
      </c>
      <c r="H318" t="s">
        <v>3330</v>
      </c>
      <c r="I318">
        <v>-1.73645202528242</v>
      </c>
      <c r="J318">
        <v>7.7303494096477897E-3</v>
      </c>
      <c r="L318" t="s">
        <v>3560</v>
      </c>
      <c r="M318" t="s">
        <v>3561</v>
      </c>
      <c r="N318">
        <v>-1.73129313174356</v>
      </c>
      <c r="O318">
        <v>5.5004151866387104E-3</v>
      </c>
    </row>
    <row r="319" spans="2:15" x14ac:dyDescent="0.25">
      <c r="B319" t="s">
        <v>2775</v>
      </c>
      <c r="C319" t="s">
        <v>2776</v>
      </c>
      <c r="D319">
        <v>-2.02245485960584</v>
      </c>
      <c r="E319">
        <v>7.6224683874219802E-3</v>
      </c>
      <c r="G319" t="s">
        <v>2469</v>
      </c>
      <c r="H319" t="s">
        <v>2470</v>
      </c>
      <c r="I319">
        <v>-2.75806420517462</v>
      </c>
      <c r="J319">
        <v>7.7712314483795999E-3</v>
      </c>
      <c r="L319" t="s">
        <v>2982</v>
      </c>
      <c r="M319" t="s">
        <v>2983</v>
      </c>
      <c r="N319">
        <v>-1.73099225559071</v>
      </c>
      <c r="O319">
        <v>4.4442504419522997E-3</v>
      </c>
    </row>
    <row r="320" spans="2:15" x14ac:dyDescent="0.25">
      <c r="B320" t="s">
        <v>2777</v>
      </c>
      <c r="C320" t="s">
        <v>2778</v>
      </c>
      <c r="D320">
        <v>-2.0221772828393698</v>
      </c>
      <c r="E320">
        <v>3.5283619424890202E-2</v>
      </c>
      <c r="G320" t="s">
        <v>2193</v>
      </c>
      <c r="H320" t="s">
        <v>2194</v>
      </c>
      <c r="I320">
        <v>-2.2288219638642301</v>
      </c>
      <c r="J320">
        <v>7.8405776871194998E-3</v>
      </c>
      <c r="L320" t="s">
        <v>3026</v>
      </c>
      <c r="M320" t="s">
        <v>3027</v>
      </c>
      <c r="N320">
        <v>-1.7178862623683799</v>
      </c>
      <c r="O320">
        <v>1.3756642157412201E-2</v>
      </c>
    </row>
    <row r="321" spans="2:15" x14ac:dyDescent="0.25">
      <c r="B321" t="s">
        <v>2779</v>
      </c>
      <c r="C321" t="s">
        <v>2780</v>
      </c>
      <c r="D321">
        <v>-2.0220883832805199</v>
      </c>
      <c r="E321">
        <v>0.120509905606069</v>
      </c>
      <c r="G321" t="s">
        <v>2273</v>
      </c>
      <c r="H321" t="s">
        <v>2274</v>
      </c>
      <c r="I321">
        <v>-3.1090157025790699</v>
      </c>
      <c r="J321">
        <v>7.9087616333409199E-3</v>
      </c>
      <c r="L321" t="s">
        <v>3562</v>
      </c>
      <c r="M321" t="s">
        <v>3563</v>
      </c>
      <c r="N321">
        <v>-1.70959164850635</v>
      </c>
      <c r="O321">
        <v>1.6485241351435399E-2</v>
      </c>
    </row>
    <row r="322" spans="2:15" x14ac:dyDescent="0.25">
      <c r="B322" t="s">
        <v>2781</v>
      </c>
      <c r="C322" t="s">
        <v>2782</v>
      </c>
      <c r="D322">
        <v>-2.02085440801303</v>
      </c>
      <c r="E322">
        <v>2.9876972231583299E-2</v>
      </c>
      <c r="G322" t="s">
        <v>2479</v>
      </c>
      <c r="H322" t="s">
        <v>2480</v>
      </c>
      <c r="I322">
        <v>-3.16229423772594</v>
      </c>
      <c r="J322">
        <v>7.9139613474410696E-3</v>
      </c>
      <c r="L322" t="s">
        <v>2859</v>
      </c>
      <c r="M322" t="s">
        <v>2860</v>
      </c>
      <c r="N322">
        <v>-1.7088702480978599</v>
      </c>
      <c r="O322">
        <v>2.4762725609821502E-2</v>
      </c>
    </row>
    <row r="323" spans="2:15" x14ac:dyDescent="0.25">
      <c r="B323" t="s">
        <v>2783</v>
      </c>
      <c r="C323" t="s">
        <v>2784</v>
      </c>
      <c r="D323">
        <v>-2.0200422575353199</v>
      </c>
      <c r="E323">
        <v>1.6801923963152599E-2</v>
      </c>
      <c r="G323" t="s">
        <v>2502</v>
      </c>
      <c r="H323" t="s">
        <v>2503</v>
      </c>
      <c r="I323">
        <v>-1.9647434969107</v>
      </c>
      <c r="J323">
        <v>7.9588528775177293E-3</v>
      </c>
      <c r="L323" t="s">
        <v>2608</v>
      </c>
      <c r="M323" t="s">
        <v>2609</v>
      </c>
      <c r="N323">
        <v>-1.7035434690914599</v>
      </c>
      <c r="O323">
        <v>0.27189261534272502</v>
      </c>
    </row>
    <row r="324" spans="2:15" x14ac:dyDescent="0.25">
      <c r="B324" t="s">
        <v>2785</v>
      </c>
      <c r="C324" t="s">
        <v>2585</v>
      </c>
      <c r="D324">
        <v>-2.01380281797262</v>
      </c>
      <c r="E324">
        <v>0.165023333610086</v>
      </c>
      <c r="G324" t="s">
        <v>3283</v>
      </c>
      <c r="H324" t="s">
        <v>3284</v>
      </c>
      <c r="I324">
        <v>-1.8736128284732301</v>
      </c>
      <c r="J324">
        <v>7.9674211598999203E-3</v>
      </c>
      <c r="L324" t="s">
        <v>3058</v>
      </c>
      <c r="M324" t="s">
        <v>3059</v>
      </c>
      <c r="N324">
        <v>-1.7024178892439299</v>
      </c>
      <c r="O324">
        <v>6.6029077693118502E-3</v>
      </c>
    </row>
    <row r="325" spans="2:15" x14ac:dyDescent="0.25">
      <c r="B325" t="s">
        <v>2786</v>
      </c>
      <c r="C325" t="s">
        <v>2787</v>
      </c>
      <c r="D325">
        <v>-2.0127590875115602</v>
      </c>
      <c r="E325">
        <v>5.1800418815847399E-3</v>
      </c>
      <c r="G325" t="s">
        <v>3245</v>
      </c>
      <c r="H325" t="s">
        <v>109</v>
      </c>
      <c r="I325">
        <v>-1.9588628601827001</v>
      </c>
      <c r="J325">
        <v>7.9952222563334004E-3</v>
      </c>
      <c r="L325" t="s">
        <v>3043</v>
      </c>
      <c r="M325" t="s">
        <v>109</v>
      </c>
      <c r="N325">
        <v>-1.7004790257938101</v>
      </c>
      <c r="O325">
        <v>1.8604886661814202E-2</v>
      </c>
    </row>
    <row r="326" spans="2:15" x14ac:dyDescent="0.25">
      <c r="B326" t="s">
        <v>2788</v>
      </c>
      <c r="C326" t="s">
        <v>2778</v>
      </c>
      <c r="D326">
        <v>-2.01175929584014</v>
      </c>
      <c r="E326">
        <v>0.15868736969173899</v>
      </c>
      <c r="G326" t="s">
        <v>2571</v>
      </c>
      <c r="H326" t="s">
        <v>2378</v>
      </c>
      <c r="I326">
        <v>-2.8346554825296701</v>
      </c>
      <c r="J326">
        <v>8.1259174753452006E-3</v>
      </c>
      <c r="L326" t="s">
        <v>3044</v>
      </c>
      <c r="M326" t="s">
        <v>3045</v>
      </c>
      <c r="N326">
        <v>-1.7004790257938101</v>
      </c>
      <c r="O326">
        <v>1.8604886661814202E-2</v>
      </c>
    </row>
    <row r="327" spans="2:15" x14ac:dyDescent="0.25">
      <c r="B327" t="s">
        <v>2789</v>
      </c>
      <c r="C327" t="s">
        <v>2790</v>
      </c>
      <c r="D327">
        <v>-2.0010181117437398</v>
      </c>
      <c r="E327">
        <v>6.7120529919037003E-3</v>
      </c>
      <c r="G327" t="s">
        <v>3164</v>
      </c>
      <c r="H327" t="s">
        <v>3165</v>
      </c>
      <c r="I327">
        <v>-2.3886821136486001</v>
      </c>
      <c r="J327">
        <v>8.1854744754242797E-3</v>
      </c>
      <c r="L327" t="s">
        <v>3564</v>
      </c>
      <c r="M327" t="s">
        <v>3565</v>
      </c>
      <c r="N327">
        <v>-1.6925709112696301</v>
      </c>
      <c r="O327">
        <v>9.6691415264768005E-3</v>
      </c>
    </row>
    <row r="328" spans="2:15" x14ac:dyDescent="0.25">
      <c r="B328" t="s">
        <v>2791</v>
      </c>
      <c r="C328" t="s">
        <v>2792</v>
      </c>
      <c r="D328">
        <v>-1.9987337502081299</v>
      </c>
      <c r="E328">
        <v>1.6147831146300601E-2</v>
      </c>
      <c r="G328" t="s">
        <v>2572</v>
      </c>
      <c r="H328" t="s">
        <v>2573</v>
      </c>
      <c r="I328">
        <v>-2.4573408148414599</v>
      </c>
      <c r="J328">
        <v>8.2099805470468197E-3</v>
      </c>
      <c r="L328" t="s">
        <v>3055</v>
      </c>
      <c r="M328" t="s">
        <v>3056</v>
      </c>
      <c r="N328">
        <v>-1.69094059437058</v>
      </c>
      <c r="O328">
        <v>7.0555424232028501E-3</v>
      </c>
    </row>
    <row r="329" spans="2:15" x14ac:dyDescent="0.25">
      <c r="B329" t="s">
        <v>2793</v>
      </c>
      <c r="C329" t="s">
        <v>2794</v>
      </c>
      <c r="D329">
        <v>-1.99800025679737</v>
      </c>
      <c r="E329">
        <v>0.305820477049559</v>
      </c>
      <c r="G329" t="s">
        <v>2912</v>
      </c>
      <c r="H329" t="s">
        <v>2913</v>
      </c>
      <c r="I329">
        <v>-1.9763864783213401</v>
      </c>
      <c r="J329">
        <v>8.2116389430204103E-3</v>
      </c>
      <c r="L329" t="s">
        <v>3248</v>
      </c>
      <c r="M329" t="s">
        <v>3249</v>
      </c>
      <c r="N329">
        <v>-1.69000737837955</v>
      </c>
      <c r="O329">
        <v>0.63241677480630798</v>
      </c>
    </row>
    <row r="330" spans="2:15" x14ac:dyDescent="0.25">
      <c r="B330" t="s">
        <v>2795</v>
      </c>
      <c r="C330" t="s">
        <v>2796</v>
      </c>
      <c r="D330">
        <v>-1.99231863537798</v>
      </c>
      <c r="E330">
        <v>2.6005833234024001E-2</v>
      </c>
      <c r="G330" t="s">
        <v>2525</v>
      </c>
      <c r="H330" t="s">
        <v>2526</v>
      </c>
      <c r="I330">
        <v>-3.14740577310222</v>
      </c>
      <c r="J330">
        <v>8.2664942453308E-3</v>
      </c>
      <c r="L330" t="s">
        <v>2853</v>
      </c>
      <c r="M330" t="s">
        <v>2854</v>
      </c>
      <c r="N330">
        <v>-1.68444446073781</v>
      </c>
      <c r="O330">
        <v>1.51265881466741E-2</v>
      </c>
    </row>
    <row r="331" spans="2:15" x14ac:dyDescent="0.25">
      <c r="B331" t="s">
        <v>2797</v>
      </c>
      <c r="C331" t="s">
        <v>1810</v>
      </c>
      <c r="D331">
        <v>-1.9852447909661901</v>
      </c>
      <c r="E331">
        <v>0.54295313111333199</v>
      </c>
      <c r="G331" t="s">
        <v>2739</v>
      </c>
      <c r="H331" t="s">
        <v>2740</v>
      </c>
      <c r="I331">
        <v>-2.1833259272012899</v>
      </c>
      <c r="J331">
        <v>8.27589495655668E-3</v>
      </c>
      <c r="L331" t="s">
        <v>2808</v>
      </c>
      <c r="M331" t="s">
        <v>2809</v>
      </c>
      <c r="N331">
        <v>-1.67481748460016</v>
      </c>
      <c r="O331">
        <v>0.102281444572191</v>
      </c>
    </row>
    <row r="332" spans="2:15" x14ac:dyDescent="0.25">
      <c r="B332" t="s">
        <v>2798</v>
      </c>
      <c r="C332" t="s">
        <v>2799</v>
      </c>
      <c r="D332">
        <v>-1.9845046878678001</v>
      </c>
      <c r="E332">
        <v>3.6359649202788703E-2</v>
      </c>
      <c r="G332" t="s">
        <v>2562</v>
      </c>
      <c r="H332" t="s">
        <v>2563</v>
      </c>
      <c r="I332">
        <v>-1.9886006791359401</v>
      </c>
      <c r="J332">
        <v>8.3317604093152194E-3</v>
      </c>
      <c r="L332" t="s">
        <v>2849</v>
      </c>
      <c r="M332" t="s">
        <v>2850</v>
      </c>
      <c r="N332">
        <v>-1.67453403848204</v>
      </c>
      <c r="O332">
        <v>7.3501313738508101E-2</v>
      </c>
    </row>
    <row r="333" spans="2:15" x14ac:dyDescent="0.25">
      <c r="B333" t="s">
        <v>2800</v>
      </c>
      <c r="C333" t="s">
        <v>2801</v>
      </c>
      <c r="D333">
        <v>-1.9833806077990399</v>
      </c>
      <c r="E333">
        <v>3.9103497500609097E-3</v>
      </c>
      <c r="G333" t="s">
        <v>2867</v>
      </c>
      <c r="H333" t="s">
        <v>2868</v>
      </c>
      <c r="I333">
        <v>-1.8552831001477199</v>
      </c>
      <c r="J333">
        <v>8.4169252062127504E-3</v>
      </c>
      <c r="L333" t="s">
        <v>3566</v>
      </c>
      <c r="M333" t="s">
        <v>3567</v>
      </c>
      <c r="N333">
        <v>-1.6629074431639601</v>
      </c>
      <c r="O333">
        <v>8.8451912034268106E-3</v>
      </c>
    </row>
    <row r="334" spans="2:15" x14ac:dyDescent="0.25">
      <c r="B334" t="s">
        <v>2802</v>
      </c>
      <c r="C334" t="s">
        <v>2803</v>
      </c>
      <c r="D334">
        <v>-1.9698091391305801</v>
      </c>
      <c r="E334">
        <v>1.8578546099778999E-2</v>
      </c>
      <c r="G334" t="s">
        <v>2877</v>
      </c>
      <c r="H334" t="s">
        <v>2878</v>
      </c>
      <c r="I334">
        <v>-1.8342218707579101</v>
      </c>
      <c r="J334">
        <v>8.4942561594006302E-3</v>
      </c>
      <c r="L334" t="s">
        <v>3037</v>
      </c>
      <c r="M334" t="s">
        <v>3038</v>
      </c>
      <c r="N334">
        <v>-1.66166286365859</v>
      </c>
      <c r="O334">
        <v>0.10948105945633101</v>
      </c>
    </row>
    <row r="335" spans="2:15" x14ac:dyDescent="0.25">
      <c r="B335" t="s">
        <v>2804</v>
      </c>
      <c r="C335" t="s">
        <v>2805</v>
      </c>
      <c r="D335">
        <v>-1.96963956576624</v>
      </c>
      <c r="E335">
        <v>1.42250144849675E-2</v>
      </c>
      <c r="G335" t="s">
        <v>3305</v>
      </c>
      <c r="H335" t="s">
        <v>3306</v>
      </c>
      <c r="I335">
        <v>-1.80283833857053</v>
      </c>
      <c r="J335">
        <v>8.5977628582254197E-3</v>
      </c>
      <c r="L335" t="s">
        <v>2712</v>
      </c>
      <c r="M335" t="s">
        <v>2713</v>
      </c>
      <c r="N335">
        <v>-1.6583908392489499</v>
      </c>
      <c r="O335">
        <v>1.1759446487954701E-2</v>
      </c>
    </row>
    <row r="336" spans="2:15" x14ac:dyDescent="0.25">
      <c r="B336" t="s">
        <v>2806</v>
      </c>
      <c r="C336" t="s">
        <v>2807</v>
      </c>
      <c r="D336">
        <v>-1.9684976152717399</v>
      </c>
      <c r="E336">
        <v>1.9242966020788399E-2</v>
      </c>
      <c r="G336" t="s">
        <v>2417</v>
      </c>
      <c r="H336" t="s">
        <v>2262</v>
      </c>
      <c r="I336">
        <v>-3.1048268249742099</v>
      </c>
      <c r="J336">
        <v>8.6326427872000493E-3</v>
      </c>
      <c r="L336" t="s">
        <v>2363</v>
      </c>
      <c r="M336" t="s">
        <v>2364</v>
      </c>
      <c r="N336">
        <v>-1.6575335761840599</v>
      </c>
      <c r="O336">
        <v>6.5330451444534799E-3</v>
      </c>
    </row>
    <row r="337" spans="2:15" x14ac:dyDescent="0.25">
      <c r="B337" t="s">
        <v>2808</v>
      </c>
      <c r="C337" t="s">
        <v>2809</v>
      </c>
      <c r="D337">
        <v>-1.9643061388569201</v>
      </c>
      <c r="E337">
        <v>6.7864777366358403E-2</v>
      </c>
      <c r="G337" t="s">
        <v>2751</v>
      </c>
      <c r="H337" t="s">
        <v>2752</v>
      </c>
      <c r="I337">
        <v>-2.3439527839205501</v>
      </c>
      <c r="J337">
        <v>8.7454009731658296E-3</v>
      </c>
      <c r="L337" t="s">
        <v>3568</v>
      </c>
      <c r="M337" t="s">
        <v>3569</v>
      </c>
      <c r="N337">
        <v>-1.6510743218727999</v>
      </c>
      <c r="O337">
        <v>0.23961365886810301</v>
      </c>
    </row>
    <row r="338" spans="2:15" x14ac:dyDescent="0.25">
      <c r="B338" t="s">
        <v>2160</v>
      </c>
      <c r="C338" t="s">
        <v>2161</v>
      </c>
      <c r="D338">
        <v>-1.9634818723383201</v>
      </c>
      <c r="E338">
        <v>6.9529443715173203E-3</v>
      </c>
      <c r="G338" t="s">
        <v>2308</v>
      </c>
      <c r="H338" t="s">
        <v>2309</v>
      </c>
      <c r="I338">
        <v>-2.4088493769147599</v>
      </c>
      <c r="J338">
        <v>8.7871299979788396E-3</v>
      </c>
      <c r="L338" t="s">
        <v>1152</v>
      </c>
      <c r="M338" t="s">
        <v>1153</v>
      </c>
      <c r="N338">
        <v>-1.65030695183993</v>
      </c>
      <c r="O338">
        <v>2.5521861756572301E-2</v>
      </c>
    </row>
    <row r="339" spans="2:15" x14ac:dyDescent="0.25">
      <c r="B339" t="s">
        <v>2810</v>
      </c>
      <c r="C339" t="s">
        <v>2811</v>
      </c>
      <c r="D339">
        <v>-1.96148516841426</v>
      </c>
      <c r="E339">
        <v>3.3992793482602701E-2</v>
      </c>
      <c r="G339" t="s">
        <v>3236</v>
      </c>
      <c r="H339" t="s">
        <v>3237</v>
      </c>
      <c r="I339">
        <v>-2.00919026832474</v>
      </c>
      <c r="J339">
        <v>8.7871299979788396E-3</v>
      </c>
      <c r="L339" t="s">
        <v>3071</v>
      </c>
      <c r="M339" t="s">
        <v>3072</v>
      </c>
      <c r="N339">
        <v>-1.6487712301486299</v>
      </c>
      <c r="O339">
        <v>8.3958404594213099E-3</v>
      </c>
    </row>
    <row r="340" spans="2:15" x14ac:dyDescent="0.25">
      <c r="B340" t="s">
        <v>2812</v>
      </c>
      <c r="C340" t="s">
        <v>2813</v>
      </c>
      <c r="D340">
        <v>-1.9449183774637</v>
      </c>
      <c r="E340">
        <v>9.7076706444811402E-3</v>
      </c>
      <c r="G340" t="s">
        <v>2851</v>
      </c>
      <c r="H340" t="s">
        <v>2852</v>
      </c>
      <c r="I340">
        <v>-1.7544052666777501</v>
      </c>
      <c r="J340">
        <v>8.8487998733619497E-3</v>
      </c>
      <c r="L340" t="s">
        <v>3570</v>
      </c>
      <c r="M340" t="s">
        <v>3571</v>
      </c>
      <c r="N340">
        <v>-1.6472003493821501</v>
      </c>
      <c r="O340">
        <v>8.2235577395310608E-3</v>
      </c>
    </row>
    <row r="341" spans="2:15" x14ac:dyDescent="0.25">
      <c r="B341" t="s">
        <v>2814</v>
      </c>
      <c r="C341" t="s">
        <v>2815</v>
      </c>
      <c r="D341">
        <v>-1.9407180063739899</v>
      </c>
      <c r="E341">
        <v>1.21217120822828E-2</v>
      </c>
      <c r="G341" t="s">
        <v>231</v>
      </c>
      <c r="H341" t="s">
        <v>232</v>
      </c>
      <c r="I341">
        <v>-1.63239904624969</v>
      </c>
      <c r="J341">
        <v>8.8551572339358401E-3</v>
      </c>
      <c r="L341" t="s">
        <v>2920</v>
      </c>
      <c r="M341" t="s">
        <v>2921</v>
      </c>
      <c r="N341">
        <v>-1.6464944448085701</v>
      </c>
      <c r="O341">
        <v>6.8024860950402499E-2</v>
      </c>
    </row>
    <row r="342" spans="2:15" x14ac:dyDescent="0.25">
      <c r="B342" t="s">
        <v>2816</v>
      </c>
      <c r="C342" t="s">
        <v>2817</v>
      </c>
      <c r="D342">
        <v>-1.93573779998697</v>
      </c>
      <c r="E342">
        <v>5.1520757125341401E-3</v>
      </c>
      <c r="G342" t="s">
        <v>3150</v>
      </c>
      <c r="H342" t="s">
        <v>3151</v>
      </c>
      <c r="I342">
        <v>-2.5672641836061798</v>
      </c>
      <c r="J342">
        <v>9.0664144363432498E-3</v>
      </c>
      <c r="L342" t="s">
        <v>2689</v>
      </c>
      <c r="M342" t="s">
        <v>2690</v>
      </c>
      <c r="N342">
        <v>-1.6396937495092201</v>
      </c>
      <c r="O342">
        <v>5.5103164929378896E-3</v>
      </c>
    </row>
    <row r="343" spans="2:15" x14ac:dyDescent="0.25">
      <c r="B343" t="s">
        <v>2818</v>
      </c>
      <c r="C343" t="s">
        <v>2819</v>
      </c>
      <c r="D343">
        <v>-1.9354063390201199</v>
      </c>
      <c r="E343">
        <v>8.5196003578049805E-3</v>
      </c>
      <c r="G343" t="s">
        <v>889</v>
      </c>
      <c r="H343" t="s">
        <v>890</v>
      </c>
      <c r="I343">
        <v>-2.6635763094470102</v>
      </c>
      <c r="J343">
        <v>9.1784731865503198E-3</v>
      </c>
      <c r="L343" t="s">
        <v>3572</v>
      </c>
      <c r="M343" t="s">
        <v>3573</v>
      </c>
      <c r="N343">
        <v>-1.6393519178982701</v>
      </c>
      <c r="O343">
        <v>9.5148915272032994E-3</v>
      </c>
    </row>
    <row r="344" spans="2:15" x14ac:dyDescent="0.25">
      <c r="B344" t="s">
        <v>2820</v>
      </c>
      <c r="C344" t="s">
        <v>2821</v>
      </c>
      <c r="D344">
        <v>-1.93143085759202</v>
      </c>
      <c r="E344">
        <v>3.8821850565383099E-3</v>
      </c>
      <c r="G344" t="s">
        <v>2399</v>
      </c>
      <c r="H344" t="s">
        <v>2400</v>
      </c>
      <c r="I344">
        <v>-2.3503123868903399</v>
      </c>
      <c r="J344">
        <v>9.2228685596145495E-3</v>
      </c>
      <c r="L344" t="s">
        <v>3574</v>
      </c>
      <c r="M344" t="s">
        <v>3575</v>
      </c>
      <c r="N344">
        <v>-1.63789366890735</v>
      </c>
      <c r="O344">
        <v>5.5103164929378896E-3</v>
      </c>
    </row>
    <row r="345" spans="2:15" x14ac:dyDescent="0.25">
      <c r="B345" t="s">
        <v>2822</v>
      </c>
      <c r="C345" t="s">
        <v>2823</v>
      </c>
      <c r="D345">
        <v>-1.92588240532213</v>
      </c>
      <c r="E345">
        <v>4.7472864253929298E-2</v>
      </c>
      <c r="G345" t="s">
        <v>2454</v>
      </c>
      <c r="H345" t="s">
        <v>2382</v>
      </c>
      <c r="I345">
        <v>-2.9474755158825898</v>
      </c>
      <c r="J345">
        <v>9.2877593908874505E-3</v>
      </c>
      <c r="L345" t="s">
        <v>1048</v>
      </c>
      <c r="M345" t="s">
        <v>340</v>
      </c>
      <c r="N345">
        <v>-1.6355631914186299</v>
      </c>
      <c r="O345">
        <v>0.21147696588916001</v>
      </c>
    </row>
    <row r="346" spans="2:15" x14ac:dyDescent="0.25">
      <c r="B346" t="s">
        <v>2824</v>
      </c>
      <c r="C346" t="s">
        <v>2435</v>
      </c>
      <c r="D346">
        <v>-1.92573460835937</v>
      </c>
      <c r="E346">
        <v>0.20934374785107099</v>
      </c>
      <c r="G346" t="s">
        <v>2413</v>
      </c>
      <c r="H346" t="s">
        <v>2414</v>
      </c>
      <c r="I346">
        <v>-2.0612418842876798</v>
      </c>
      <c r="J346">
        <v>9.2877593908874505E-3</v>
      </c>
      <c r="L346" t="s">
        <v>3576</v>
      </c>
      <c r="M346" t="s">
        <v>3577</v>
      </c>
      <c r="N346">
        <v>-1.6346041927516499</v>
      </c>
      <c r="O346">
        <v>0.54056150097705902</v>
      </c>
    </row>
    <row r="347" spans="2:15" x14ac:dyDescent="0.25">
      <c r="B347" t="s">
        <v>2825</v>
      </c>
      <c r="C347" t="s">
        <v>2826</v>
      </c>
      <c r="D347">
        <v>-1.9205636859431401</v>
      </c>
      <c r="E347">
        <v>1.7140754255917299E-2</v>
      </c>
      <c r="G347" t="s">
        <v>1744</v>
      </c>
      <c r="H347" t="s">
        <v>1745</v>
      </c>
      <c r="I347">
        <v>-1.8720424569830301</v>
      </c>
      <c r="J347">
        <v>9.3165739089410195E-3</v>
      </c>
      <c r="L347" t="s">
        <v>3578</v>
      </c>
      <c r="M347" t="s">
        <v>3579</v>
      </c>
      <c r="N347">
        <v>-1.6323920489002399</v>
      </c>
      <c r="O347">
        <v>7.0585934739109003E-3</v>
      </c>
    </row>
    <row r="348" spans="2:15" x14ac:dyDescent="0.25">
      <c r="B348" t="s">
        <v>2827</v>
      </c>
      <c r="C348" t="s">
        <v>2828</v>
      </c>
      <c r="D348">
        <v>-1.91976475621385</v>
      </c>
      <c r="E348">
        <v>6.8506763737185804E-3</v>
      </c>
      <c r="G348" t="s">
        <v>3230</v>
      </c>
      <c r="H348" t="s">
        <v>3231</v>
      </c>
      <c r="I348">
        <v>-2.0293281430667398</v>
      </c>
      <c r="J348">
        <v>9.3599964183800101E-3</v>
      </c>
      <c r="L348" t="s">
        <v>1274</v>
      </c>
      <c r="M348" t="s">
        <v>1275</v>
      </c>
      <c r="N348">
        <v>-1.6323680596000301</v>
      </c>
      <c r="O348">
        <v>7.6496929180687404E-3</v>
      </c>
    </row>
    <row r="349" spans="2:15" x14ac:dyDescent="0.25">
      <c r="B349" t="s">
        <v>2829</v>
      </c>
      <c r="C349" t="s">
        <v>2830</v>
      </c>
      <c r="D349">
        <v>-1.9196475797388599</v>
      </c>
      <c r="E349">
        <v>7.4393294902607397E-3</v>
      </c>
      <c r="G349" t="s">
        <v>1920</v>
      </c>
      <c r="H349" t="s">
        <v>1745</v>
      </c>
      <c r="I349">
        <v>-1.6333746709286801</v>
      </c>
      <c r="J349">
        <v>9.3646297566275793E-3</v>
      </c>
      <c r="L349" t="s">
        <v>3580</v>
      </c>
      <c r="M349" t="s">
        <v>3581</v>
      </c>
      <c r="N349">
        <v>-1.6315416658048101</v>
      </c>
      <c r="O349">
        <v>0.170513233222712</v>
      </c>
    </row>
    <row r="350" spans="2:15" x14ac:dyDescent="0.25">
      <c r="B350" t="s">
        <v>2831</v>
      </c>
      <c r="C350" t="s">
        <v>2832</v>
      </c>
      <c r="D350">
        <v>-1.9190438944967101</v>
      </c>
      <c r="E350">
        <v>7.0702356480847701E-3</v>
      </c>
      <c r="G350" t="s">
        <v>2377</v>
      </c>
      <c r="H350" t="s">
        <v>2378</v>
      </c>
      <c r="I350">
        <v>-2.7364731851944599</v>
      </c>
      <c r="J350">
        <v>9.38463582267271E-3</v>
      </c>
      <c r="L350" t="s">
        <v>3067</v>
      </c>
      <c r="M350" t="s">
        <v>3068</v>
      </c>
      <c r="N350">
        <v>-1.6297750214408999</v>
      </c>
      <c r="O350">
        <v>1.69421093001649E-2</v>
      </c>
    </row>
    <row r="351" spans="2:15" x14ac:dyDescent="0.25">
      <c r="B351" t="s">
        <v>2833</v>
      </c>
      <c r="C351" t="s">
        <v>2834</v>
      </c>
      <c r="D351">
        <v>-1.91864388181117</v>
      </c>
      <c r="E351">
        <v>1.9723108194193699E-2</v>
      </c>
      <c r="G351" t="s">
        <v>3043</v>
      </c>
      <c r="H351" t="s">
        <v>109</v>
      </c>
      <c r="I351">
        <v>-2.0074944266617201</v>
      </c>
      <c r="J351">
        <v>9.4155754227237005E-3</v>
      </c>
      <c r="L351" t="s">
        <v>3582</v>
      </c>
      <c r="M351" t="s">
        <v>3583</v>
      </c>
      <c r="N351">
        <v>-1.62280153655299</v>
      </c>
      <c r="O351">
        <v>1.3716904026934399E-2</v>
      </c>
    </row>
    <row r="352" spans="2:15" x14ac:dyDescent="0.25">
      <c r="B352" t="s">
        <v>2835</v>
      </c>
      <c r="C352" t="s">
        <v>2836</v>
      </c>
      <c r="D352">
        <v>-1.91772447653765</v>
      </c>
      <c r="E352">
        <v>1.50498732701478E-2</v>
      </c>
      <c r="G352" t="s">
        <v>3044</v>
      </c>
      <c r="H352" t="s">
        <v>3045</v>
      </c>
      <c r="I352">
        <v>-2.0074944266617201</v>
      </c>
      <c r="J352">
        <v>9.4155754227237005E-3</v>
      </c>
      <c r="L352" t="s">
        <v>2450</v>
      </c>
      <c r="M352" t="s">
        <v>2451</v>
      </c>
      <c r="N352">
        <v>-1.6200804527642101</v>
      </c>
      <c r="O352">
        <v>3.29498192957505E-3</v>
      </c>
    </row>
    <row r="353" spans="2:15" x14ac:dyDescent="0.25">
      <c r="B353" t="s">
        <v>2837</v>
      </c>
      <c r="C353" t="s">
        <v>2838</v>
      </c>
      <c r="D353">
        <v>-1.9155863762396499</v>
      </c>
      <c r="E353">
        <v>2.1682469582837299E-2</v>
      </c>
      <c r="G353" t="s">
        <v>3370</v>
      </c>
      <c r="H353" t="s">
        <v>3371</v>
      </c>
      <c r="I353">
        <v>-1.65211267884311</v>
      </c>
      <c r="J353">
        <v>9.5611300112065697E-3</v>
      </c>
      <c r="L353" t="s">
        <v>3584</v>
      </c>
      <c r="M353" t="s">
        <v>3585</v>
      </c>
      <c r="N353">
        <v>-1.61765239125009</v>
      </c>
      <c r="O353">
        <v>1.5198609923029301E-2</v>
      </c>
    </row>
    <row r="354" spans="2:15" x14ac:dyDescent="0.25">
      <c r="B354" t="s">
        <v>2839</v>
      </c>
      <c r="C354" t="s">
        <v>2840</v>
      </c>
      <c r="D354">
        <v>-1.91422059123063</v>
      </c>
      <c r="E354">
        <v>3.6326565590014E-3</v>
      </c>
      <c r="G354" t="s">
        <v>2259</v>
      </c>
      <c r="H354" t="s">
        <v>2260</v>
      </c>
      <c r="I354">
        <v>-4.1177514304198004</v>
      </c>
      <c r="J354">
        <v>9.6271566478505401E-3</v>
      </c>
      <c r="L354" t="s">
        <v>2493</v>
      </c>
      <c r="M354" t="s">
        <v>2192</v>
      </c>
      <c r="N354">
        <v>-1.6149578638033399</v>
      </c>
      <c r="O354">
        <v>7.3694517733755996E-3</v>
      </c>
    </row>
    <row r="355" spans="2:15" x14ac:dyDescent="0.25">
      <c r="B355" t="s">
        <v>2841</v>
      </c>
      <c r="C355" t="s">
        <v>2842</v>
      </c>
      <c r="D355">
        <v>-1.91320370383556</v>
      </c>
      <c r="E355">
        <v>7.9020120469682695E-3</v>
      </c>
      <c r="G355" t="s">
        <v>2312</v>
      </c>
      <c r="H355" t="s">
        <v>2313</v>
      </c>
      <c r="I355">
        <v>-3.3362534142943501</v>
      </c>
      <c r="J355">
        <v>9.6408074495739696E-3</v>
      </c>
      <c r="L355" t="s">
        <v>3586</v>
      </c>
      <c r="M355" t="s">
        <v>2297</v>
      </c>
      <c r="N355">
        <v>-1.6133432960518399</v>
      </c>
      <c r="O355">
        <v>2.6609375159876401E-3</v>
      </c>
    </row>
    <row r="356" spans="2:15" x14ac:dyDescent="0.25">
      <c r="B356" t="s">
        <v>2843</v>
      </c>
      <c r="C356" t="s">
        <v>2844</v>
      </c>
      <c r="D356">
        <v>-1.9126372948319701</v>
      </c>
      <c r="E356">
        <v>5.7093446789335603E-3</v>
      </c>
      <c r="G356" t="s">
        <v>3224</v>
      </c>
      <c r="H356" t="s">
        <v>3225</v>
      </c>
      <c r="I356">
        <v>-2.0344048536169002</v>
      </c>
      <c r="J356">
        <v>9.67741470011531E-3</v>
      </c>
      <c r="L356" t="s">
        <v>3587</v>
      </c>
      <c r="M356" t="s">
        <v>3588</v>
      </c>
      <c r="N356">
        <v>-1.61179904555437</v>
      </c>
      <c r="O356">
        <v>1.0549184768969801E-2</v>
      </c>
    </row>
    <row r="357" spans="2:15" x14ac:dyDescent="0.25">
      <c r="B357" t="s">
        <v>2845</v>
      </c>
      <c r="C357" t="s">
        <v>2846</v>
      </c>
      <c r="D357">
        <v>-1.90853087188673</v>
      </c>
      <c r="E357">
        <v>2.2774699949301699E-2</v>
      </c>
      <c r="G357" t="s">
        <v>2491</v>
      </c>
      <c r="H357" t="s">
        <v>2492</v>
      </c>
      <c r="I357">
        <v>-2.8017491000826298</v>
      </c>
      <c r="J357">
        <v>9.6815855616151792E-3</v>
      </c>
      <c r="L357" t="s">
        <v>3589</v>
      </c>
      <c r="M357" t="s">
        <v>3590</v>
      </c>
      <c r="N357">
        <v>-1.60734177243292</v>
      </c>
      <c r="O357">
        <v>4.2200578996407102E-3</v>
      </c>
    </row>
    <row r="358" spans="2:15" x14ac:dyDescent="0.25">
      <c r="B358" t="s">
        <v>2847</v>
      </c>
      <c r="C358" t="s">
        <v>2848</v>
      </c>
      <c r="D358">
        <v>-1.90763172166428</v>
      </c>
      <c r="E358">
        <v>2.9631256880476302E-3</v>
      </c>
      <c r="G358" t="s">
        <v>2463</v>
      </c>
      <c r="H358" t="s">
        <v>2464</v>
      </c>
      <c r="I358">
        <v>-2.7493125041212298</v>
      </c>
      <c r="J358">
        <v>9.7356775224592303E-3</v>
      </c>
      <c r="L358" t="s">
        <v>3378</v>
      </c>
      <c r="M358" t="s">
        <v>3379</v>
      </c>
      <c r="N358">
        <v>-1.6034949380458601</v>
      </c>
      <c r="O358">
        <v>9.2357123129420595E-3</v>
      </c>
    </row>
    <row r="359" spans="2:15" x14ac:dyDescent="0.25">
      <c r="B359" t="s">
        <v>2849</v>
      </c>
      <c r="C359" t="s">
        <v>2850</v>
      </c>
      <c r="D359">
        <v>-1.9061821505380001</v>
      </c>
      <c r="E359">
        <v>0.48835357532511797</v>
      </c>
      <c r="G359" t="s">
        <v>2883</v>
      </c>
      <c r="H359" t="s">
        <v>2884</v>
      </c>
      <c r="I359">
        <v>-2.45732848572711</v>
      </c>
      <c r="J359">
        <v>9.8215703043859192E-3</v>
      </c>
      <c r="L359" t="s">
        <v>3591</v>
      </c>
      <c r="M359" t="s">
        <v>3592</v>
      </c>
      <c r="N359">
        <v>-1.5991295864997499</v>
      </c>
      <c r="O359">
        <v>1.8318656942586799E-2</v>
      </c>
    </row>
    <row r="360" spans="2:15" x14ac:dyDescent="0.25">
      <c r="B360" t="s">
        <v>2851</v>
      </c>
      <c r="C360" t="s">
        <v>2852</v>
      </c>
      <c r="D360">
        <v>-1.9032593479145301</v>
      </c>
      <c r="E360">
        <v>1.4751921624857601E-2</v>
      </c>
      <c r="G360" t="s">
        <v>2966</v>
      </c>
      <c r="H360" t="s">
        <v>2967</v>
      </c>
      <c r="I360">
        <v>-2.0837514359126499</v>
      </c>
      <c r="J360">
        <v>9.8289811361195693E-3</v>
      </c>
      <c r="L360" t="s">
        <v>3593</v>
      </c>
      <c r="M360" t="s">
        <v>3594</v>
      </c>
      <c r="N360">
        <v>-1.59886906354082</v>
      </c>
      <c r="O360">
        <v>8.5583280447480599E-3</v>
      </c>
    </row>
    <row r="361" spans="2:15" x14ac:dyDescent="0.25">
      <c r="B361" t="s">
        <v>2853</v>
      </c>
      <c r="C361" t="s">
        <v>2854</v>
      </c>
      <c r="D361">
        <v>-1.9018608434550199</v>
      </c>
      <c r="E361">
        <v>1.50659624992142E-2</v>
      </c>
      <c r="G361" t="s">
        <v>3331</v>
      </c>
      <c r="H361" t="s">
        <v>3332</v>
      </c>
      <c r="I361">
        <v>-1.73157962352513</v>
      </c>
      <c r="J361">
        <v>9.8693688314122705E-3</v>
      </c>
      <c r="L361" t="s">
        <v>3595</v>
      </c>
      <c r="M361" t="s">
        <v>3596</v>
      </c>
      <c r="N361">
        <v>-1.5981975297978599</v>
      </c>
      <c r="O361">
        <v>4.4442504419522997E-3</v>
      </c>
    </row>
    <row r="362" spans="2:15" x14ac:dyDescent="0.25">
      <c r="B362" t="s">
        <v>2855</v>
      </c>
      <c r="C362" t="s">
        <v>2856</v>
      </c>
      <c r="D362">
        <v>-1.90134503423525</v>
      </c>
      <c r="E362">
        <v>1.46424324911252E-2</v>
      </c>
      <c r="G362" t="s">
        <v>3010</v>
      </c>
      <c r="H362" t="s">
        <v>3011</v>
      </c>
      <c r="I362">
        <v>-2.2762065504104299</v>
      </c>
      <c r="J362">
        <v>9.9218076903391204E-3</v>
      </c>
      <c r="L362" t="s">
        <v>3597</v>
      </c>
      <c r="M362" t="s">
        <v>3598</v>
      </c>
      <c r="N362">
        <v>-1.5980188621533999</v>
      </c>
      <c r="O362">
        <v>9.4032502288663306E-3</v>
      </c>
    </row>
    <row r="363" spans="2:15" x14ac:dyDescent="0.25">
      <c r="B363" t="s">
        <v>2857</v>
      </c>
      <c r="C363" t="s">
        <v>2858</v>
      </c>
      <c r="D363">
        <v>-1.90085476726201</v>
      </c>
      <c r="E363">
        <v>0.25946604151081898</v>
      </c>
      <c r="G363" t="s">
        <v>2992</v>
      </c>
      <c r="H363" t="s">
        <v>2993</v>
      </c>
      <c r="I363">
        <v>-1.63909993878612</v>
      </c>
      <c r="J363">
        <v>1.0015730166707501E-2</v>
      </c>
      <c r="L363" t="s">
        <v>3173</v>
      </c>
      <c r="M363" t="s">
        <v>226</v>
      </c>
      <c r="N363">
        <v>-1.59490930782174</v>
      </c>
      <c r="O363">
        <v>0.25859735110243598</v>
      </c>
    </row>
    <row r="364" spans="2:15" x14ac:dyDescent="0.25">
      <c r="B364" t="s">
        <v>2859</v>
      </c>
      <c r="C364" t="s">
        <v>2860</v>
      </c>
      <c r="D364">
        <v>-1.90001194994685</v>
      </c>
      <c r="E364">
        <v>1.6226003067862101E-2</v>
      </c>
      <c r="G364" t="s">
        <v>2291</v>
      </c>
      <c r="H364" t="s">
        <v>2292</v>
      </c>
      <c r="I364">
        <v>-2.6251638448991801</v>
      </c>
      <c r="J364">
        <v>1.01020128604226E-2</v>
      </c>
      <c r="L364" t="s">
        <v>1098</v>
      </c>
      <c r="M364" t="s">
        <v>1099</v>
      </c>
      <c r="N364">
        <v>-1.59281396287327</v>
      </c>
      <c r="O364">
        <v>1.9252143877819001E-3</v>
      </c>
    </row>
    <row r="365" spans="2:15" x14ac:dyDescent="0.25">
      <c r="B365" t="s">
        <v>2861</v>
      </c>
      <c r="C365" t="s">
        <v>2862</v>
      </c>
      <c r="D365">
        <v>-1.8997904693810499</v>
      </c>
      <c r="E365">
        <v>6.9529443715173203E-3</v>
      </c>
      <c r="G365" t="s">
        <v>3098</v>
      </c>
      <c r="H365" t="s">
        <v>3099</v>
      </c>
      <c r="I365">
        <v>-1.7571063957569699</v>
      </c>
      <c r="J365">
        <v>1.01020128604226E-2</v>
      </c>
      <c r="L365" t="s">
        <v>3349</v>
      </c>
      <c r="M365" t="s">
        <v>3350</v>
      </c>
      <c r="N365">
        <v>-1.59195265301795</v>
      </c>
      <c r="O365">
        <v>1.4286269255786001E-2</v>
      </c>
    </row>
    <row r="366" spans="2:15" x14ac:dyDescent="0.25">
      <c r="B366" t="s">
        <v>2863</v>
      </c>
      <c r="C366" t="s">
        <v>2864</v>
      </c>
      <c r="D366">
        <v>-1.89921933883227</v>
      </c>
      <c r="E366">
        <v>1.0372877897518999E-2</v>
      </c>
      <c r="G366" t="s">
        <v>3349</v>
      </c>
      <c r="H366" t="s">
        <v>3350</v>
      </c>
      <c r="I366">
        <v>-1.6918784229005599</v>
      </c>
      <c r="J366">
        <v>1.01339732038386E-2</v>
      </c>
      <c r="L366" t="s">
        <v>3599</v>
      </c>
      <c r="M366" t="s">
        <v>3600</v>
      </c>
      <c r="N366">
        <v>-1.5901488121946801</v>
      </c>
      <c r="O366">
        <v>6.3023446337241804E-3</v>
      </c>
    </row>
    <row r="367" spans="2:15" x14ac:dyDescent="0.25">
      <c r="B367" t="s">
        <v>2865</v>
      </c>
      <c r="C367" t="s">
        <v>2866</v>
      </c>
      <c r="D367">
        <v>-1.8978556513484499</v>
      </c>
      <c r="E367">
        <v>2.8053769095819001E-2</v>
      </c>
      <c r="G367" t="s">
        <v>3195</v>
      </c>
      <c r="H367" t="s">
        <v>3196</v>
      </c>
      <c r="I367">
        <v>-2.1407345341502602</v>
      </c>
      <c r="J367">
        <v>1.02370782827686E-2</v>
      </c>
      <c r="L367" t="s">
        <v>2953</v>
      </c>
      <c r="M367" t="s">
        <v>2954</v>
      </c>
      <c r="N367">
        <v>-1.5891626310610301</v>
      </c>
      <c r="O367">
        <v>7.6496929180687404E-3</v>
      </c>
    </row>
    <row r="368" spans="2:15" x14ac:dyDescent="0.25">
      <c r="B368" t="s">
        <v>2867</v>
      </c>
      <c r="C368" t="s">
        <v>2868</v>
      </c>
      <c r="D368">
        <v>-1.8963798924228099</v>
      </c>
      <c r="E368">
        <v>1.3397184973723299E-2</v>
      </c>
      <c r="G368" t="s">
        <v>2773</v>
      </c>
      <c r="H368" t="s">
        <v>2774</v>
      </c>
      <c r="I368">
        <v>-2.1300471611493199</v>
      </c>
      <c r="J368">
        <v>1.02832491051037E-2</v>
      </c>
      <c r="L368" t="s">
        <v>3601</v>
      </c>
      <c r="M368" t="s">
        <v>109</v>
      </c>
      <c r="N368">
        <v>-1.58856727467822</v>
      </c>
      <c r="O368">
        <v>0.12544530171573801</v>
      </c>
    </row>
    <row r="369" spans="2:15" x14ac:dyDescent="0.25">
      <c r="B369" t="s">
        <v>2869</v>
      </c>
      <c r="C369" t="s">
        <v>2870</v>
      </c>
      <c r="D369">
        <v>-1.8961868309962699</v>
      </c>
      <c r="E369">
        <v>1.7376426075580001E-2</v>
      </c>
      <c r="G369" t="s">
        <v>3026</v>
      </c>
      <c r="H369" t="s">
        <v>3027</v>
      </c>
      <c r="I369">
        <v>-1.72495014533617</v>
      </c>
      <c r="J369">
        <v>1.05047944350145E-2</v>
      </c>
      <c r="L369" t="s">
        <v>3602</v>
      </c>
      <c r="M369" t="s">
        <v>3603</v>
      </c>
      <c r="N369">
        <v>-1.58454884570648</v>
      </c>
      <c r="O369">
        <v>5.1987393455625299E-3</v>
      </c>
    </row>
    <row r="370" spans="2:15" x14ac:dyDescent="0.25">
      <c r="B370" t="s">
        <v>2871</v>
      </c>
      <c r="C370" t="s">
        <v>2872</v>
      </c>
      <c r="D370">
        <v>-1.89326633573218</v>
      </c>
      <c r="E370">
        <v>8.7938837666319998E-3</v>
      </c>
      <c r="G370" t="s">
        <v>2596</v>
      </c>
      <c r="H370" t="s">
        <v>2597</v>
      </c>
      <c r="I370">
        <v>-2.2311255852771699</v>
      </c>
      <c r="J370">
        <v>1.05450222692633E-2</v>
      </c>
      <c r="L370" t="s">
        <v>3604</v>
      </c>
      <c r="M370" t="s">
        <v>3605</v>
      </c>
      <c r="N370">
        <v>-1.58097148519424</v>
      </c>
      <c r="O370">
        <v>6.2104056130607797E-3</v>
      </c>
    </row>
    <row r="371" spans="2:15" x14ac:dyDescent="0.25">
      <c r="B371" t="s">
        <v>2873</v>
      </c>
      <c r="C371" t="s">
        <v>2874</v>
      </c>
      <c r="D371">
        <v>-1.88926341207721</v>
      </c>
      <c r="E371">
        <v>1.7589297464787001E-2</v>
      </c>
      <c r="G371" t="s">
        <v>3189</v>
      </c>
      <c r="H371" t="s">
        <v>3190</v>
      </c>
      <c r="I371">
        <v>-2.16445873019978</v>
      </c>
      <c r="J371">
        <v>1.05450222692633E-2</v>
      </c>
      <c r="L371" t="s">
        <v>3385</v>
      </c>
      <c r="M371" t="s">
        <v>3386</v>
      </c>
      <c r="N371">
        <v>-1.57938404887656</v>
      </c>
      <c r="O371">
        <v>5.6085201837485603E-3</v>
      </c>
    </row>
    <row r="372" spans="2:15" x14ac:dyDescent="0.25">
      <c r="B372" t="s">
        <v>2875</v>
      </c>
      <c r="C372" t="s">
        <v>2876</v>
      </c>
      <c r="D372">
        <v>-1.88645099444489</v>
      </c>
      <c r="E372">
        <v>5.1520757125341401E-3</v>
      </c>
      <c r="G372" t="s">
        <v>2998</v>
      </c>
      <c r="H372" t="s">
        <v>109</v>
      </c>
      <c r="I372">
        <v>-2.0009922908989202</v>
      </c>
      <c r="J372">
        <v>1.0584507566143099E-2</v>
      </c>
      <c r="L372" t="s">
        <v>3606</v>
      </c>
      <c r="M372" t="s">
        <v>3607</v>
      </c>
      <c r="N372">
        <v>-1.5789821279966301</v>
      </c>
      <c r="O372">
        <v>1.0112123903344801E-2</v>
      </c>
    </row>
    <row r="373" spans="2:15" x14ac:dyDescent="0.25">
      <c r="B373" t="s">
        <v>2877</v>
      </c>
      <c r="C373" t="s">
        <v>2878</v>
      </c>
      <c r="D373">
        <v>-1.88589287576166</v>
      </c>
      <c r="E373">
        <v>5.2489486574231496E-3</v>
      </c>
      <c r="G373" t="s">
        <v>2999</v>
      </c>
      <c r="H373" t="s">
        <v>3000</v>
      </c>
      <c r="I373">
        <v>-2.0009922908989202</v>
      </c>
      <c r="J373">
        <v>1.0584507566143099E-2</v>
      </c>
      <c r="L373" t="s">
        <v>3608</v>
      </c>
      <c r="M373" t="s">
        <v>3609</v>
      </c>
      <c r="N373">
        <v>-1.5789452146830101</v>
      </c>
      <c r="O373">
        <v>9.4352125759601998E-3</v>
      </c>
    </row>
    <row r="374" spans="2:15" x14ac:dyDescent="0.25">
      <c r="B374" t="s">
        <v>2879</v>
      </c>
      <c r="C374" t="s">
        <v>2880</v>
      </c>
      <c r="D374">
        <v>-1.8845891457085799</v>
      </c>
      <c r="E374">
        <v>2.3842600337805098E-2</v>
      </c>
      <c r="G374" t="s">
        <v>2922</v>
      </c>
      <c r="H374" t="s">
        <v>2923</v>
      </c>
      <c r="I374">
        <v>-1.7341867222026099</v>
      </c>
      <c r="J374">
        <v>1.0705848182814301E-2</v>
      </c>
      <c r="L374" t="s">
        <v>3610</v>
      </c>
      <c r="M374" t="s">
        <v>3611</v>
      </c>
      <c r="N374">
        <v>-1.5759289740269999</v>
      </c>
      <c r="O374">
        <v>1.1918763714157799E-2</v>
      </c>
    </row>
    <row r="375" spans="2:15" x14ac:dyDescent="0.25">
      <c r="B375" t="s">
        <v>2881</v>
      </c>
      <c r="C375" t="s">
        <v>2882</v>
      </c>
      <c r="D375">
        <v>-1.88290714480731</v>
      </c>
      <c r="E375">
        <v>2.2045828405916301E-2</v>
      </c>
      <c r="G375" t="s">
        <v>3226</v>
      </c>
      <c r="H375" t="s">
        <v>3227</v>
      </c>
      <c r="I375">
        <v>-2.0313898885433699</v>
      </c>
      <c r="J375">
        <v>1.0752346564080801E-2</v>
      </c>
      <c r="L375" t="s">
        <v>2243</v>
      </c>
      <c r="M375" t="s">
        <v>2244</v>
      </c>
      <c r="N375">
        <v>-1.5742405715346499</v>
      </c>
      <c r="O375">
        <v>7.8060571315796499E-3</v>
      </c>
    </row>
    <row r="376" spans="2:15" x14ac:dyDescent="0.25">
      <c r="B376" t="s">
        <v>2883</v>
      </c>
      <c r="C376" t="s">
        <v>2884</v>
      </c>
      <c r="D376">
        <v>-1.88152690581713</v>
      </c>
      <c r="E376">
        <v>2.0052642565022701E-2</v>
      </c>
      <c r="G376" t="s">
        <v>2205</v>
      </c>
      <c r="H376" t="s">
        <v>2206</v>
      </c>
      <c r="I376">
        <v>-2.2353051070236498</v>
      </c>
      <c r="J376">
        <v>1.0826662167394601E-2</v>
      </c>
      <c r="L376" t="s">
        <v>3612</v>
      </c>
      <c r="M376" t="s">
        <v>3613</v>
      </c>
      <c r="N376">
        <v>-1.5723427875826901</v>
      </c>
      <c r="O376">
        <v>0.124349871056168</v>
      </c>
    </row>
    <row r="377" spans="2:15" x14ac:dyDescent="0.25">
      <c r="B377" t="s">
        <v>1926</v>
      </c>
      <c r="C377" t="s">
        <v>230</v>
      </c>
      <c r="D377">
        <v>-1.87857868266303</v>
      </c>
      <c r="E377">
        <v>7.1494387492516603E-2</v>
      </c>
      <c r="G377" t="s">
        <v>2477</v>
      </c>
      <c r="H377" t="s">
        <v>2478</v>
      </c>
      <c r="I377">
        <v>-2.8407351477311198</v>
      </c>
      <c r="J377">
        <v>1.0887360857004799E-2</v>
      </c>
      <c r="L377" t="s">
        <v>3614</v>
      </c>
      <c r="M377" t="s">
        <v>2174</v>
      </c>
      <c r="N377">
        <v>-1.5711229091163901</v>
      </c>
      <c r="O377">
        <v>0.20534098556797301</v>
      </c>
    </row>
    <row r="378" spans="2:15" x14ac:dyDescent="0.25">
      <c r="B378" t="s">
        <v>2885</v>
      </c>
      <c r="C378" t="s">
        <v>2886</v>
      </c>
      <c r="D378">
        <v>-1.8784195297555</v>
      </c>
      <c r="E378">
        <v>6.0767462965349399E-3</v>
      </c>
      <c r="G378" t="s">
        <v>2287</v>
      </c>
      <c r="H378" t="s">
        <v>2288</v>
      </c>
      <c r="I378">
        <v>-3.7997091452416001</v>
      </c>
      <c r="J378">
        <v>1.0927874914727499E-2</v>
      </c>
      <c r="L378" t="s">
        <v>3162</v>
      </c>
      <c r="M378" t="s">
        <v>3163</v>
      </c>
      <c r="N378">
        <v>-1.5682424590494399</v>
      </c>
      <c r="O378">
        <v>1.63442916596864E-2</v>
      </c>
    </row>
    <row r="379" spans="2:15" x14ac:dyDescent="0.25">
      <c r="B379" t="s">
        <v>2887</v>
      </c>
      <c r="C379" t="s">
        <v>2888</v>
      </c>
      <c r="D379">
        <v>-1.87783586005588</v>
      </c>
      <c r="E379">
        <v>1.46424324911252E-2</v>
      </c>
      <c r="G379" t="s">
        <v>2493</v>
      </c>
      <c r="H379" t="s">
        <v>2192</v>
      </c>
      <c r="I379">
        <v>-2.6011538511536698</v>
      </c>
      <c r="J379">
        <v>1.11817286327884E-2</v>
      </c>
      <c r="L379" t="s">
        <v>3615</v>
      </c>
      <c r="M379" t="s">
        <v>3616</v>
      </c>
      <c r="N379">
        <v>-1.5682369026446401</v>
      </c>
      <c r="O379">
        <v>1.6996777749215701E-2</v>
      </c>
    </row>
    <row r="380" spans="2:15" x14ac:dyDescent="0.25">
      <c r="B380" t="s">
        <v>2889</v>
      </c>
      <c r="C380" t="s">
        <v>2890</v>
      </c>
      <c r="D380">
        <v>-1.86783242726139</v>
      </c>
      <c r="E380">
        <v>1.45134980416849E-2</v>
      </c>
      <c r="G380" t="s">
        <v>2853</v>
      </c>
      <c r="H380" t="s">
        <v>2854</v>
      </c>
      <c r="I380">
        <v>-1.7461568607196001</v>
      </c>
      <c r="J380">
        <v>1.12592157399553E-2</v>
      </c>
      <c r="L380" t="s">
        <v>3617</v>
      </c>
      <c r="M380" t="s">
        <v>3618</v>
      </c>
      <c r="N380">
        <v>-1.56723107773249</v>
      </c>
      <c r="O380">
        <v>6.6369120713725901E-2</v>
      </c>
    </row>
    <row r="381" spans="2:15" x14ac:dyDescent="0.25">
      <c r="B381" t="s">
        <v>2891</v>
      </c>
      <c r="C381" t="s">
        <v>2892</v>
      </c>
      <c r="D381">
        <v>-1.8677048599089201</v>
      </c>
      <c r="E381">
        <v>8.9416778312711304E-3</v>
      </c>
      <c r="G381" t="s">
        <v>2336</v>
      </c>
      <c r="H381" t="s">
        <v>2337</v>
      </c>
      <c r="I381">
        <v>-3.4718416770370699</v>
      </c>
      <c r="J381">
        <v>1.12701160627348E-2</v>
      </c>
      <c r="L381" t="s">
        <v>3619</v>
      </c>
      <c r="M381" t="s">
        <v>3620</v>
      </c>
      <c r="N381">
        <v>-1.56527079345312</v>
      </c>
      <c r="O381">
        <v>5.5103164929378896E-3</v>
      </c>
    </row>
    <row r="382" spans="2:15" x14ac:dyDescent="0.25">
      <c r="B382" t="s">
        <v>2893</v>
      </c>
      <c r="C382" t="s">
        <v>109</v>
      </c>
      <c r="D382">
        <v>-1.86578068783341</v>
      </c>
      <c r="E382">
        <v>1.7180435618065201E-2</v>
      </c>
      <c r="G382" t="s">
        <v>2900</v>
      </c>
      <c r="H382" t="s">
        <v>2901</v>
      </c>
      <c r="I382">
        <v>-2.80802948582595</v>
      </c>
      <c r="J382">
        <v>1.13016459801553E-2</v>
      </c>
      <c r="L382" t="s">
        <v>3621</v>
      </c>
      <c r="M382" t="s">
        <v>3622</v>
      </c>
      <c r="N382">
        <v>-1.56228060513474</v>
      </c>
      <c r="O382">
        <v>9.9797625519678995E-2</v>
      </c>
    </row>
    <row r="383" spans="2:15" x14ac:dyDescent="0.25">
      <c r="B383" t="s">
        <v>2894</v>
      </c>
      <c r="C383" t="s">
        <v>2895</v>
      </c>
      <c r="D383">
        <v>-1.8653831835683701</v>
      </c>
      <c r="E383">
        <v>2.9486278106666199E-3</v>
      </c>
      <c r="G383" t="s">
        <v>2783</v>
      </c>
      <c r="H383" t="s">
        <v>2784</v>
      </c>
      <c r="I383">
        <v>-2.0200422575353199</v>
      </c>
      <c r="J383">
        <v>1.13016459801553E-2</v>
      </c>
      <c r="L383" t="s">
        <v>3623</v>
      </c>
      <c r="M383" t="s">
        <v>3624</v>
      </c>
      <c r="N383">
        <v>-1.56189408976277</v>
      </c>
      <c r="O383">
        <v>2.5197908542804501E-2</v>
      </c>
    </row>
    <row r="384" spans="2:15" x14ac:dyDescent="0.25">
      <c r="B384" t="s">
        <v>2896</v>
      </c>
      <c r="C384" t="s">
        <v>2897</v>
      </c>
      <c r="D384">
        <v>-1.8639910232488599</v>
      </c>
      <c r="E384">
        <v>0.44918712757266799</v>
      </c>
      <c r="G384" t="s">
        <v>2629</v>
      </c>
      <c r="H384" t="s">
        <v>2630</v>
      </c>
      <c r="I384">
        <v>-3.3477201202062301</v>
      </c>
      <c r="J384">
        <v>1.1397656615843899E-2</v>
      </c>
      <c r="L384" t="s">
        <v>3625</v>
      </c>
      <c r="M384" t="s">
        <v>3626</v>
      </c>
      <c r="N384">
        <v>-1.56095392054388</v>
      </c>
      <c r="O384">
        <v>0.57568182224735298</v>
      </c>
    </row>
    <row r="385" spans="2:15" x14ac:dyDescent="0.25">
      <c r="B385" t="s">
        <v>2898</v>
      </c>
      <c r="C385" t="s">
        <v>2899</v>
      </c>
      <c r="D385">
        <v>-1.8635420885746099</v>
      </c>
      <c r="E385">
        <v>3.26710737257844E-2</v>
      </c>
      <c r="G385" t="s">
        <v>3281</v>
      </c>
      <c r="H385" t="s">
        <v>3282</v>
      </c>
      <c r="I385">
        <v>-1.87616524252494</v>
      </c>
      <c r="J385">
        <v>1.1397656615843899E-2</v>
      </c>
      <c r="L385" t="s">
        <v>2660</v>
      </c>
      <c r="M385" t="s">
        <v>2661</v>
      </c>
      <c r="N385">
        <v>-1.55790397261041</v>
      </c>
      <c r="O385">
        <v>7.4190440168381703E-3</v>
      </c>
    </row>
    <row r="386" spans="2:15" x14ac:dyDescent="0.25">
      <c r="B386" t="s">
        <v>2900</v>
      </c>
      <c r="C386" t="s">
        <v>2901</v>
      </c>
      <c r="D386">
        <v>-1.8623112756771201</v>
      </c>
      <c r="E386">
        <v>4.3588717452497303E-2</v>
      </c>
      <c r="G386" t="s">
        <v>3269</v>
      </c>
      <c r="H386" t="s">
        <v>3270</v>
      </c>
      <c r="I386">
        <v>-1.9056897835936799</v>
      </c>
      <c r="J386">
        <v>1.14146110440562E-2</v>
      </c>
      <c r="L386" t="s">
        <v>3627</v>
      </c>
      <c r="M386" t="s">
        <v>3314</v>
      </c>
      <c r="N386">
        <v>-1.5547659719988101</v>
      </c>
      <c r="O386">
        <v>0.229128370540363</v>
      </c>
    </row>
    <row r="387" spans="2:15" x14ac:dyDescent="0.25">
      <c r="B387" t="s">
        <v>2902</v>
      </c>
      <c r="C387" t="s">
        <v>2903</v>
      </c>
      <c r="D387">
        <v>-1.86125677805663</v>
      </c>
      <c r="E387">
        <v>2.3318336893824398E-2</v>
      </c>
      <c r="G387" t="s">
        <v>2344</v>
      </c>
      <c r="H387" t="s">
        <v>2345</v>
      </c>
      <c r="I387">
        <v>-3.1910396409872099</v>
      </c>
      <c r="J387">
        <v>1.14603766100452E-2</v>
      </c>
      <c r="L387" t="s">
        <v>1063</v>
      </c>
      <c r="M387" t="s">
        <v>1064</v>
      </c>
      <c r="N387">
        <v>-1.5514648427070901</v>
      </c>
      <c r="O387">
        <v>3.2091502263743199E-3</v>
      </c>
    </row>
    <row r="388" spans="2:15" x14ac:dyDescent="0.25">
      <c r="B388" t="s">
        <v>1638</v>
      </c>
      <c r="C388" t="s">
        <v>1594</v>
      </c>
      <c r="D388">
        <v>-1.8610492172859301</v>
      </c>
      <c r="E388">
        <v>0.43328342755832799</v>
      </c>
      <c r="G388" t="s">
        <v>2753</v>
      </c>
      <c r="H388" t="s">
        <v>2754</v>
      </c>
      <c r="I388">
        <v>-2.0606088223741401</v>
      </c>
      <c r="J388">
        <v>1.1530340367983701E-2</v>
      </c>
      <c r="L388" t="s">
        <v>3628</v>
      </c>
      <c r="M388" t="s">
        <v>3629</v>
      </c>
      <c r="N388">
        <v>-1.54971624966876</v>
      </c>
      <c r="O388">
        <v>0.15426813824918201</v>
      </c>
    </row>
    <row r="389" spans="2:15" x14ac:dyDescent="0.25">
      <c r="B389" t="s">
        <v>2904</v>
      </c>
      <c r="C389" t="s">
        <v>2905</v>
      </c>
      <c r="D389">
        <v>-1.85928766862637</v>
      </c>
      <c r="E389">
        <v>0.6530399756002</v>
      </c>
      <c r="G389" t="s">
        <v>3067</v>
      </c>
      <c r="H389" t="s">
        <v>3068</v>
      </c>
      <c r="I389">
        <v>-1.6687588780151501</v>
      </c>
      <c r="J389">
        <v>1.1911115294101901E-2</v>
      </c>
      <c r="L389" t="s">
        <v>3041</v>
      </c>
      <c r="M389" t="s">
        <v>3042</v>
      </c>
      <c r="N389">
        <v>-1.5457990962197901</v>
      </c>
      <c r="O389">
        <v>3.9432274680992599E-2</v>
      </c>
    </row>
    <row r="390" spans="2:15" x14ac:dyDescent="0.25">
      <c r="B390" t="s">
        <v>2906</v>
      </c>
      <c r="C390" t="s">
        <v>2907</v>
      </c>
      <c r="D390">
        <v>-1.8577953170828601</v>
      </c>
      <c r="E390">
        <v>8.2833795819800601E-3</v>
      </c>
      <c r="G390" t="s">
        <v>3141</v>
      </c>
      <c r="H390" t="s">
        <v>3142</v>
      </c>
      <c r="I390">
        <v>-2.8118935812135901</v>
      </c>
      <c r="J390">
        <v>1.20330919071022E-2</v>
      </c>
      <c r="L390" t="s">
        <v>3245</v>
      </c>
      <c r="M390" t="s">
        <v>109</v>
      </c>
      <c r="N390">
        <v>-1.5428674096421999</v>
      </c>
      <c r="O390">
        <v>1.39532837323333E-2</v>
      </c>
    </row>
    <row r="391" spans="2:15" x14ac:dyDescent="0.25">
      <c r="B391" t="s">
        <v>2908</v>
      </c>
      <c r="C391" t="s">
        <v>2909</v>
      </c>
      <c r="D391">
        <v>-1.85095454937966</v>
      </c>
      <c r="E391">
        <v>6.8270890689875003E-3</v>
      </c>
      <c r="G391" t="s">
        <v>2424</v>
      </c>
      <c r="H391" t="s">
        <v>2425</v>
      </c>
      <c r="I391">
        <v>-1.7303945042042499</v>
      </c>
      <c r="J391">
        <v>1.2193324543038699E-2</v>
      </c>
      <c r="L391" t="s">
        <v>3630</v>
      </c>
      <c r="M391" t="s">
        <v>3631</v>
      </c>
      <c r="N391">
        <v>-1.54227493910212</v>
      </c>
      <c r="O391">
        <v>1.9097299861864599E-2</v>
      </c>
    </row>
    <row r="392" spans="2:15" x14ac:dyDescent="0.25">
      <c r="B392" t="s">
        <v>2910</v>
      </c>
      <c r="C392" t="s">
        <v>2911</v>
      </c>
      <c r="D392">
        <v>-1.8462460727724199</v>
      </c>
      <c r="E392">
        <v>1.36304094698589E-2</v>
      </c>
      <c r="G392" t="s">
        <v>2845</v>
      </c>
      <c r="H392" t="s">
        <v>2846</v>
      </c>
      <c r="I392">
        <v>-1.6429325726731201</v>
      </c>
      <c r="J392">
        <v>1.2389509431761E-2</v>
      </c>
      <c r="L392" t="s">
        <v>3632</v>
      </c>
      <c r="M392" t="s">
        <v>3633</v>
      </c>
      <c r="N392">
        <v>-1.5408073271759</v>
      </c>
      <c r="O392">
        <v>1.7034843416432001E-2</v>
      </c>
    </row>
    <row r="393" spans="2:15" x14ac:dyDescent="0.25">
      <c r="B393" t="s">
        <v>2912</v>
      </c>
      <c r="C393" t="s">
        <v>2913</v>
      </c>
      <c r="D393">
        <v>-1.84073155455841</v>
      </c>
      <c r="E393">
        <v>1.0380314557484199E-2</v>
      </c>
      <c r="G393" t="s">
        <v>2771</v>
      </c>
      <c r="H393" t="s">
        <v>2772</v>
      </c>
      <c r="I393">
        <v>-1.8112164323653901</v>
      </c>
      <c r="J393">
        <v>1.2523448141594701E-2</v>
      </c>
      <c r="L393" t="s">
        <v>3634</v>
      </c>
      <c r="M393" t="s">
        <v>3635</v>
      </c>
      <c r="N393">
        <v>-1.54039775255953</v>
      </c>
      <c r="O393">
        <v>8.3300426141362897E-3</v>
      </c>
    </row>
    <row r="394" spans="2:15" x14ac:dyDescent="0.25">
      <c r="B394" t="s">
        <v>2914</v>
      </c>
      <c r="C394" t="s">
        <v>2915</v>
      </c>
      <c r="D394">
        <v>-1.83684935180551</v>
      </c>
      <c r="E394">
        <v>1.44584414298186E-2</v>
      </c>
      <c r="G394" t="s">
        <v>2946</v>
      </c>
      <c r="H394" t="s">
        <v>2947</v>
      </c>
      <c r="I394">
        <v>-1.6372545107505201</v>
      </c>
      <c r="J394">
        <v>1.25281558003567E-2</v>
      </c>
      <c r="L394" t="s">
        <v>3636</v>
      </c>
      <c r="M394" t="s">
        <v>3637</v>
      </c>
      <c r="N394">
        <v>-1.53854833152012</v>
      </c>
      <c r="O394">
        <v>9.3428603157723004E-3</v>
      </c>
    </row>
    <row r="395" spans="2:15" x14ac:dyDescent="0.25">
      <c r="B395" t="s">
        <v>2916</v>
      </c>
      <c r="C395" t="s">
        <v>2917</v>
      </c>
      <c r="D395">
        <v>-1.83654989361111</v>
      </c>
      <c r="E395">
        <v>5.35130823622074E-2</v>
      </c>
      <c r="G395" t="s">
        <v>2506</v>
      </c>
      <c r="H395" t="s">
        <v>2507</v>
      </c>
      <c r="I395">
        <v>-3.12809492995035</v>
      </c>
      <c r="J395">
        <v>1.25649374705562E-2</v>
      </c>
      <c r="L395" t="s">
        <v>3113</v>
      </c>
      <c r="M395" t="s">
        <v>3114</v>
      </c>
      <c r="N395">
        <v>-1.5364913823411701</v>
      </c>
      <c r="O395">
        <v>1.07918637040439E-2</v>
      </c>
    </row>
    <row r="396" spans="2:15" x14ac:dyDescent="0.25">
      <c r="B396" t="s">
        <v>2918</v>
      </c>
      <c r="C396" t="s">
        <v>2919</v>
      </c>
      <c r="D396">
        <v>-1.83644351980028</v>
      </c>
      <c r="E396">
        <v>1.8985211926040399E-2</v>
      </c>
      <c r="G396" t="s">
        <v>3146</v>
      </c>
      <c r="H396" t="s">
        <v>3147</v>
      </c>
      <c r="I396">
        <v>-2.74126172650797</v>
      </c>
      <c r="J396">
        <v>1.25925498271461E-2</v>
      </c>
      <c r="L396" t="s">
        <v>3638</v>
      </c>
      <c r="M396" t="s">
        <v>3445</v>
      </c>
      <c r="N396">
        <v>-1.53578522384362</v>
      </c>
      <c r="O396">
        <v>2.24123033010795E-2</v>
      </c>
    </row>
    <row r="397" spans="2:15" x14ac:dyDescent="0.25">
      <c r="B397" t="s">
        <v>2920</v>
      </c>
      <c r="C397" t="s">
        <v>2921</v>
      </c>
      <c r="D397">
        <v>-1.835677563138</v>
      </c>
      <c r="E397">
        <v>4.15585285743603E-2</v>
      </c>
      <c r="G397" t="s">
        <v>2837</v>
      </c>
      <c r="H397" t="s">
        <v>2838</v>
      </c>
      <c r="I397">
        <v>-2.0980054390461498</v>
      </c>
      <c r="J397">
        <v>1.2626360471055399E-2</v>
      </c>
      <c r="L397" t="s">
        <v>3639</v>
      </c>
      <c r="M397" t="s">
        <v>3640</v>
      </c>
      <c r="N397">
        <v>-1.53002812210702</v>
      </c>
      <c r="O397">
        <v>0.67801724695606402</v>
      </c>
    </row>
    <row r="398" spans="2:15" x14ac:dyDescent="0.25">
      <c r="B398" t="s">
        <v>2922</v>
      </c>
      <c r="C398" t="s">
        <v>2923</v>
      </c>
      <c r="D398">
        <v>-1.83519810643925</v>
      </c>
      <c r="E398">
        <v>1.20174201332121E-2</v>
      </c>
      <c r="G398" t="s">
        <v>3252</v>
      </c>
      <c r="H398" t="s">
        <v>3253</v>
      </c>
      <c r="I398">
        <v>-1.9470795469957201</v>
      </c>
      <c r="J398">
        <v>1.2626360471055399E-2</v>
      </c>
      <c r="L398" t="s">
        <v>3641</v>
      </c>
      <c r="M398" t="s">
        <v>3642</v>
      </c>
      <c r="N398">
        <v>-1.5280808645741999</v>
      </c>
      <c r="O398">
        <v>0.36256716180068899</v>
      </c>
    </row>
    <row r="399" spans="2:15" x14ac:dyDescent="0.25">
      <c r="B399" t="s">
        <v>2924</v>
      </c>
      <c r="C399" t="s">
        <v>2925</v>
      </c>
      <c r="D399">
        <v>-1.8339598050225701</v>
      </c>
      <c r="E399">
        <v>1.3488522215338101E-2</v>
      </c>
      <c r="G399" t="s">
        <v>2918</v>
      </c>
      <c r="H399" t="s">
        <v>2919</v>
      </c>
      <c r="I399">
        <v>-1.8063209678327401</v>
      </c>
      <c r="J399">
        <v>1.2711311067085699E-2</v>
      </c>
      <c r="L399" t="s">
        <v>2824</v>
      </c>
      <c r="M399" t="s">
        <v>2435</v>
      </c>
      <c r="N399">
        <v>-1.52647356022984</v>
      </c>
      <c r="O399">
        <v>0.34931764649987401</v>
      </c>
    </row>
    <row r="400" spans="2:15" x14ac:dyDescent="0.25">
      <c r="B400" t="s">
        <v>2926</v>
      </c>
      <c r="C400" t="s">
        <v>2927</v>
      </c>
      <c r="D400">
        <v>-1.8327168821958799</v>
      </c>
      <c r="E400">
        <v>2.8262384101946899E-3</v>
      </c>
      <c r="G400" t="s">
        <v>3112</v>
      </c>
      <c r="H400" t="s">
        <v>2726</v>
      </c>
      <c r="I400">
        <v>-3.3839825255228102</v>
      </c>
      <c r="J400">
        <v>1.28641122450851E-2</v>
      </c>
      <c r="L400" t="s">
        <v>3643</v>
      </c>
      <c r="M400" t="s">
        <v>3644</v>
      </c>
      <c r="N400">
        <v>-1.5248536274221001</v>
      </c>
      <c r="O400">
        <v>1.5348896972896899E-2</v>
      </c>
    </row>
    <row r="401" spans="2:15" x14ac:dyDescent="0.25">
      <c r="B401" t="s">
        <v>2928</v>
      </c>
      <c r="C401" t="s">
        <v>2929</v>
      </c>
      <c r="D401">
        <v>-1.83252140398962</v>
      </c>
      <c r="E401">
        <v>4.1257867746145899E-2</v>
      </c>
      <c r="G401" t="s">
        <v>2825</v>
      </c>
      <c r="H401" t="s">
        <v>2826</v>
      </c>
      <c r="I401">
        <v>-1.7702371468054601</v>
      </c>
      <c r="J401">
        <v>1.29886691046822E-2</v>
      </c>
      <c r="L401" t="s">
        <v>3645</v>
      </c>
      <c r="M401" t="s">
        <v>3646</v>
      </c>
      <c r="N401">
        <v>-1.52306914421608</v>
      </c>
      <c r="O401">
        <v>0.64646450184366999</v>
      </c>
    </row>
    <row r="402" spans="2:15" x14ac:dyDescent="0.25">
      <c r="B402" t="s">
        <v>2930</v>
      </c>
      <c r="C402" t="s">
        <v>2931</v>
      </c>
      <c r="D402">
        <v>-1.8301930354901199</v>
      </c>
      <c r="E402">
        <v>1.71069400579252E-2</v>
      </c>
      <c r="G402" t="s">
        <v>3360</v>
      </c>
      <c r="H402" t="s">
        <v>3361</v>
      </c>
      <c r="I402">
        <v>-1.6605190835382899</v>
      </c>
      <c r="J402">
        <v>1.3081512323467199E-2</v>
      </c>
      <c r="L402" t="s">
        <v>3647</v>
      </c>
      <c r="M402" t="s">
        <v>3648</v>
      </c>
      <c r="N402">
        <v>-1.5228383028863399</v>
      </c>
      <c r="O402">
        <v>2.4258251565003898E-3</v>
      </c>
    </row>
    <row r="403" spans="2:15" x14ac:dyDescent="0.25">
      <c r="B403" t="s">
        <v>2932</v>
      </c>
      <c r="C403" t="s">
        <v>2933</v>
      </c>
      <c r="D403">
        <v>-1.82739976189917</v>
      </c>
      <c r="E403">
        <v>3.74894566623937E-2</v>
      </c>
      <c r="G403" t="s">
        <v>2761</v>
      </c>
      <c r="H403" t="s">
        <v>2762</v>
      </c>
      <c r="I403">
        <v>-2.0190381350444602</v>
      </c>
      <c r="J403">
        <v>1.3123992595794999E-2</v>
      </c>
      <c r="L403" t="s">
        <v>3649</v>
      </c>
      <c r="M403" t="s">
        <v>3650</v>
      </c>
      <c r="N403">
        <v>-1.52156022745913</v>
      </c>
      <c r="O403">
        <v>1.6085959344346101E-2</v>
      </c>
    </row>
    <row r="404" spans="2:15" x14ac:dyDescent="0.25">
      <c r="B404" t="s">
        <v>2934</v>
      </c>
      <c r="C404" t="s">
        <v>2935</v>
      </c>
      <c r="D404">
        <v>-1.8259974063723201</v>
      </c>
      <c r="E404">
        <v>1.6147831146300601E-2</v>
      </c>
      <c r="G404" t="s">
        <v>2873</v>
      </c>
      <c r="H404" t="s">
        <v>2874</v>
      </c>
      <c r="I404">
        <v>-1.8675925596257701</v>
      </c>
      <c r="J404">
        <v>1.32843275859993E-2</v>
      </c>
      <c r="L404" t="s">
        <v>3651</v>
      </c>
      <c r="M404" t="s">
        <v>3652</v>
      </c>
      <c r="N404">
        <v>-1.5211051874733701</v>
      </c>
      <c r="O404">
        <v>0.107854300462633</v>
      </c>
    </row>
    <row r="405" spans="2:15" x14ac:dyDescent="0.25">
      <c r="B405" t="s">
        <v>2936</v>
      </c>
      <c r="C405" t="s">
        <v>2937</v>
      </c>
      <c r="D405">
        <v>-1.8255612853916301</v>
      </c>
      <c r="E405">
        <v>1.4748459859919801E-2</v>
      </c>
      <c r="G405" t="s">
        <v>3100</v>
      </c>
      <c r="H405" t="s">
        <v>3101</v>
      </c>
      <c r="I405">
        <v>-1.6653391563537701</v>
      </c>
      <c r="J405">
        <v>1.4123084526225699E-2</v>
      </c>
      <c r="L405" t="s">
        <v>3079</v>
      </c>
      <c r="M405" t="s">
        <v>3080</v>
      </c>
      <c r="N405">
        <v>-1.52049289006212</v>
      </c>
      <c r="O405">
        <v>5.4406900686093298E-3</v>
      </c>
    </row>
    <row r="406" spans="2:15" x14ac:dyDescent="0.25">
      <c r="B406" t="s">
        <v>2938</v>
      </c>
      <c r="C406" t="s">
        <v>2939</v>
      </c>
      <c r="D406">
        <v>-1.8223141938613501</v>
      </c>
      <c r="E406">
        <v>9.2789952932799003E-3</v>
      </c>
      <c r="G406" t="s">
        <v>2546</v>
      </c>
      <c r="H406" t="s">
        <v>2547</v>
      </c>
      <c r="I406">
        <v>-2.04773648694573</v>
      </c>
      <c r="J406">
        <v>1.4234588367211601E-2</v>
      </c>
      <c r="L406" t="s">
        <v>3653</v>
      </c>
      <c r="M406" t="s">
        <v>3654</v>
      </c>
      <c r="N406">
        <v>-1.5201677966279601</v>
      </c>
      <c r="O406">
        <v>9.1075836476180901E-3</v>
      </c>
    </row>
    <row r="407" spans="2:15" x14ac:dyDescent="0.25">
      <c r="B407" t="s">
        <v>2940</v>
      </c>
      <c r="C407" t="s">
        <v>2941</v>
      </c>
      <c r="D407">
        <v>-1.8208784558114099</v>
      </c>
      <c r="E407">
        <v>5.4765175086645197E-2</v>
      </c>
      <c r="G407" t="s">
        <v>2514</v>
      </c>
      <c r="H407" t="s">
        <v>2515</v>
      </c>
      <c r="I407">
        <v>-1.9452243444520401</v>
      </c>
      <c r="J407">
        <v>1.4378881892124201E-2</v>
      </c>
      <c r="L407" t="s">
        <v>3655</v>
      </c>
      <c r="M407" t="s">
        <v>3656</v>
      </c>
      <c r="N407">
        <v>-1.5193055109876501</v>
      </c>
      <c r="O407">
        <v>6.8015344523199503E-3</v>
      </c>
    </row>
    <row r="408" spans="2:15" x14ac:dyDescent="0.25">
      <c r="B408" t="s">
        <v>1026</v>
      </c>
      <c r="C408" t="s">
        <v>1027</v>
      </c>
      <c r="D408">
        <v>-1.81993989242316</v>
      </c>
      <c r="E408">
        <v>9.5409368690567205E-3</v>
      </c>
      <c r="G408" t="s">
        <v>3267</v>
      </c>
      <c r="H408" t="s">
        <v>3268</v>
      </c>
      <c r="I408">
        <v>-1.90936084892921</v>
      </c>
      <c r="J408">
        <v>1.4817987656716399E-2</v>
      </c>
      <c r="L408" t="s">
        <v>2980</v>
      </c>
      <c r="M408" t="s">
        <v>2981</v>
      </c>
      <c r="N408">
        <v>-1.5158466252971401</v>
      </c>
      <c r="O408">
        <v>0.232374058331795</v>
      </c>
    </row>
    <row r="409" spans="2:15" x14ac:dyDescent="0.25">
      <c r="B409" t="s">
        <v>2942</v>
      </c>
      <c r="C409" t="s">
        <v>2943</v>
      </c>
      <c r="D409">
        <v>-1.8139663724294699</v>
      </c>
      <c r="E409">
        <v>7.8976188280679802E-2</v>
      </c>
      <c r="G409" t="s">
        <v>3154</v>
      </c>
      <c r="H409" t="s">
        <v>3155</v>
      </c>
      <c r="I409">
        <v>-2.5422775493433201</v>
      </c>
      <c r="J409">
        <v>1.55047898946535E-2</v>
      </c>
      <c r="L409" t="s">
        <v>2996</v>
      </c>
      <c r="M409" t="s">
        <v>2997</v>
      </c>
      <c r="N409">
        <v>-1.5155457768851399</v>
      </c>
      <c r="O409">
        <v>1.4769181011670801E-2</v>
      </c>
    </row>
    <row r="410" spans="2:15" x14ac:dyDescent="0.25">
      <c r="B410" t="s">
        <v>2944</v>
      </c>
      <c r="C410" t="s">
        <v>2945</v>
      </c>
      <c r="D410">
        <v>-1.8135765256065</v>
      </c>
      <c r="E410">
        <v>7.7462846157895907E-2</v>
      </c>
      <c r="G410" t="s">
        <v>3057</v>
      </c>
      <c r="H410" t="s">
        <v>2981</v>
      </c>
      <c r="I410">
        <v>-1.69143161477799</v>
      </c>
      <c r="J410">
        <v>1.5605876662974401E-2</v>
      </c>
      <c r="L410" t="s">
        <v>2428</v>
      </c>
      <c r="M410" t="s">
        <v>2429</v>
      </c>
      <c r="N410">
        <v>-1.5142117626334599</v>
      </c>
      <c r="O410">
        <v>1.43527697340552E-2</v>
      </c>
    </row>
    <row r="411" spans="2:15" x14ac:dyDescent="0.25">
      <c r="B411" t="s">
        <v>2946</v>
      </c>
      <c r="C411" t="s">
        <v>2947</v>
      </c>
      <c r="D411">
        <v>-1.8071302311444399</v>
      </c>
      <c r="E411">
        <v>1.1801234636827499E-2</v>
      </c>
      <c r="G411" t="s">
        <v>3257</v>
      </c>
      <c r="H411" t="s">
        <v>3258</v>
      </c>
      <c r="I411">
        <v>-1.9247780070437099</v>
      </c>
      <c r="J411">
        <v>1.5993694182373699E-2</v>
      </c>
      <c r="L411" t="s">
        <v>3246</v>
      </c>
      <c r="M411" t="s">
        <v>3247</v>
      </c>
      <c r="N411">
        <v>-1.51318019932112</v>
      </c>
      <c r="O411">
        <v>1.39576222380978E-2</v>
      </c>
    </row>
    <row r="412" spans="2:15" x14ac:dyDescent="0.25">
      <c r="B412" t="s">
        <v>2948</v>
      </c>
      <c r="C412" t="s">
        <v>477</v>
      </c>
      <c r="D412">
        <v>-1.80688939928632</v>
      </c>
      <c r="E412">
        <v>0.43171477436216499</v>
      </c>
      <c r="G412" t="s">
        <v>3339</v>
      </c>
      <c r="H412" t="s">
        <v>3340</v>
      </c>
      <c r="I412">
        <v>-1.7007021137782199</v>
      </c>
      <c r="J412">
        <v>1.66241369079538E-2</v>
      </c>
      <c r="L412" t="s">
        <v>3657</v>
      </c>
      <c r="M412" t="s">
        <v>3658</v>
      </c>
      <c r="N412">
        <v>-1.51224868076271</v>
      </c>
      <c r="O412">
        <v>5.57431182625754E-3</v>
      </c>
    </row>
    <row r="413" spans="2:15" x14ac:dyDescent="0.25">
      <c r="B413" t="s">
        <v>2949</v>
      </c>
      <c r="C413" t="s">
        <v>2950</v>
      </c>
      <c r="D413">
        <v>-1.8023544327688299</v>
      </c>
      <c r="E413">
        <v>1.01672207704121E-2</v>
      </c>
      <c r="G413" t="s">
        <v>3030</v>
      </c>
      <c r="H413" t="s">
        <v>3031</v>
      </c>
      <c r="I413">
        <v>-1.6281445667785699</v>
      </c>
      <c r="J413">
        <v>1.66567990987804E-2</v>
      </c>
      <c r="L413" t="s">
        <v>2906</v>
      </c>
      <c r="M413" t="s">
        <v>2907</v>
      </c>
      <c r="N413">
        <v>-1.5121818477701501</v>
      </c>
      <c r="O413">
        <v>8.6092871315986107E-3</v>
      </c>
    </row>
    <row r="414" spans="2:15" x14ac:dyDescent="0.25">
      <c r="B414" t="s">
        <v>1744</v>
      </c>
      <c r="C414" t="s">
        <v>1745</v>
      </c>
      <c r="D414">
        <v>-1.8004274255746799</v>
      </c>
      <c r="E414">
        <v>2.0857937384149199E-2</v>
      </c>
      <c r="G414" t="s">
        <v>3137</v>
      </c>
      <c r="H414" t="s">
        <v>3138</v>
      </c>
      <c r="I414">
        <v>-2.8545669894393999</v>
      </c>
      <c r="J414">
        <v>1.7057063597920401E-2</v>
      </c>
      <c r="L414" t="s">
        <v>194</v>
      </c>
      <c r="M414" t="s">
        <v>195</v>
      </c>
      <c r="N414">
        <v>-1.5112748780338401</v>
      </c>
      <c r="O414">
        <v>4.0032577149314999E-3</v>
      </c>
    </row>
    <row r="415" spans="2:15" x14ac:dyDescent="0.25">
      <c r="B415" t="s">
        <v>2951</v>
      </c>
      <c r="C415" t="s">
        <v>2952</v>
      </c>
      <c r="D415">
        <v>-1.8001133120253101</v>
      </c>
      <c r="E415">
        <v>6.9142090853647198E-3</v>
      </c>
      <c r="G415" t="s">
        <v>2434</v>
      </c>
      <c r="H415" t="s">
        <v>2435</v>
      </c>
      <c r="I415">
        <v>-2.4732603708688599</v>
      </c>
      <c r="J415">
        <v>1.7198923327975301E-2</v>
      </c>
      <c r="L415" t="s">
        <v>3659</v>
      </c>
      <c r="M415" t="s">
        <v>3660</v>
      </c>
      <c r="N415">
        <v>-1.5077916018392601</v>
      </c>
      <c r="O415">
        <v>0.64646450184366999</v>
      </c>
    </row>
    <row r="416" spans="2:15" x14ac:dyDescent="0.25">
      <c r="B416" t="s">
        <v>2953</v>
      </c>
      <c r="C416" t="s">
        <v>2954</v>
      </c>
      <c r="D416">
        <v>-1.7985420912532299</v>
      </c>
      <c r="E416">
        <v>4.1572368583895703E-3</v>
      </c>
      <c r="G416" t="s">
        <v>2614</v>
      </c>
      <c r="H416" t="s">
        <v>2615</v>
      </c>
      <c r="I416">
        <v>-1.7222056173285001</v>
      </c>
      <c r="J416">
        <v>1.7468647185067399E-2</v>
      </c>
      <c r="L416" t="s">
        <v>3661</v>
      </c>
      <c r="M416" t="s">
        <v>3662</v>
      </c>
      <c r="N416">
        <v>-1.50639504051795</v>
      </c>
      <c r="O416">
        <v>6.5886698109540402E-3</v>
      </c>
    </row>
    <row r="417" spans="2:15" x14ac:dyDescent="0.25">
      <c r="B417" t="s">
        <v>2955</v>
      </c>
      <c r="C417" t="s">
        <v>2956</v>
      </c>
      <c r="D417">
        <v>-1.79761817686124</v>
      </c>
      <c r="E417">
        <v>1.4751921624857601E-2</v>
      </c>
      <c r="G417" t="s">
        <v>2928</v>
      </c>
      <c r="H417" t="s">
        <v>2929</v>
      </c>
      <c r="I417">
        <v>-1.79068139287455</v>
      </c>
      <c r="J417">
        <v>1.9537787883173601E-2</v>
      </c>
      <c r="L417" t="s">
        <v>3663</v>
      </c>
      <c r="M417" t="s">
        <v>3664</v>
      </c>
      <c r="N417">
        <v>-1.50418609869693</v>
      </c>
      <c r="O417">
        <v>4.1671499810630001E-3</v>
      </c>
    </row>
    <row r="418" spans="2:15" x14ac:dyDescent="0.25">
      <c r="B418" t="s">
        <v>2957</v>
      </c>
      <c r="C418" t="s">
        <v>2958</v>
      </c>
      <c r="D418">
        <v>-1.7970414357603199</v>
      </c>
      <c r="E418">
        <v>4.6802091282017698E-3</v>
      </c>
      <c r="G418" t="s">
        <v>3327</v>
      </c>
      <c r="H418" t="s">
        <v>3328</v>
      </c>
      <c r="I418">
        <v>-1.7381291975334501</v>
      </c>
      <c r="J418">
        <v>1.9712539372612799E-2</v>
      </c>
      <c r="L418" t="s">
        <v>3665</v>
      </c>
      <c r="M418" t="s">
        <v>3666</v>
      </c>
      <c r="N418">
        <v>-1.50137141361395</v>
      </c>
      <c r="O418">
        <v>1.7632571909382899E-2</v>
      </c>
    </row>
    <row r="419" spans="2:15" x14ac:dyDescent="0.25">
      <c r="B419" t="s">
        <v>2959</v>
      </c>
      <c r="C419" t="s">
        <v>2960</v>
      </c>
      <c r="D419">
        <v>-1.79625269390542</v>
      </c>
      <c r="E419">
        <v>0.35557468009857701</v>
      </c>
      <c r="G419" t="s">
        <v>2932</v>
      </c>
      <c r="H419" t="s">
        <v>2933</v>
      </c>
      <c r="I419">
        <v>-1.76776893091413</v>
      </c>
      <c r="J419">
        <v>2.13431913278153E-2</v>
      </c>
      <c r="L419" t="s">
        <v>3667</v>
      </c>
      <c r="M419" t="s">
        <v>3668</v>
      </c>
      <c r="N419">
        <v>-1.4983830369301701</v>
      </c>
      <c r="O419">
        <v>7.3077805284890397E-3</v>
      </c>
    </row>
    <row r="420" spans="2:15" x14ac:dyDescent="0.25">
      <c r="B420" t="s">
        <v>2961</v>
      </c>
      <c r="C420" t="s">
        <v>1056</v>
      </c>
      <c r="D420">
        <v>-1.79356801242356</v>
      </c>
      <c r="E420">
        <v>9.2625839560817297E-2</v>
      </c>
      <c r="G420" t="s">
        <v>3263</v>
      </c>
      <c r="H420" t="s">
        <v>1066</v>
      </c>
      <c r="I420">
        <v>-1.9206129622275501</v>
      </c>
      <c r="J420">
        <v>2.1413024435705998E-2</v>
      </c>
      <c r="L420" t="s">
        <v>3017</v>
      </c>
      <c r="M420" t="s">
        <v>3018</v>
      </c>
      <c r="N420">
        <v>-1.49626919463832</v>
      </c>
      <c r="O420">
        <v>1.29245535921427E-2</v>
      </c>
    </row>
    <row r="421" spans="2:15" x14ac:dyDescent="0.25">
      <c r="B421" t="s">
        <v>2962</v>
      </c>
      <c r="C421" t="s">
        <v>2963</v>
      </c>
      <c r="D421">
        <v>-1.7883218159563501</v>
      </c>
      <c r="E421">
        <v>1.50223883841164E-2</v>
      </c>
      <c r="G421" t="s">
        <v>3293</v>
      </c>
      <c r="H421" t="s">
        <v>3294</v>
      </c>
      <c r="I421">
        <v>-1.8271189019117999</v>
      </c>
      <c r="J421">
        <v>2.2962749563961202E-2</v>
      </c>
      <c r="L421" t="s">
        <v>2477</v>
      </c>
      <c r="M421" t="s">
        <v>2478</v>
      </c>
      <c r="N421">
        <v>-1.4949854744951301</v>
      </c>
      <c r="O421">
        <v>3.4819469525644103E-2</v>
      </c>
    </row>
    <row r="422" spans="2:15" x14ac:dyDescent="0.25">
      <c r="B422" t="s">
        <v>2964</v>
      </c>
      <c r="C422" t="s">
        <v>2965</v>
      </c>
      <c r="D422">
        <v>-1.7872100381207801</v>
      </c>
      <c r="E422">
        <v>0.110734721258261</v>
      </c>
      <c r="G422" t="s">
        <v>3024</v>
      </c>
      <c r="H422" t="s">
        <v>3025</v>
      </c>
      <c r="I422">
        <v>-2.83695943716915</v>
      </c>
      <c r="J422">
        <v>2.3050929884437899E-2</v>
      </c>
      <c r="L422" t="s">
        <v>3669</v>
      </c>
      <c r="M422" t="s">
        <v>122</v>
      </c>
      <c r="N422">
        <v>-1.4916936109810801</v>
      </c>
      <c r="O422">
        <v>2.59096092363435E-2</v>
      </c>
    </row>
    <row r="423" spans="2:15" x14ac:dyDescent="0.25">
      <c r="B423" t="s">
        <v>2966</v>
      </c>
      <c r="C423" t="s">
        <v>2967</v>
      </c>
      <c r="D423">
        <v>-1.7867785863967001</v>
      </c>
      <c r="E423">
        <v>3.05655187227446E-2</v>
      </c>
      <c r="G423" t="s">
        <v>2522</v>
      </c>
      <c r="H423" t="s">
        <v>2523</v>
      </c>
      <c r="I423">
        <v>-2.4159004035760701</v>
      </c>
      <c r="J423">
        <v>2.3340468431974098E-2</v>
      </c>
      <c r="L423" t="s">
        <v>3670</v>
      </c>
      <c r="M423" t="s">
        <v>2537</v>
      </c>
      <c r="N423">
        <v>-1.48998080012901</v>
      </c>
      <c r="O423">
        <v>0.12646094107564701</v>
      </c>
    </row>
    <row r="424" spans="2:15" x14ac:dyDescent="0.25">
      <c r="B424" t="s">
        <v>2968</v>
      </c>
      <c r="C424" t="s">
        <v>2228</v>
      </c>
      <c r="D424">
        <v>-1.7858336074935599</v>
      </c>
      <c r="E424">
        <v>0.21396792527410299</v>
      </c>
      <c r="G424" t="s">
        <v>3240</v>
      </c>
      <c r="H424" t="s">
        <v>3241</v>
      </c>
      <c r="I424">
        <v>-2.0059660250281701</v>
      </c>
      <c r="J424">
        <v>2.37599662465274E-2</v>
      </c>
      <c r="L424" t="s">
        <v>577</v>
      </c>
      <c r="M424" t="s">
        <v>578</v>
      </c>
      <c r="N424">
        <v>-1.4871034269335199</v>
      </c>
      <c r="O424">
        <v>1.23317586844381E-2</v>
      </c>
    </row>
    <row r="425" spans="2:15" x14ac:dyDescent="0.25">
      <c r="B425" t="s">
        <v>2969</v>
      </c>
      <c r="C425" t="s">
        <v>2970</v>
      </c>
      <c r="D425">
        <v>-1.78292593644841</v>
      </c>
      <c r="E425">
        <v>9.1173692205184301E-2</v>
      </c>
      <c r="G425" t="s">
        <v>2584</v>
      </c>
      <c r="H425" t="s">
        <v>2585</v>
      </c>
      <c r="I425">
        <v>-2.3912115439888901</v>
      </c>
      <c r="J425">
        <v>2.4250858938137401E-2</v>
      </c>
      <c r="L425" t="s">
        <v>3127</v>
      </c>
      <c r="M425" t="s">
        <v>3128</v>
      </c>
      <c r="N425">
        <v>-1.4830772565839601</v>
      </c>
      <c r="O425">
        <v>1.03875491645605E-2</v>
      </c>
    </row>
    <row r="426" spans="2:15" x14ac:dyDescent="0.25">
      <c r="B426" t="s">
        <v>2971</v>
      </c>
      <c r="C426" t="s">
        <v>2972</v>
      </c>
      <c r="D426">
        <v>-1.78163064921889</v>
      </c>
      <c r="E426">
        <v>5.9347283646129199E-3</v>
      </c>
      <c r="G426" t="s">
        <v>2340</v>
      </c>
      <c r="H426" t="s">
        <v>2341</v>
      </c>
      <c r="I426">
        <v>-1.84330947651048</v>
      </c>
      <c r="J426">
        <v>2.4449554186950499E-2</v>
      </c>
      <c r="L426" t="s">
        <v>3671</v>
      </c>
      <c r="M426" t="s">
        <v>2557</v>
      </c>
      <c r="N426">
        <v>-1.4827158169465799</v>
      </c>
      <c r="O426">
        <v>3.6741879926139899E-2</v>
      </c>
    </row>
    <row r="427" spans="2:15" x14ac:dyDescent="0.25">
      <c r="B427" t="s">
        <v>2973</v>
      </c>
      <c r="C427" t="s">
        <v>2974</v>
      </c>
      <c r="D427">
        <v>-1.7787651607784301</v>
      </c>
      <c r="E427">
        <v>6.5758713422055803E-2</v>
      </c>
      <c r="G427" t="s">
        <v>3358</v>
      </c>
      <c r="H427" t="s">
        <v>3359</v>
      </c>
      <c r="I427">
        <v>-1.6668321116545901</v>
      </c>
      <c r="J427">
        <v>2.5806551929407801E-2</v>
      </c>
      <c r="L427" t="s">
        <v>3672</v>
      </c>
      <c r="M427" t="s">
        <v>3673</v>
      </c>
      <c r="N427">
        <v>-1.48082972528729</v>
      </c>
      <c r="O427">
        <v>0.56061581321555698</v>
      </c>
    </row>
    <row r="428" spans="2:15" x14ac:dyDescent="0.25">
      <c r="B428" t="s">
        <v>2975</v>
      </c>
      <c r="C428" t="s">
        <v>2976</v>
      </c>
      <c r="D428">
        <v>-1.7756092592243</v>
      </c>
      <c r="E428">
        <v>7.6544748215689601E-2</v>
      </c>
      <c r="G428" t="s">
        <v>3313</v>
      </c>
      <c r="H428" t="s">
        <v>3314</v>
      </c>
      <c r="I428">
        <v>-1.77452432286507</v>
      </c>
      <c r="J428">
        <v>2.6028862775105601E-2</v>
      </c>
      <c r="L428" t="s">
        <v>3674</v>
      </c>
      <c r="M428" t="s">
        <v>3675</v>
      </c>
      <c r="N428">
        <v>-1.47953884036868</v>
      </c>
      <c r="O428">
        <v>4.8170343570400898E-3</v>
      </c>
    </row>
    <row r="429" spans="2:15" x14ac:dyDescent="0.25">
      <c r="B429" t="s">
        <v>2977</v>
      </c>
      <c r="C429" t="s">
        <v>2978</v>
      </c>
      <c r="D429">
        <v>-1.7741539367297099</v>
      </c>
      <c r="E429">
        <v>1.6367290893460899E-2</v>
      </c>
      <c r="G429" t="s">
        <v>3188</v>
      </c>
      <c r="H429" t="s">
        <v>3128</v>
      </c>
      <c r="I429">
        <v>-2.2177776812798999</v>
      </c>
      <c r="J429">
        <v>2.6731228414305998E-2</v>
      </c>
      <c r="L429" t="s">
        <v>3676</v>
      </c>
      <c r="M429" t="s">
        <v>3677</v>
      </c>
      <c r="N429">
        <v>-1.4785892242065299</v>
      </c>
      <c r="O429">
        <v>7.4802598591669801E-3</v>
      </c>
    </row>
    <row r="430" spans="2:15" x14ac:dyDescent="0.25">
      <c r="B430" t="s">
        <v>2979</v>
      </c>
      <c r="C430" s="1">
        <v>43715</v>
      </c>
      <c r="D430">
        <v>-1.7688997542066101</v>
      </c>
      <c r="E430">
        <v>0.75301634966059505</v>
      </c>
      <c r="G430" t="s">
        <v>3287</v>
      </c>
      <c r="H430" t="s">
        <v>3288</v>
      </c>
      <c r="I430">
        <v>-1.83651294114341</v>
      </c>
      <c r="J430">
        <v>2.9135406779855499E-2</v>
      </c>
      <c r="L430" t="s">
        <v>3678</v>
      </c>
      <c r="M430" t="s">
        <v>3679</v>
      </c>
      <c r="N430">
        <v>-1.47615674416042</v>
      </c>
      <c r="O430">
        <v>6.19979203213856E-3</v>
      </c>
    </row>
    <row r="431" spans="2:15" x14ac:dyDescent="0.25">
      <c r="B431" t="s">
        <v>2980</v>
      </c>
      <c r="C431" t="s">
        <v>2981</v>
      </c>
      <c r="D431">
        <v>-1.7665852997468401</v>
      </c>
      <c r="E431">
        <v>8.8840373096360198E-2</v>
      </c>
      <c r="G431" t="s">
        <v>3041</v>
      </c>
      <c r="H431" t="s">
        <v>3042</v>
      </c>
      <c r="I431">
        <v>-1.61414720262286</v>
      </c>
      <c r="J431">
        <v>2.9360470427188701E-2</v>
      </c>
      <c r="L431" t="s">
        <v>3680</v>
      </c>
      <c r="M431" t="s">
        <v>3681</v>
      </c>
      <c r="N431">
        <v>-1.4760458033474999</v>
      </c>
      <c r="O431">
        <v>7.3311183054255002E-3</v>
      </c>
    </row>
    <row r="432" spans="2:15" x14ac:dyDescent="0.25">
      <c r="B432" t="s">
        <v>2982</v>
      </c>
      <c r="C432" t="s">
        <v>2983</v>
      </c>
      <c r="D432">
        <v>-1.76616611147192</v>
      </c>
      <c r="E432">
        <v>5.1343253496751598E-3</v>
      </c>
      <c r="G432" t="s">
        <v>2810</v>
      </c>
      <c r="H432" t="s">
        <v>2811</v>
      </c>
      <c r="I432">
        <v>-1.7768424784646999</v>
      </c>
      <c r="J432">
        <v>2.9730419592683899E-2</v>
      </c>
      <c r="L432" t="s">
        <v>3682</v>
      </c>
      <c r="M432" t="s">
        <v>3535</v>
      </c>
      <c r="N432">
        <v>-1.4745708578422501</v>
      </c>
      <c r="O432">
        <v>5.3772377912222502E-2</v>
      </c>
    </row>
    <row r="433" spans="2:15" x14ac:dyDescent="0.25">
      <c r="B433" t="s">
        <v>2984</v>
      </c>
      <c r="C433" t="s">
        <v>2985</v>
      </c>
      <c r="D433">
        <v>-1.7659610729961599</v>
      </c>
      <c r="E433">
        <v>0.106608920661936</v>
      </c>
      <c r="G433" t="s">
        <v>3182</v>
      </c>
      <c r="H433" t="s">
        <v>3183</v>
      </c>
      <c r="I433">
        <v>-2.2526304598240299</v>
      </c>
      <c r="J433">
        <v>3.1560176480035597E-2</v>
      </c>
      <c r="L433" t="s">
        <v>3683</v>
      </c>
      <c r="M433" t="s">
        <v>3684</v>
      </c>
      <c r="N433">
        <v>-1.4711984046081801</v>
      </c>
      <c r="O433">
        <v>0.50992683624266899</v>
      </c>
    </row>
    <row r="434" spans="2:15" x14ac:dyDescent="0.25">
      <c r="B434" t="s">
        <v>2986</v>
      </c>
      <c r="C434" t="s">
        <v>2987</v>
      </c>
      <c r="D434">
        <v>-1.7584074034869199</v>
      </c>
      <c r="E434">
        <v>6.8270890689875003E-3</v>
      </c>
      <c r="G434" t="s">
        <v>2920</v>
      </c>
      <c r="H434" t="s">
        <v>2921</v>
      </c>
      <c r="I434">
        <v>-1.8356621624606999</v>
      </c>
      <c r="J434">
        <v>3.1694136774293599E-2</v>
      </c>
      <c r="L434" t="s">
        <v>3685</v>
      </c>
      <c r="M434" t="s">
        <v>3686</v>
      </c>
      <c r="N434">
        <v>-1.46612867840364</v>
      </c>
      <c r="O434">
        <v>1.43527697340552E-2</v>
      </c>
    </row>
    <row r="435" spans="2:15" x14ac:dyDescent="0.25">
      <c r="B435" t="s">
        <v>2988</v>
      </c>
      <c r="C435" t="s">
        <v>2989</v>
      </c>
      <c r="D435">
        <v>-1.7573734493137301</v>
      </c>
      <c r="E435">
        <v>4.7724706339793997E-2</v>
      </c>
      <c r="G435" t="s">
        <v>3374</v>
      </c>
      <c r="H435" t="s">
        <v>3375</v>
      </c>
      <c r="I435">
        <v>-1.64494431266147</v>
      </c>
      <c r="J435">
        <v>3.2312377025519298E-2</v>
      </c>
      <c r="L435" t="s">
        <v>3687</v>
      </c>
      <c r="M435" t="s">
        <v>3688</v>
      </c>
      <c r="N435">
        <v>-1.4642684585668699</v>
      </c>
      <c r="O435">
        <v>1.0064296280014999E-2</v>
      </c>
    </row>
    <row r="436" spans="2:15" x14ac:dyDescent="0.25">
      <c r="B436" t="s">
        <v>976</v>
      </c>
      <c r="C436" t="s">
        <v>977</v>
      </c>
      <c r="D436">
        <v>-1.7564072118990399</v>
      </c>
      <c r="E436">
        <v>3.5863728053919401E-2</v>
      </c>
      <c r="G436" t="s">
        <v>2636</v>
      </c>
      <c r="H436" t="s">
        <v>2637</v>
      </c>
      <c r="I436">
        <v>-2.47469040487062</v>
      </c>
      <c r="J436">
        <v>3.2457805239403198E-2</v>
      </c>
      <c r="L436" t="s">
        <v>3689</v>
      </c>
      <c r="M436" t="s">
        <v>3690</v>
      </c>
      <c r="N436">
        <v>-1.4625735670597799</v>
      </c>
      <c r="O436">
        <v>0.64646450184366999</v>
      </c>
    </row>
    <row r="437" spans="2:15" x14ac:dyDescent="0.25">
      <c r="B437" t="s">
        <v>2990</v>
      </c>
      <c r="C437" t="s">
        <v>2991</v>
      </c>
      <c r="D437">
        <v>-1.75633549392052</v>
      </c>
      <c r="E437">
        <v>2.3624864067169002E-3</v>
      </c>
      <c r="G437" t="s">
        <v>3356</v>
      </c>
      <c r="H437" t="s">
        <v>3357</v>
      </c>
      <c r="I437">
        <v>-1.66725929784456</v>
      </c>
      <c r="J437">
        <v>3.45996423511181E-2</v>
      </c>
      <c r="L437" t="s">
        <v>2612</v>
      </c>
      <c r="M437" t="s">
        <v>2613</v>
      </c>
      <c r="N437">
        <v>-1.46164537264447</v>
      </c>
      <c r="O437">
        <v>5.5103164929378896E-3</v>
      </c>
    </row>
    <row r="438" spans="2:15" x14ac:dyDescent="0.25">
      <c r="B438" t="s">
        <v>2992</v>
      </c>
      <c r="C438" t="s">
        <v>2993</v>
      </c>
      <c r="D438">
        <v>-1.7556481138937501</v>
      </c>
      <c r="E438">
        <v>1.38457131343032E-2</v>
      </c>
      <c r="G438" t="s">
        <v>3254</v>
      </c>
      <c r="H438" t="s">
        <v>2901</v>
      </c>
      <c r="I438">
        <v>-1.94704122434266</v>
      </c>
      <c r="J438">
        <v>3.4904203413295601E-2</v>
      </c>
      <c r="L438" t="s">
        <v>3691</v>
      </c>
      <c r="M438" t="s">
        <v>715</v>
      </c>
      <c r="N438">
        <v>-1.4593088220364701</v>
      </c>
      <c r="O438">
        <v>0.44342211734993803</v>
      </c>
    </row>
    <row r="439" spans="2:15" x14ac:dyDescent="0.25">
      <c r="B439" t="s">
        <v>2994</v>
      </c>
      <c r="C439" t="s">
        <v>2995</v>
      </c>
      <c r="D439">
        <v>-1.75355622404978</v>
      </c>
      <c r="E439">
        <v>1.2925949834595199E-2</v>
      </c>
      <c r="G439" t="s">
        <v>3244</v>
      </c>
      <c r="H439" t="s">
        <v>3050</v>
      </c>
      <c r="I439">
        <v>-1.96252394991388</v>
      </c>
      <c r="J439">
        <v>3.5304365836429603E-2</v>
      </c>
      <c r="L439" t="s">
        <v>2314</v>
      </c>
      <c r="M439" t="s">
        <v>2315</v>
      </c>
      <c r="N439">
        <v>-1.4573772858157199</v>
      </c>
      <c r="O439">
        <v>8.4482331358932006E-3</v>
      </c>
    </row>
    <row r="440" spans="2:15" x14ac:dyDescent="0.25">
      <c r="B440" t="s">
        <v>2996</v>
      </c>
      <c r="C440" t="s">
        <v>2997</v>
      </c>
      <c r="D440">
        <v>-1.7510515013957</v>
      </c>
      <c r="E440">
        <v>8.3302145417674493E-3</v>
      </c>
      <c r="G440" t="s">
        <v>3021</v>
      </c>
      <c r="H440" t="s">
        <v>3022</v>
      </c>
      <c r="I440">
        <v>-1.690221491425</v>
      </c>
      <c r="J440">
        <v>3.5966046429899298E-2</v>
      </c>
      <c r="L440" t="s">
        <v>2898</v>
      </c>
      <c r="M440" t="s">
        <v>2899</v>
      </c>
      <c r="N440">
        <v>-1.45678262234167</v>
      </c>
      <c r="O440">
        <v>6.3032459681593303E-3</v>
      </c>
    </row>
    <row r="441" spans="2:15" x14ac:dyDescent="0.25">
      <c r="B441" t="s">
        <v>2998</v>
      </c>
      <c r="C441" t="s">
        <v>109</v>
      </c>
      <c r="D441">
        <v>-1.7480903467131701</v>
      </c>
      <c r="E441">
        <v>1.9964725365702301E-2</v>
      </c>
      <c r="G441" t="s">
        <v>3380</v>
      </c>
      <c r="H441" t="s">
        <v>3381</v>
      </c>
      <c r="I441">
        <v>-1.6331661729271501</v>
      </c>
      <c r="J441">
        <v>3.66633292232246E-2</v>
      </c>
      <c r="L441" t="s">
        <v>3692</v>
      </c>
      <c r="M441" t="s">
        <v>3693</v>
      </c>
      <c r="N441">
        <v>-1.45618647791003</v>
      </c>
      <c r="O441">
        <v>1.5030080631202701E-2</v>
      </c>
    </row>
    <row r="442" spans="2:15" x14ac:dyDescent="0.25">
      <c r="B442" t="s">
        <v>2999</v>
      </c>
      <c r="C442" t="s">
        <v>3000</v>
      </c>
      <c r="D442">
        <v>-1.7480903467131701</v>
      </c>
      <c r="E442">
        <v>1.9964725365702301E-2</v>
      </c>
      <c r="G442" t="s">
        <v>2638</v>
      </c>
      <c r="H442" t="s">
        <v>2639</v>
      </c>
      <c r="I442">
        <v>-2.1062546179436898</v>
      </c>
      <c r="J442">
        <v>3.7401518624449098E-2</v>
      </c>
      <c r="L442" t="s">
        <v>3694</v>
      </c>
      <c r="M442" t="s">
        <v>3695</v>
      </c>
      <c r="N442">
        <v>-1.4554738180095499</v>
      </c>
      <c r="O442">
        <v>5.5103164929378896E-3</v>
      </c>
    </row>
    <row r="443" spans="2:15" x14ac:dyDescent="0.25">
      <c r="B443" t="s">
        <v>3001</v>
      </c>
      <c r="C443" t="s">
        <v>1456</v>
      </c>
      <c r="D443">
        <v>-1.7465355470702</v>
      </c>
      <c r="E443">
        <v>2.2844943255481601E-2</v>
      </c>
      <c r="G443" t="s">
        <v>2725</v>
      </c>
      <c r="H443" t="s">
        <v>2726</v>
      </c>
      <c r="I443">
        <v>-3.9719642255964498</v>
      </c>
      <c r="J443">
        <v>3.7447787360226303E-2</v>
      </c>
      <c r="L443" t="s">
        <v>2924</v>
      </c>
      <c r="M443" t="s">
        <v>2925</v>
      </c>
      <c r="N443">
        <v>-1.4552763727101801</v>
      </c>
      <c r="O443">
        <v>2.1520300632775699E-2</v>
      </c>
    </row>
    <row r="444" spans="2:15" x14ac:dyDescent="0.25">
      <c r="B444" t="s">
        <v>3002</v>
      </c>
      <c r="C444" t="s">
        <v>3003</v>
      </c>
      <c r="D444">
        <v>-1.74275671323795</v>
      </c>
      <c r="E444">
        <v>6.2734465642058396E-2</v>
      </c>
      <c r="G444" t="s">
        <v>2652</v>
      </c>
      <c r="H444" t="s">
        <v>2653</v>
      </c>
      <c r="I444">
        <v>-2.0070980440659598</v>
      </c>
      <c r="J444">
        <v>3.9567157305484803E-2</v>
      </c>
      <c r="L444" t="s">
        <v>3696</v>
      </c>
      <c r="M444" t="s">
        <v>3697</v>
      </c>
      <c r="N444">
        <v>-1.45231390871045</v>
      </c>
      <c r="O444">
        <v>1.1498714139913299E-3</v>
      </c>
    </row>
    <row r="445" spans="2:15" x14ac:dyDescent="0.25">
      <c r="B445" t="s">
        <v>3004</v>
      </c>
      <c r="C445" t="s">
        <v>3005</v>
      </c>
      <c r="D445">
        <v>-1.7399742839002801</v>
      </c>
      <c r="E445">
        <v>1.0628410025687899E-2</v>
      </c>
      <c r="G445" t="s">
        <v>2916</v>
      </c>
      <c r="H445" t="s">
        <v>2917</v>
      </c>
      <c r="I445">
        <v>-1.85068515569491</v>
      </c>
      <c r="J445">
        <v>4.2071544439742897E-2</v>
      </c>
      <c r="L445" t="s">
        <v>3698</v>
      </c>
      <c r="M445" t="s">
        <v>3699</v>
      </c>
      <c r="N445">
        <v>-1.4522460957687999</v>
      </c>
      <c r="O445">
        <v>9.6691415264768005E-3</v>
      </c>
    </row>
    <row r="446" spans="2:15" x14ac:dyDescent="0.25">
      <c r="B446" t="s">
        <v>3006</v>
      </c>
      <c r="C446" t="s">
        <v>3007</v>
      </c>
      <c r="D446">
        <v>-1.73960287229063</v>
      </c>
      <c r="E446">
        <v>6.0767462965349399E-3</v>
      </c>
      <c r="G446" t="s">
        <v>2808</v>
      </c>
      <c r="H446" t="s">
        <v>2809</v>
      </c>
      <c r="I446">
        <v>-2.0153370409179301</v>
      </c>
      <c r="J446">
        <v>5.0324406207534603E-2</v>
      </c>
      <c r="L446" t="s">
        <v>3700</v>
      </c>
      <c r="M446" t="s">
        <v>3701</v>
      </c>
      <c r="N446">
        <v>-1.4508199037187</v>
      </c>
      <c r="O446">
        <v>4.2147303524589404E-3</v>
      </c>
    </row>
    <row r="447" spans="2:15" x14ac:dyDescent="0.25">
      <c r="B447" t="s">
        <v>3008</v>
      </c>
      <c r="C447" t="s">
        <v>3009</v>
      </c>
      <c r="D447">
        <v>-1.7389967369004999</v>
      </c>
      <c r="E447">
        <v>0.16632149140474101</v>
      </c>
      <c r="G447" t="s">
        <v>1760</v>
      </c>
      <c r="H447" t="s">
        <v>1761</v>
      </c>
      <c r="I447">
        <v>-1.6980237087310901</v>
      </c>
      <c r="J447">
        <v>5.9098859835996803E-2</v>
      </c>
      <c r="L447" t="s">
        <v>2962</v>
      </c>
      <c r="M447" t="s">
        <v>2963</v>
      </c>
      <c r="N447">
        <v>-1.44845105240003</v>
      </c>
      <c r="O447">
        <v>1.01668968393566E-2</v>
      </c>
    </row>
    <row r="448" spans="2:15" x14ac:dyDescent="0.25">
      <c r="B448" t="s">
        <v>1500</v>
      </c>
      <c r="C448" t="s">
        <v>1491</v>
      </c>
      <c r="D448">
        <v>-1.7380690695101799</v>
      </c>
      <c r="E448">
        <v>0.13095017676870499</v>
      </c>
      <c r="G448" t="s">
        <v>3383</v>
      </c>
      <c r="H448" t="s">
        <v>2557</v>
      </c>
      <c r="I448">
        <v>-1.62495282189468</v>
      </c>
      <c r="J448">
        <v>5.9391301017770903E-2</v>
      </c>
      <c r="L448" t="s">
        <v>3702</v>
      </c>
      <c r="M448" t="s">
        <v>3703</v>
      </c>
      <c r="N448">
        <v>-1.44822643705278</v>
      </c>
      <c r="O448">
        <v>6.8207089261924404E-3</v>
      </c>
    </row>
    <row r="449" spans="2:15" x14ac:dyDescent="0.25">
      <c r="B449" t="s">
        <v>3010</v>
      </c>
      <c r="C449" t="s">
        <v>3011</v>
      </c>
      <c r="D449">
        <v>-1.73726000396043</v>
      </c>
      <c r="E449">
        <v>2.2320438837792701E-2</v>
      </c>
      <c r="G449" t="s">
        <v>2253</v>
      </c>
      <c r="H449" t="s">
        <v>2254</v>
      </c>
      <c r="I449">
        <v>-2.1225634607721</v>
      </c>
      <c r="J449">
        <v>6.0094906974210202E-2</v>
      </c>
      <c r="L449" t="s">
        <v>3704</v>
      </c>
      <c r="M449" t="s">
        <v>3705</v>
      </c>
      <c r="N449">
        <v>-1.4472813232159301</v>
      </c>
      <c r="O449">
        <v>6.29123871729898E-3</v>
      </c>
    </row>
    <row r="450" spans="2:15" x14ac:dyDescent="0.25">
      <c r="B450" t="s">
        <v>3012</v>
      </c>
      <c r="C450" t="s">
        <v>3013</v>
      </c>
      <c r="D450">
        <v>-1.7349372283675799</v>
      </c>
      <c r="E450">
        <v>1.0580324870941999E-2</v>
      </c>
      <c r="G450" t="s">
        <v>3170</v>
      </c>
      <c r="H450" t="s">
        <v>3171</v>
      </c>
      <c r="I450">
        <v>-2.3713052351742299</v>
      </c>
      <c r="J450">
        <v>6.1754868624418799E-2</v>
      </c>
      <c r="L450" t="s">
        <v>3706</v>
      </c>
      <c r="M450" t="s">
        <v>3707</v>
      </c>
      <c r="N450">
        <v>-1.44557509671448</v>
      </c>
      <c r="O450">
        <v>0.33458508884358901</v>
      </c>
    </row>
    <row r="451" spans="2:15" x14ac:dyDescent="0.25">
      <c r="B451" t="s">
        <v>3014</v>
      </c>
      <c r="C451" t="s">
        <v>3015</v>
      </c>
      <c r="D451">
        <v>-1.7348489363561099</v>
      </c>
      <c r="E451">
        <v>0.107209314131573</v>
      </c>
      <c r="G451" t="s">
        <v>3193</v>
      </c>
      <c r="H451" t="s">
        <v>3194</v>
      </c>
      <c r="I451">
        <v>-2.14805610618847</v>
      </c>
      <c r="J451">
        <v>6.4797469830132307E-2</v>
      </c>
      <c r="L451" t="s">
        <v>3708</v>
      </c>
      <c r="M451" t="s">
        <v>3709</v>
      </c>
      <c r="N451">
        <v>-1.44442545729606</v>
      </c>
      <c r="O451">
        <v>1.0436968075268499E-2</v>
      </c>
    </row>
    <row r="452" spans="2:15" x14ac:dyDescent="0.25">
      <c r="B452" t="s">
        <v>3016</v>
      </c>
      <c r="C452" t="s">
        <v>2870</v>
      </c>
      <c r="D452">
        <v>-1.7338635224074199</v>
      </c>
      <c r="E452">
        <v>7.5291182085988496E-3</v>
      </c>
      <c r="G452" t="s">
        <v>3347</v>
      </c>
      <c r="H452" t="s">
        <v>3348</v>
      </c>
      <c r="I452">
        <v>-1.6921256612680999</v>
      </c>
      <c r="J452">
        <v>7.3512251964647696E-2</v>
      </c>
      <c r="L452" t="s">
        <v>3710</v>
      </c>
      <c r="M452" t="s">
        <v>3711</v>
      </c>
      <c r="N452">
        <v>-1.44266145345639</v>
      </c>
      <c r="O452">
        <v>6.5557904172813897E-3</v>
      </c>
    </row>
    <row r="453" spans="2:15" x14ac:dyDescent="0.25">
      <c r="B453" t="s">
        <v>1774</v>
      </c>
      <c r="C453" t="s">
        <v>1775</v>
      </c>
      <c r="D453">
        <v>-1.7337124462459601</v>
      </c>
      <c r="E453">
        <v>1.42250144849675E-2</v>
      </c>
      <c r="G453" t="s">
        <v>3199</v>
      </c>
      <c r="H453" t="s">
        <v>3200</v>
      </c>
      <c r="I453">
        <v>-2.1293861604267099</v>
      </c>
      <c r="J453">
        <v>7.4364342156436697E-2</v>
      </c>
      <c r="L453" t="s">
        <v>1351</v>
      </c>
      <c r="M453" t="s">
        <v>1352</v>
      </c>
      <c r="N453">
        <v>-1.4424294221323399</v>
      </c>
      <c r="O453">
        <v>1.9549259645344499E-2</v>
      </c>
    </row>
    <row r="454" spans="2:15" x14ac:dyDescent="0.25">
      <c r="B454" t="s">
        <v>3017</v>
      </c>
      <c r="C454" t="s">
        <v>3018</v>
      </c>
      <c r="D454">
        <v>-1.7324377108595801</v>
      </c>
      <c r="E454">
        <v>1.6780634126599001E-2</v>
      </c>
      <c r="G454" t="s">
        <v>3014</v>
      </c>
      <c r="H454" t="s">
        <v>3015</v>
      </c>
      <c r="I454">
        <v>-2.013836029683</v>
      </c>
      <c r="J454">
        <v>7.47776215119033E-2</v>
      </c>
      <c r="L454" t="s">
        <v>3712</v>
      </c>
      <c r="M454" t="s">
        <v>3713</v>
      </c>
      <c r="N454">
        <v>-1.4407466006240901</v>
      </c>
      <c r="O454">
        <v>6.6029077693118502E-3</v>
      </c>
    </row>
    <row r="455" spans="2:15" x14ac:dyDescent="0.25">
      <c r="B455" t="s">
        <v>3019</v>
      </c>
      <c r="C455" t="s">
        <v>3020</v>
      </c>
      <c r="D455">
        <v>-1.7269408314339101</v>
      </c>
      <c r="E455">
        <v>0.35311811101516</v>
      </c>
      <c r="G455" t="s">
        <v>3345</v>
      </c>
      <c r="H455" t="s">
        <v>3346</v>
      </c>
      <c r="I455">
        <v>-1.6932458837742601</v>
      </c>
      <c r="J455">
        <v>7.6587378127758399E-2</v>
      </c>
      <c r="L455" t="s">
        <v>3714</v>
      </c>
      <c r="M455" t="s">
        <v>3715</v>
      </c>
      <c r="N455">
        <v>-1.4383072763698099</v>
      </c>
      <c r="O455">
        <v>0.64646450184366999</v>
      </c>
    </row>
    <row r="456" spans="2:15" x14ac:dyDescent="0.25">
      <c r="B456" t="s">
        <v>3021</v>
      </c>
      <c r="C456" t="s">
        <v>3022</v>
      </c>
      <c r="D456">
        <v>-1.7243980701742301</v>
      </c>
      <c r="E456">
        <v>5.7474548109084998E-2</v>
      </c>
      <c r="G456" t="s">
        <v>2342</v>
      </c>
      <c r="H456" t="s">
        <v>2343</v>
      </c>
      <c r="I456">
        <v>-2.2825265541915201</v>
      </c>
      <c r="J456">
        <v>8.0302580510189001E-2</v>
      </c>
      <c r="L456" t="s">
        <v>3716</v>
      </c>
      <c r="M456" t="s">
        <v>3717</v>
      </c>
      <c r="N456">
        <v>-1.4377956688296201</v>
      </c>
      <c r="O456">
        <v>4.2010605765763001E-2</v>
      </c>
    </row>
    <row r="457" spans="2:15" x14ac:dyDescent="0.25">
      <c r="B457" t="s">
        <v>1632</v>
      </c>
      <c r="C457" t="s">
        <v>1633</v>
      </c>
      <c r="D457">
        <v>-1.7239460975648599</v>
      </c>
      <c r="E457">
        <v>0.54916009653977904</v>
      </c>
      <c r="G457" t="s">
        <v>3362</v>
      </c>
      <c r="H457" t="s">
        <v>3363</v>
      </c>
      <c r="I457">
        <v>-1.6562069428399899</v>
      </c>
      <c r="J457">
        <v>8.2674875362672595E-2</v>
      </c>
      <c r="L457" t="s">
        <v>3718</v>
      </c>
      <c r="M457" t="s">
        <v>3719</v>
      </c>
      <c r="N457">
        <v>-1.4350901190524801</v>
      </c>
      <c r="O457">
        <v>6.4240219296296903E-3</v>
      </c>
    </row>
    <row r="458" spans="2:15" x14ac:dyDescent="0.25">
      <c r="B458" t="s">
        <v>3023</v>
      </c>
      <c r="C458" t="s">
        <v>109</v>
      </c>
      <c r="D458">
        <v>-1.7232586980688001</v>
      </c>
      <c r="E458">
        <v>1.7103190673987901E-2</v>
      </c>
      <c r="G458" t="s">
        <v>3166</v>
      </c>
      <c r="H458" t="s">
        <v>1998</v>
      </c>
      <c r="I458">
        <v>-2.3866167237425802</v>
      </c>
      <c r="J458">
        <v>8.4702106642965305E-2</v>
      </c>
      <c r="L458" t="s">
        <v>3293</v>
      </c>
      <c r="M458" t="s">
        <v>3294</v>
      </c>
      <c r="N458">
        <v>-1.43500771912492</v>
      </c>
      <c r="O458">
        <v>6.1206260016268103E-2</v>
      </c>
    </row>
    <row r="459" spans="2:15" x14ac:dyDescent="0.25">
      <c r="B459" t="s">
        <v>3024</v>
      </c>
      <c r="C459" t="s">
        <v>3025</v>
      </c>
      <c r="D459">
        <v>-1.72215783590335</v>
      </c>
      <c r="E459">
        <v>6.5429813949663407E-2</v>
      </c>
      <c r="G459" t="s">
        <v>2984</v>
      </c>
      <c r="H459" t="s">
        <v>2985</v>
      </c>
      <c r="I459">
        <v>-1.7636720333742899</v>
      </c>
      <c r="J459">
        <v>8.5353073773048099E-2</v>
      </c>
      <c r="L459" t="s">
        <v>3720</v>
      </c>
      <c r="M459" t="s">
        <v>3721</v>
      </c>
      <c r="N459">
        <v>-1.43385748184922</v>
      </c>
      <c r="O459">
        <v>6.29123871729898E-3</v>
      </c>
    </row>
    <row r="460" spans="2:15" x14ac:dyDescent="0.25">
      <c r="B460" t="s">
        <v>3026</v>
      </c>
      <c r="C460" t="s">
        <v>3027</v>
      </c>
      <c r="D460">
        <v>-1.7190357986910301</v>
      </c>
      <c r="E460">
        <v>1.5791794276897999E-2</v>
      </c>
      <c r="G460" t="s">
        <v>3343</v>
      </c>
      <c r="H460" t="s">
        <v>3344</v>
      </c>
      <c r="I460">
        <v>-1.69542170354007</v>
      </c>
      <c r="J460">
        <v>8.9194628989629599E-2</v>
      </c>
      <c r="L460" t="s">
        <v>3722</v>
      </c>
      <c r="M460" t="s">
        <v>3723</v>
      </c>
      <c r="N460">
        <v>-1.4336708214849101</v>
      </c>
      <c r="O460">
        <v>3.6158531233127702E-3</v>
      </c>
    </row>
    <row r="461" spans="2:15" x14ac:dyDescent="0.25">
      <c r="B461" t="s">
        <v>3028</v>
      </c>
      <c r="C461" t="s">
        <v>3029</v>
      </c>
      <c r="D461">
        <v>-1.71456913890823</v>
      </c>
      <c r="E461">
        <v>1.19252030331287E-2</v>
      </c>
      <c r="G461" t="s">
        <v>3037</v>
      </c>
      <c r="H461" t="s">
        <v>3038</v>
      </c>
      <c r="I461">
        <v>-1.7072854337044201</v>
      </c>
      <c r="J461">
        <v>9.2006521711004693E-2</v>
      </c>
      <c r="L461" t="s">
        <v>3724</v>
      </c>
      <c r="M461" t="s">
        <v>3725</v>
      </c>
      <c r="N461">
        <v>-1.4321295980195199</v>
      </c>
      <c r="O461">
        <v>1.6903671729290699E-2</v>
      </c>
    </row>
    <row r="462" spans="2:15" x14ac:dyDescent="0.25">
      <c r="B462" t="s">
        <v>3030</v>
      </c>
      <c r="C462" t="s">
        <v>3031</v>
      </c>
      <c r="D462">
        <v>-1.7143672971505799</v>
      </c>
      <c r="E462">
        <v>2.14453340849237E-2</v>
      </c>
      <c r="G462" t="s">
        <v>3382</v>
      </c>
      <c r="H462" t="s">
        <v>2974</v>
      </c>
      <c r="I462">
        <v>-1.62535380253566</v>
      </c>
      <c r="J462">
        <v>9.7708928119051006E-2</v>
      </c>
      <c r="L462" t="s">
        <v>3726</v>
      </c>
      <c r="M462" t="s">
        <v>509</v>
      </c>
      <c r="N462">
        <v>-1.4300136202982501</v>
      </c>
      <c r="O462">
        <v>0.17953252592065599</v>
      </c>
    </row>
    <row r="463" spans="2:15" x14ac:dyDescent="0.25">
      <c r="B463" t="s">
        <v>3032</v>
      </c>
      <c r="C463" t="s">
        <v>3033</v>
      </c>
      <c r="D463">
        <v>-1.71255059383371</v>
      </c>
      <c r="E463">
        <v>1.44584414298186E-2</v>
      </c>
      <c r="G463" t="s">
        <v>3184</v>
      </c>
      <c r="H463" t="s">
        <v>3185</v>
      </c>
      <c r="I463">
        <v>-2.24572089609795</v>
      </c>
      <c r="J463">
        <v>0.102812886153057</v>
      </c>
      <c r="L463" t="s">
        <v>3215</v>
      </c>
      <c r="M463" t="s">
        <v>3216</v>
      </c>
      <c r="N463">
        <v>-1.4294630206399299</v>
      </c>
      <c r="O463">
        <v>0.214699320864182</v>
      </c>
    </row>
    <row r="464" spans="2:15" x14ac:dyDescent="0.25">
      <c r="B464" t="s">
        <v>3034</v>
      </c>
      <c r="C464" t="s">
        <v>2872</v>
      </c>
      <c r="D464">
        <v>-1.71223565506411</v>
      </c>
      <c r="E464">
        <v>8.4273975263416401E-2</v>
      </c>
      <c r="G464" t="s">
        <v>2293</v>
      </c>
      <c r="H464" t="s">
        <v>2254</v>
      </c>
      <c r="I464">
        <v>-1.6438614247826699</v>
      </c>
      <c r="J464">
        <v>0.10930392422848401</v>
      </c>
      <c r="L464" t="s">
        <v>2590</v>
      </c>
      <c r="M464" t="s">
        <v>2591</v>
      </c>
      <c r="N464">
        <v>-1.4276469344890801</v>
      </c>
      <c r="O464">
        <v>8.9118789978462395E-3</v>
      </c>
    </row>
    <row r="465" spans="2:15" x14ac:dyDescent="0.25">
      <c r="B465" t="s">
        <v>3035</v>
      </c>
      <c r="C465" t="s">
        <v>3036</v>
      </c>
      <c r="D465">
        <v>-1.71019983170643</v>
      </c>
      <c r="E465">
        <v>3.2021869617646102E-2</v>
      </c>
      <c r="G465" t="s">
        <v>3215</v>
      </c>
      <c r="H465" t="s">
        <v>3216</v>
      </c>
      <c r="I465">
        <v>-2.06122450145069</v>
      </c>
      <c r="J465">
        <v>0.114228365526247</v>
      </c>
      <c r="L465" t="s">
        <v>3727</v>
      </c>
      <c r="M465" t="s">
        <v>3728</v>
      </c>
      <c r="N465">
        <v>-1.42638820285461</v>
      </c>
      <c r="O465">
        <v>3.3423684215247603E-4</v>
      </c>
    </row>
    <row r="466" spans="2:15" x14ac:dyDescent="0.25">
      <c r="B466" t="s">
        <v>3037</v>
      </c>
      <c r="C466" t="s">
        <v>3038</v>
      </c>
      <c r="D466">
        <v>-1.7072854337044201</v>
      </c>
      <c r="E466">
        <v>0.108096353720357</v>
      </c>
      <c r="G466" t="s">
        <v>3289</v>
      </c>
      <c r="H466" t="s">
        <v>3290</v>
      </c>
      <c r="I466">
        <v>-1.8361655281540299</v>
      </c>
      <c r="J466">
        <v>0.119425817412666</v>
      </c>
      <c r="L466" t="s">
        <v>3729</v>
      </c>
      <c r="M466" t="s">
        <v>3730</v>
      </c>
      <c r="N466">
        <v>-1.4263218808626199</v>
      </c>
      <c r="O466">
        <v>8.5554247968148301E-3</v>
      </c>
    </row>
    <row r="467" spans="2:15" x14ac:dyDescent="0.25">
      <c r="B467" t="s">
        <v>3039</v>
      </c>
      <c r="C467" t="s">
        <v>3040</v>
      </c>
      <c r="D467">
        <v>-1.7028084067899301</v>
      </c>
      <c r="E467">
        <v>1.7589297464787001E-2</v>
      </c>
      <c r="G467" t="s">
        <v>3145</v>
      </c>
      <c r="H467" t="s">
        <v>2799</v>
      </c>
      <c r="I467">
        <v>-2.7455865493221201</v>
      </c>
      <c r="J467">
        <v>0.124902509841021</v>
      </c>
      <c r="L467" t="s">
        <v>3731</v>
      </c>
      <c r="M467" t="s">
        <v>3732</v>
      </c>
      <c r="N467">
        <v>-1.4248968111364699</v>
      </c>
      <c r="O467">
        <v>9.0587603479311204E-3</v>
      </c>
    </row>
    <row r="468" spans="2:15" x14ac:dyDescent="0.25">
      <c r="B468" t="s">
        <v>3041</v>
      </c>
      <c r="C468" t="s">
        <v>3042</v>
      </c>
      <c r="D468">
        <v>-1.70260521322729</v>
      </c>
      <c r="E468">
        <v>3.6109805263084299E-2</v>
      </c>
      <c r="G468" t="s">
        <v>3355</v>
      </c>
      <c r="H468" t="s">
        <v>3151</v>
      </c>
      <c r="I468">
        <v>-1.68391673173066</v>
      </c>
      <c r="J468">
        <v>0.137404906364264</v>
      </c>
      <c r="L468" t="s">
        <v>3358</v>
      </c>
      <c r="M468" t="s">
        <v>3359</v>
      </c>
      <c r="N468">
        <v>-1.4244570110610599</v>
      </c>
      <c r="O468">
        <v>3.9244357348873299E-2</v>
      </c>
    </row>
    <row r="469" spans="2:15" x14ac:dyDescent="0.25">
      <c r="B469" t="s">
        <v>3043</v>
      </c>
      <c r="C469" t="s">
        <v>109</v>
      </c>
      <c r="D469">
        <v>-1.70136581496692</v>
      </c>
      <c r="E469">
        <v>2.0140402559537099E-2</v>
      </c>
      <c r="G469" t="s">
        <v>3299</v>
      </c>
      <c r="H469" t="s">
        <v>3300</v>
      </c>
      <c r="I469">
        <v>-1.8154460316157099</v>
      </c>
      <c r="J469">
        <v>0.148233652193897</v>
      </c>
      <c r="L469" t="s">
        <v>3353</v>
      </c>
      <c r="M469" t="s">
        <v>3354</v>
      </c>
      <c r="N469">
        <v>-1.4243182252839399</v>
      </c>
      <c r="O469">
        <v>4.66855993942505E-3</v>
      </c>
    </row>
    <row r="470" spans="2:15" x14ac:dyDescent="0.25">
      <c r="B470" t="s">
        <v>3044</v>
      </c>
      <c r="C470" t="s">
        <v>3045</v>
      </c>
      <c r="D470">
        <v>-1.70136581496692</v>
      </c>
      <c r="E470">
        <v>2.0140402559537099E-2</v>
      </c>
      <c r="G470" t="s">
        <v>2631</v>
      </c>
      <c r="H470" t="s">
        <v>2585</v>
      </c>
      <c r="I470">
        <v>-2.30049719380589</v>
      </c>
      <c r="J470">
        <v>0.156962092861403</v>
      </c>
      <c r="L470" t="s">
        <v>3733</v>
      </c>
      <c r="M470" t="s">
        <v>3734</v>
      </c>
      <c r="N470">
        <v>-1.4231167927574599</v>
      </c>
      <c r="O470">
        <v>2.76482567763055E-3</v>
      </c>
    </row>
    <row r="471" spans="2:15" x14ac:dyDescent="0.25">
      <c r="B471" t="s">
        <v>3046</v>
      </c>
      <c r="C471" t="s">
        <v>1594</v>
      </c>
      <c r="D471">
        <v>-1.70076330464183</v>
      </c>
      <c r="E471">
        <v>0.29447495141527102</v>
      </c>
      <c r="G471" t="s">
        <v>3172</v>
      </c>
      <c r="H471" t="s">
        <v>1056</v>
      </c>
      <c r="I471">
        <v>-2.2932553946783001</v>
      </c>
      <c r="J471">
        <v>0.16320672933390801</v>
      </c>
      <c r="L471" t="s">
        <v>3735</v>
      </c>
      <c r="M471" t="s">
        <v>3569</v>
      </c>
      <c r="N471">
        <v>-1.4222347468086201</v>
      </c>
      <c r="O471">
        <v>0.238423350787976</v>
      </c>
    </row>
    <row r="472" spans="2:15" x14ac:dyDescent="0.25">
      <c r="B472" t="s">
        <v>3047</v>
      </c>
      <c r="C472" t="s">
        <v>3048</v>
      </c>
      <c r="D472">
        <v>-1.6999730927800401</v>
      </c>
      <c r="E472">
        <v>2.6448855612216299E-2</v>
      </c>
      <c r="G472" t="s">
        <v>2968</v>
      </c>
      <c r="H472" t="s">
        <v>2228</v>
      </c>
      <c r="I472">
        <v>-1.8351055885743699</v>
      </c>
      <c r="J472">
        <v>0.16570428868339801</v>
      </c>
      <c r="L472" t="s">
        <v>3331</v>
      </c>
      <c r="M472" t="s">
        <v>3332</v>
      </c>
      <c r="N472">
        <v>-1.41894801489394</v>
      </c>
      <c r="O472">
        <v>1.6903671729290699E-2</v>
      </c>
    </row>
    <row r="473" spans="2:15" x14ac:dyDescent="0.25">
      <c r="B473" t="s">
        <v>3049</v>
      </c>
      <c r="C473" t="s">
        <v>3050</v>
      </c>
      <c r="D473">
        <v>-1.6955414413643499</v>
      </c>
      <c r="E473">
        <v>6.6326886716682701E-2</v>
      </c>
      <c r="G473" t="s">
        <v>2489</v>
      </c>
      <c r="H473" t="s">
        <v>2490</v>
      </c>
      <c r="I473">
        <v>-2.4689975017965899</v>
      </c>
      <c r="J473">
        <v>0.169393437543231</v>
      </c>
      <c r="L473" t="s">
        <v>2538</v>
      </c>
      <c r="M473" t="s">
        <v>2539</v>
      </c>
      <c r="N473">
        <v>-1.4182161782766201</v>
      </c>
      <c r="O473">
        <v>1.47781139182109E-2</v>
      </c>
    </row>
    <row r="474" spans="2:15" x14ac:dyDescent="0.25">
      <c r="B474" t="s">
        <v>3051</v>
      </c>
      <c r="C474" t="s">
        <v>3052</v>
      </c>
      <c r="D474">
        <v>-1.69525768164416</v>
      </c>
      <c r="E474">
        <v>1.3905968882697999E-2</v>
      </c>
      <c r="G474" t="s">
        <v>2785</v>
      </c>
      <c r="H474" t="s">
        <v>2585</v>
      </c>
      <c r="I474">
        <v>-1.8017886990982901</v>
      </c>
      <c r="J474">
        <v>0.17189436372226799</v>
      </c>
      <c r="L474" t="s">
        <v>3736</v>
      </c>
      <c r="M474" t="s">
        <v>3737</v>
      </c>
      <c r="N474">
        <v>-1.4166420949371901</v>
      </c>
      <c r="O474">
        <v>0.50361167766759096</v>
      </c>
    </row>
    <row r="475" spans="2:15" x14ac:dyDescent="0.25">
      <c r="B475" t="s">
        <v>3053</v>
      </c>
      <c r="C475" t="s">
        <v>3054</v>
      </c>
      <c r="D475">
        <v>-1.69494225603724</v>
      </c>
      <c r="E475">
        <v>2.89373840617318E-2</v>
      </c>
      <c r="G475" t="s">
        <v>3384</v>
      </c>
      <c r="H475" t="s">
        <v>1761</v>
      </c>
      <c r="I475">
        <v>-1.6243515813962099</v>
      </c>
      <c r="J475">
        <v>0.174630135804866</v>
      </c>
      <c r="L475" t="s">
        <v>3738</v>
      </c>
      <c r="M475" t="s">
        <v>3739</v>
      </c>
      <c r="N475">
        <v>-1.4162606116997001</v>
      </c>
      <c r="O475">
        <v>8.2332708465790605E-2</v>
      </c>
    </row>
    <row r="476" spans="2:15" x14ac:dyDescent="0.25">
      <c r="B476" t="s">
        <v>3055</v>
      </c>
      <c r="C476" t="s">
        <v>3056</v>
      </c>
      <c r="D476">
        <v>-1.69484889548151</v>
      </c>
      <c r="E476">
        <v>8.4984190682709203E-3</v>
      </c>
      <c r="G476" t="s">
        <v>2763</v>
      </c>
      <c r="H476" t="s">
        <v>2764</v>
      </c>
      <c r="I476">
        <v>-2.2016914983499598</v>
      </c>
      <c r="J476">
        <v>0.179847997114433</v>
      </c>
      <c r="L476" t="s">
        <v>3740</v>
      </c>
      <c r="M476" t="s">
        <v>3741</v>
      </c>
      <c r="N476">
        <v>-1.4132364784951399</v>
      </c>
      <c r="O476">
        <v>1.4594056521677799E-2</v>
      </c>
    </row>
    <row r="477" spans="2:15" x14ac:dyDescent="0.25">
      <c r="B477" t="s">
        <v>3057</v>
      </c>
      <c r="C477" t="s">
        <v>2981</v>
      </c>
      <c r="D477">
        <v>-1.6915665027112201</v>
      </c>
      <c r="E477">
        <v>2.2179194064440001E-2</v>
      </c>
      <c r="G477" t="s">
        <v>2824</v>
      </c>
      <c r="H477" t="s">
        <v>2435</v>
      </c>
      <c r="I477">
        <v>-1.9259611811061601</v>
      </c>
      <c r="J477">
        <v>0.18500645793989001</v>
      </c>
      <c r="L477" t="s">
        <v>3742</v>
      </c>
      <c r="M477" t="s">
        <v>3743</v>
      </c>
      <c r="N477">
        <v>-1.4092194138596399</v>
      </c>
      <c r="O477">
        <v>1.9097299861864599E-2</v>
      </c>
    </row>
    <row r="478" spans="2:15" x14ac:dyDescent="0.25">
      <c r="B478" t="s">
        <v>3058</v>
      </c>
      <c r="C478" t="s">
        <v>3059</v>
      </c>
      <c r="D478">
        <v>-1.68945346097416</v>
      </c>
      <c r="E478">
        <v>1.3683524810479001E-2</v>
      </c>
      <c r="G478" t="s">
        <v>2779</v>
      </c>
      <c r="H478" t="s">
        <v>2780</v>
      </c>
      <c r="I478">
        <v>-2.2126350447815102</v>
      </c>
      <c r="J478">
        <v>0.19620368205928199</v>
      </c>
      <c r="L478" t="s">
        <v>3744</v>
      </c>
      <c r="M478" t="s">
        <v>3467</v>
      </c>
      <c r="N478">
        <v>-1.40853437974678</v>
      </c>
      <c r="O478">
        <v>1.6719517714423201E-2</v>
      </c>
    </row>
    <row r="479" spans="2:15" x14ac:dyDescent="0.25">
      <c r="B479" t="s">
        <v>3060</v>
      </c>
      <c r="C479" t="s">
        <v>3061</v>
      </c>
      <c r="D479">
        <v>-1.6871413940195299</v>
      </c>
      <c r="E479">
        <v>5.7198603475131504E-3</v>
      </c>
      <c r="G479" t="s">
        <v>3266</v>
      </c>
      <c r="H479" t="s">
        <v>2726</v>
      </c>
      <c r="I479">
        <v>-1.91193301830255</v>
      </c>
      <c r="J479">
        <v>0.22494859244426499</v>
      </c>
      <c r="L479" t="s">
        <v>3745</v>
      </c>
      <c r="M479" t="s">
        <v>3746</v>
      </c>
      <c r="N479">
        <v>-1.4055221150039501</v>
      </c>
      <c r="O479">
        <v>2.3513081959307298E-2</v>
      </c>
    </row>
    <row r="480" spans="2:15" x14ac:dyDescent="0.25">
      <c r="B480" t="s">
        <v>1939</v>
      </c>
      <c r="C480" t="s">
        <v>1940</v>
      </c>
      <c r="D480">
        <v>-1.6833947233280999</v>
      </c>
      <c r="E480">
        <v>1.24420201917173E-2</v>
      </c>
      <c r="G480" t="s">
        <v>2896</v>
      </c>
      <c r="H480" t="s">
        <v>2897</v>
      </c>
      <c r="I480">
        <v>-2.16052209314973</v>
      </c>
      <c r="J480">
        <v>0.23352669611316701</v>
      </c>
      <c r="L480" t="s">
        <v>3747</v>
      </c>
      <c r="M480" t="s">
        <v>3748</v>
      </c>
      <c r="N480">
        <v>-1.4029168339732101</v>
      </c>
      <c r="O480">
        <v>1.0042213009476201E-2</v>
      </c>
    </row>
    <row r="481" spans="2:15" x14ac:dyDescent="0.25">
      <c r="B481" t="s">
        <v>3062</v>
      </c>
      <c r="C481" t="s">
        <v>987</v>
      </c>
      <c r="D481">
        <v>-1.68016774280874</v>
      </c>
      <c r="E481">
        <v>0.15482536863280399</v>
      </c>
      <c r="G481" t="s">
        <v>3387</v>
      </c>
      <c r="H481" t="s">
        <v>1867</v>
      </c>
      <c r="I481">
        <v>-1.6146709223562301</v>
      </c>
      <c r="J481">
        <v>0.236906542604126</v>
      </c>
      <c r="L481" t="s">
        <v>3749</v>
      </c>
      <c r="M481" t="s">
        <v>3750</v>
      </c>
      <c r="N481">
        <v>-1.4000617597704299</v>
      </c>
      <c r="O481">
        <v>7.3694517733755996E-3</v>
      </c>
    </row>
    <row r="482" spans="2:15" x14ac:dyDescent="0.25">
      <c r="B482" t="s">
        <v>3063</v>
      </c>
      <c r="C482" t="s">
        <v>3064</v>
      </c>
      <c r="D482">
        <v>-1.67864961279103</v>
      </c>
      <c r="E482">
        <v>1.0380314557484199E-2</v>
      </c>
      <c r="G482" t="s">
        <v>2269</v>
      </c>
      <c r="H482" t="s">
        <v>2270</v>
      </c>
      <c r="I482">
        <v>-2.7414679950271799</v>
      </c>
      <c r="J482">
        <v>0.25641923091734198</v>
      </c>
      <c r="L482" t="s">
        <v>3751</v>
      </c>
      <c r="M482" t="s">
        <v>3752</v>
      </c>
      <c r="N482">
        <v>-1.39993833466641</v>
      </c>
      <c r="O482">
        <v>4.5014939801280997E-2</v>
      </c>
    </row>
    <row r="483" spans="2:15" x14ac:dyDescent="0.25">
      <c r="B483" t="s">
        <v>3065</v>
      </c>
      <c r="C483" t="s">
        <v>3066</v>
      </c>
      <c r="D483">
        <v>-1.67823416795761</v>
      </c>
      <c r="E483">
        <v>1.76699099943945E-3</v>
      </c>
      <c r="G483" t="s">
        <v>3368</v>
      </c>
      <c r="H483" t="s">
        <v>3369</v>
      </c>
      <c r="I483">
        <v>-1.65264560097125</v>
      </c>
      <c r="J483">
        <v>0.28125690500182099</v>
      </c>
      <c r="L483" t="s">
        <v>3753</v>
      </c>
      <c r="M483" t="s">
        <v>3754</v>
      </c>
      <c r="N483">
        <v>-1.3981820910920699</v>
      </c>
      <c r="O483">
        <v>2.48800068116562E-2</v>
      </c>
    </row>
    <row r="484" spans="2:15" x14ac:dyDescent="0.25">
      <c r="B484" t="s">
        <v>3067</v>
      </c>
      <c r="C484" t="s">
        <v>3068</v>
      </c>
      <c r="D484">
        <v>-1.6762915400853999</v>
      </c>
      <c r="E484">
        <v>1.7469183003349601E-2</v>
      </c>
      <c r="G484" t="s">
        <v>3002</v>
      </c>
      <c r="H484" t="s">
        <v>3003</v>
      </c>
      <c r="I484">
        <v>-1.7988994079343099</v>
      </c>
      <c r="J484">
        <v>0.39123614879021601</v>
      </c>
      <c r="L484" t="s">
        <v>3755</v>
      </c>
      <c r="M484" t="s">
        <v>3756</v>
      </c>
      <c r="N484">
        <v>-1.3971875633694899</v>
      </c>
      <c r="O484">
        <v>1.58860011792239E-2</v>
      </c>
    </row>
    <row r="485" spans="2:15" x14ac:dyDescent="0.25">
      <c r="B485" t="s">
        <v>3069</v>
      </c>
      <c r="C485" t="s">
        <v>3070</v>
      </c>
      <c r="D485">
        <v>-1.6760935343354399</v>
      </c>
      <c r="E485">
        <v>0.156393492588522</v>
      </c>
      <c r="G485" t="s">
        <v>3248</v>
      </c>
      <c r="H485" t="s">
        <v>3249</v>
      </c>
      <c r="I485">
        <v>-1.9579664870082401</v>
      </c>
      <c r="J485">
        <v>0.432914164937581</v>
      </c>
      <c r="L485" t="s">
        <v>3757</v>
      </c>
      <c r="M485" t="s">
        <v>3758</v>
      </c>
      <c r="N485">
        <v>-1.3929322497638801</v>
      </c>
      <c r="O485">
        <v>3.9233712316049498E-3</v>
      </c>
    </row>
    <row r="486" spans="2:15" x14ac:dyDescent="0.25">
      <c r="B486" t="s">
        <v>3071</v>
      </c>
      <c r="C486" t="s">
        <v>3072</v>
      </c>
      <c r="D486">
        <v>-1.6754833503987701</v>
      </c>
      <c r="E486">
        <v>1.34983518034142E-2</v>
      </c>
      <c r="G486" t="s">
        <v>2473</v>
      </c>
      <c r="H486" t="s">
        <v>2474</v>
      </c>
      <c r="I486">
        <v>-1.97749106433902</v>
      </c>
      <c r="J486">
        <v>0.43397606301466801</v>
      </c>
      <c r="L486" t="s">
        <v>3759</v>
      </c>
      <c r="M486" t="s">
        <v>3760</v>
      </c>
      <c r="N486">
        <v>-1.3918475091228</v>
      </c>
      <c r="O486">
        <v>6.2219724106138503E-3</v>
      </c>
    </row>
    <row r="487" spans="2:15" x14ac:dyDescent="0.25">
      <c r="B487" t="s">
        <v>3073</v>
      </c>
      <c r="C487" t="s">
        <v>3074</v>
      </c>
      <c r="D487">
        <v>-1.6734296463859799</v>
      </c>
      <c r="E487">
        <v>1.5042863888866199E-2</v>
      </c>
      <c r="G487" t="s">
        <v>2225</v>
      </c>
      <c r="H487" t="s">
        <v>2226</v>
      </c>
      <c r="I487">
        <v>-4.5137443024365096</v>
      </c>
      <c r="J487">
        <v>0.62763070786861397</v>
      </c>
      <c r="L487" t="s">
        <v>429</v>
      </c>
      <c r="M487" t="s">
        <v>430</v>
      </c>
      <c r="N487">
        <v>-1.3912291285264</v>
      </c>
      <c r="O487">
        <v>4.5508736421501099E-2</v>
      </c>
    </row>
    <row r="488" spans="2:15" x14ac:dyDescent="0.25">
      <c r="B488" t="s">
        <v>3075</v>
      </c>
      <c r="C488" t="s">
        <v>3076</v>
      </c>
      <c r="D488">
        <v>-1.67326347646013</v>
      </c>
      <c r="E488">
        <v>2.0144204087686801E-2</v>
      </c>
      <c r="G488" t="s">
        <v>2467</v>
      </c>
      <c r="H488" t="s">
        <v>2468</v>
      </c>
      <c r="I488">
        <v>-3.5731015489149001</v>
      </c>
      <c r="J488">
        <v>0.62763070786861397</v>
      </c>
      <c r="L488" t="s">
        <v>2992</v>
      </c>
      <c r="M488" t="s">
        <v>2993</v>
      </c>
      <c r="N488">
        <v>-1.3911965980132699</v>
      </c>
      <c r="O488">
        <v>1.9937544973427101E-2</v>
      </c>
    </row>
    <row r="489" spans="2:15" x14ac:dyDescent="0.25">
      <c r="B489" t="s">
        <v>3077</v>
      </c>
      <c r="C489" t="s">
        <v>3078</v>
      </c>
      <c r="D489">
        <v>-1.6669327449873399</v>
      </c>
      <c r="E489">
        <v>1.7290706531664101E-2</v>
      </c>
      <c r="G489" t="s">
        <v>2320</v>
      </c>
      <c r="H489" t="s">
        <v>2321</v>
      </c>
      <c r="I489">
        <v>-3.5226286461046201</v>
      </c>
      <c r="J489">
        <v>0.62763070786861397</v>
      </c>
      <c r="L489" t="s">
        <v>3761</v>
      </c>
      <c r="M489" t="s">
        <v>3762</v>
      </c>
      <c r="N489">
        <v>-1.3911407178453199</v>
      </c>
      <c r="O489">
        <v>9.1075836476180901E-3</v>
      </c>
    </row>
    <row r="490" spans="2:15" x14ac:dyDescent="0.25">
      <c r="B490" t="s">
        <v>3079</v>
      </c>
      <c r="C490" t="s">
        <v>3080</v>
      </c>
      <c r="D490">
        <v>-1.66403141870361</v>
      </c>
      <c r="E490">
        <v>3.7704911993205002E-3</v>
      </c>
      <c r="G490" t="s">
        <v>2324</v>
      </c>
      <c r="H490" t="s">
        <v>2325</v>
      </c>
      <c r="I490">
        <v>-3.46815407122181</v>
      </c>
      <c r="J490">
        <v>0.62763070786861397</v>
      </c>
      <c r="L490" t="s">
        <v>2863</v>
      </c>
      <c r="M490" t="s">
        <v>2864</v>
      </c>
      <c r="N490">
        <v>-1.3882128653064201</v>
      </c>
      <c r="O490">
        <v>6.19979203213856E-3</v>
      </c>
    </row>
    <row r="491" spans="2:15" x14ac:dyDescent="0.25">
      <c r="B491" t="s">
        <v>3081</v>
      </c>
      <c r="C491" t="s">
        <v>3082</v>
      </c>
      <c r="D491">
        <v>-1.6612642670444699</v>
      </c>
      <c r="E491">
        <v>0.61249139594964297</v>
      </c>
      <c r="G491" t="s">
        <v>2360</v>
      </c>
      <c r="H491" t="s">
        <v>2361</v>
      </c>
      <c r="I491">
        <v>-3.2655776452967098</v>
      </c>
      <c r="J491">
        <v>0.62763070786861397</v>
      </c>
      <c r="L491" t="s">
        <v>3356</v>
      </c>
      <c r="M491" t="s">
        <v>3357</v>
      </c>
      <c r="N491">
        <v>-1.38816833978555</v>
      </c>
      <c r="O491">
        <v>6.5904219555660906E-2</v>
      </c>
    </row>
    <row r="492" spans="2:15" x14ac:dyDescent="0.25">
      <c r="B492" t="s">
        <v>3083</v>
      </c>
      <c r="C492" t="s">
        <v>3084</v>
      </c>
      <c r="D492">
        <v>-1.65793352899373</v>
      </c>
      <c r="E492">
        <v>1.27148153042736E-2</v>
      </c>
      <c r="G492" t="s">
        <v>1486</v>
      </c>
      <c r="H492" t="s">
        <v>1487</v>
      </c>
      <c r="I492">
        <v>-3.2655776452967098</v>
      </c>
      <c r="J492">
        <v>0.62763070786861397</v>
      </c>
      <c r="L492" t="s">
        <v>3763</v>
      </c>
      <c r="M492" t="s">
        <v>109</v>
      </c>
      <c r="N492">
        <v>-1.3869911734265199</v>
      </c>
      <c r="O492">
        <v>3.0544725804342501E-3</v>
      </c>
    </row>
    <row r="493" spans="2:15" x14ac:dyDescent="0.25">
      <c r="B493" t="s">
        <v>3085</v>
      </c>
      <c r="C493" t="s">
        <v>3086</v>
      </c>
      <c r="D493">
        <v>-1.6558104446922799</v>
      </c>
      <c r="E493">
        <v>2.6613178603631601E-2</v>
      </c>
      <c r="G493" t="s">
        <v>3119</v>
      </c>
      <c r="H493" t="s">
        <v>3120</v>
      </c>
      <c r="I493">
        <v>-3.1792985968826901</v>
      </c>
      <c r="J493">
        <v>0.62763070786861397</v>
      </c>
      <c r="L493" t="s">
        <v>3764</v>
      </c>
      <c r="M493" t="s">
        <v>3765</v>
      </c>
      <c r="N493">
        <v>-1.38663832134281</v>
      </c>
      <c r="O493">
        <v>1.28876019381446E-2</v>
      </c>
    </row>
    <row r="494" spans="2:15" x14ac:dyDescent="0.25">
      <c r="B494" t="s">
        <v>3087</v>
      </c>
      <c r="C494" t="s">
        <v>3088</v>
      </c>
      <c r="D494">
        <v>-1.6551870614399999</v>
      </c>
      <c r="E494">
        <v>3.6335342880536802E-3</v>
      </c>
      <c r="G494" t="s">
        <v>2203</v>
      </c>
      <c r="H494" t="s">
        <v>2204</v>
      </c>
      <c r="I494">
        <v>-2.8897549892571699</v>
      </c>
      <c r="J494">
        <v>0.62763070786861397</v>
      </c>
      <c r="L494" t="s">
        <v>3766</v>
      </c>
      <c r="M494" t="s">
        <v>3767</v>
      </c>
      <c r="N494">
        <v>-1.3863905838197399</v>
      </c>
      <c r="O494">
        <v>0.26347570503150602</v>
      </c>
    </row>
    <row r="495" spans="2:15" x14ac:dyDescent="0.25">
      <c r="B495" t="s">
        <v>3089</v>
      </c>
      <c r="C495" t="s">
        <v>943</v>
      </c>
      <c r="D495">
        <v>-1.6546342381677399</v>
      </c>
      <c r="E495">
        <v>0.17102263059585401</v>
      </c>
      <c r="G495" t="s">
        <v>514</v>
      </c>
      <c r="H495" t="s">
        <v>515</v>
      </c>
      <c r="I495">
        <v>-2.69764110206612</v>
      </c>
      <c r="J495">
        <v>0.62763070786861397</v>
      </c>
      <c r="L495" t="s">
        <v>3768</v>
      </c>
      <c r="M495" t="s">
        <v>3769</v>
      </c>
      <c r="N495">
        <v>-1.38550106566074</v>
      </c>
      <c r="O495">
        <v>1.1880576664153399E-2</v>
      </c>
    </row>
    <row r="496" spans="2:15" x14ac:dyDescent="0.25">
      <c r="B496" t="s">
        <v>3090</v>
      </c>
      <c r="C496" t="s">
        <v>3091</v>
      </c>
      <c r="D496">
        <v>-1.6535007534336299</v>
      </c>
      <c r="E496">
        <v>5.76625854798024E-3</v>
      </c>
      <c r="G496" t="s">
        <v>2498</v>
      </c>
      <c r="H496" t="s">
        <v>2499</v>
      </c>
      <c r="I496">
        <v>-2.6493318096168701</v>
      </c>
      <c r="J496">
        <v>0.62763070786861397</v>
      </c>
      <c r="L496" t="s">
        <v>3770</v>
      </c>
      <c r="M496" t="s">
        <v>3771</v>
      </c>
      <c r="N496">
        <v>-1.38524775758245</v>
      </c>
      <c r="O496">
        <v>5.1987393455625299E-3</v>
      </c>
    </row>
    <row r="497" spans="2:15" x14ac:dyDescent="0.25">
      <c r="B497" t="s">
        <v>3092</v>
      </c>
      <c r="C497" t="s">
        <v>3093</v>
      </c>
      <c r="D497">
        <v>-1.65092235780615</v>
      </c>
      <c r="E497">
        <v>1.1901150361135201E-2</v>
      </c>
      <c r="G497" t="s">
        <v>2548</v>
      </c>
      <c r="H497" t="s">
        <v>2549</v>
      </c>
      <c r="I497">
        <v>-2.5065144697855599</v>
      </c>
      <c r="J497">
        <v>0.62763070786861397</v>
      </c>
      <c r="L497" t="s">
        <v>3772</v>
      </c>
      <c r="M497" t="s">
        <v>3773</v>
      </c>
      <c r="N497">
        <v>-1.38477177987462</v>
      </c>
      <c r="O497">
        <v>8.55822392491669E-2</v>
      </c>
    </row>
    <row r="498" spans="2:15" x14ac:dyDescent="0.25">
      <c r="B498" t="s">
        <v>3094</v>
      </c>
      <c r="C498" t="s">
        <v>3095</v>
      </c>
      <c r="D498">
        <v>-1.65018228164729</v>
      </c>
      <c r="E498">
        <v>3.0401514432541601E-2</v>
      </c>
      <c r="G498" t="s">
        <v>2650</v>
      </c>
      <c r="H498" t="s">
        <v>2651</v>
      </c>
      <c r="I498">
        <v>-2.23629912194014</v>
      </c>
      <c r="J498">
        <v>0.62763070786861397</v>
      </c>
      <c r="L498" t="s">
        <v>2592</v>
      </c>
      <c r="M498" t="s">
        <v>2593</v>
      </c>
      <c r="N498">
        <v>-1.38279823807788</v>
      </c>
      <c r="O498">
        <v>1.9568916383629498E-2</v>
      </c>
    </row>
    <row r="499" spans="2:15" x14ac:dyDescent="0.25">
      <c r="B499" t="s">
        <v>3096</v>
      </c>
      <c r="C499" t="s">
        <v>3097</v>
      </c>
      <c r="D499">
        <v>-1.64698038372488</v>
      </c>
      <c r="E499">
        <v>1.12032766285302E-2</v>
      </c>
      <c r="G499" t="s">
        <v>2749</v>
      </c>
      <c r="H499" t="s">
        <v>2750</v>
      </c>
      <c r="I499">
        <v>-2.0646456304465399</v>
      </c>
      <c r="J499">
        <v>0.62763070786861397</v>
      </c>
      <c r="L499" t="s">
        <v>3774</v>
      </c>
      <c r="M499" t="s">
        <v>3775</v>
      </c>
      <c r="N499">
        <v>-1.38110628296759</v>
      </c>
      <c r="O499">
        <v>3.9098611518332299E-2</v>
      </c>
    </row>
    <row r="500" spans="2:15" x14ac:dyDescent="0.25">
      <c r="B500" t="s">
        <v>3098</v>
      </c>
      <c r="C500" t="s">
        <v>3099</v>
      </c>
      <c r="D500">
        <v>-1.6460035357609</v>
      </c>
      <c r="E500">
        <v>8.5464242249724594E-3</v>
      </c>
      <c r="G500" t="s">
        <v>3259</v>
      </c>
      <c r="H500" t="s">
        <v>3260</v>
      </c>
      <c r="I500">
        <v>-1.9229552258892699</v>
      </c>
      <c r="J500">
        <v>0.62763070786861397</v>
      </c>
      <c r="L500" t="s">
        <v>3776</v>
      </c>
      <c r="M500" t="s">
        <v>3777</v>
      </c>
      <c r="N500">
        <v>-1.3800070061290499</v>
      </c>
      <c r="O500">
        <v>5.3840066051718599E-3</v>
      </c>
    </row>
    <row r="501" spans="2:15" x14ac:dyDescent="0.25">
      <c r="B501" t="s">
        <v>3100</v>
      </c>
      <c r="C501" t="s">
        <v>3101</v>
      </c>
      <c r="D501">
        <v>-1.63995358021453</v>
      </c>
      <c r="E501">
        <v>2.08994947772265E-2</v>
      </c>
      <c r="G501" t="s">
        <v>3315</v>
      </c>
      <c r="H501" t="s">
        <v>3316</v>
      </c>
      <c r="I501">
        <v>-1.76930158867593</v>
      </c>
      <c r="J501">
        <v>0.62763070786861397</v>
      </c>
      <c r="L501" t="s">
        <v>3778</v>
      </c>
      <c r="M501" t="s">
        <v>3779</v>
      </c>
      <c r="N501">
        <v>-1.37951660864626</v>
      </c>
      <c r="O501">
        <v>6.19979203213856E-3</v>
      </c>
    </row>
  </sheetData>
  <sortState xmlns:xlrd2="http://schemas.microsoft.com/office/spreadsheetml/2017/richdata2" ref="G3:J501">
    <sortCondition ref="J3:J501"/>
  </sortState>
  <conditionalFormatting sqref="C1:C1048576 H1:H1048576 M1:M104857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op 500 up genes</vt:lpstr>
      <vt:lpstr>Top 500 down gen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owner</cp:lastModifiedBy>
  <dcterms:created xsi:type="dcterms:W3CDTF">2019-03-15T17:05:24Z</dcterms:created>
  <dcterms:modified xsi:type="dcterms:W3CDTF">2019-03-28T12:50:16Z</dcterms:modified>
</cp:coreProperties>
</file>